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Christoph Albrecht\Paper\Revisions\Supporting_tables\"/>
    </mc:Choice>
  </mc:AlternateContent>
  <xr:revisionPtr revIDLastSave="0" documentId="13_ncr:1_{DE8C60F6-BA38-4D13-93EC-0E378088B0C2}" xr6:coauthVersionLast="47" xr6:coauthVersionMax="47" xr10:uidLastSave="{00000000-0000-0000-0000-000000000000}"/>
  <bookViews>
    <workbookView xWindow="-120" yWindow="-120" windowWidth="29040" windowHeight="15840" xr2:uid="{6EA65151-C9E1-4C23-94F3-1BF0ED254CC4}"/>
  </bookViews>
  <sheets>
    <sheet name="Ap3A_HEK_BP" sheetId="2" r:id="rId1"/>
    <sheet name="Ap4A_HEK_BP" sheetId="3" r:id="rId2"/>
    <sheet name="combined_HEK_BP" sheetId="4" r:id="rId3"/>
    <sheet name="combined_HEK_MF" sheetId="5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7" i="5" l="1"/>
  <c r="M17" i="5"/>
  <c r="L18" i="5"/>
  <c r="M18" i="5"/>
  <c r="L19" i="5"/>
  <c r="M19" i="5"/>
  <c r="L20" i="5"/>
  <c r="M20" i="5"/>
  <c r="L21" i="5"/>
  <c r="M21" i="5"/>
  <c r="L22" i="5"/>
  <c r="M22" i="5"/>
  <c r="L23" i="5"/>
  <c r="M23" i="5"/>
  <c r="L24" i="5"/>
  <c r="M24" i="5"/>
  <c r="L25" i="5"/>
  <c r="M25" i="5"/>
  <c r="L26" i="5"/>
  <c r="M26" i="5"/>
  <c r="L27" i="5"/>
  <c r="M27" i="5"/>
  <c r="L28" i="5"/>
  <c r="M28" i="5"/>
  <c r="L29" i="5"/>
  <c r="M29" i="5"/>
  <c r="L30" i="5"/>
  <c r="M30" i="5"/>
  <c r="L31" i="5"/>
  <c r="M31" i="5"/>
  <c r="L32" i="5"/>
  <c r="M32" i="5"/>
  <c r="L33" i="5"/>
  <c r="M33" i="5"/>
  <c r="L34" i="5"/>
  <c r="M34" i="5"/>
  <c r="L35" i="5"/>
  <c r="M35" i="5"/>
  <c r="L36" i="5"/>
  <c r="M36" i="5"/>
  <c r="L37" i="5"/>
  <c r="M37" i="5"/>
  <c r="L38" i="5"/>
  <c r="M38" i="5"/>
  <c r="L39" i="5"/>
  <c r="M39" i="5"/>
  <c r="L40" i="5"/>
  <c r="M40" i="5"/>
  <c r="L41" i="5"/>
  <c r="M41" i="5"/>
  <c r="L42" i="5"/>
  <c r="M42" i="5"/>
  <c r="L43" i="5"/>
  <c r="M43" i="5"/>
  <c r="L44" i="5"/>
  <c r="M44" i="5"/>
  <c r="L45" i="5"/>
  <c r="M45" i="5"/>
  <c r="L46" i="5"/>
  <c r="M46" i="5"/>
  <c r="L47" i="5"/>
  <c r="M47" i="5"/>
  <c r="L48" i="5"/>
  <c r="M48" i="5"/>
  <c r="L49" i="5"/>
  <c r="M49" i="5"/>
  <c r="L50" i="5"/>
  <c r="M50" i="5"/>
  <c r="L51" i="5"/>
  <c r="M51" i="5"/>
  <c r="L52" i="5"/>
  <c r="M52" i="5"/>
  <c r="L53" i="5"/>
  <c r="M53" i="5"/>
  <c r="L54" i="5"/>
  <c r="M54" i="5"/>
  <c r="L55" i="5"/>
  <c r="M55" i="5"/>
  <c r="L56" i="5"/>
  <c r="M56" i="5"/>
  <c r="L57" i="5"/>
  <c r="M57" i="5"/>
  <c r="L58" i="5"/>
  <c r="M58" i="5"/>
  <c r="L59" i="5"/>
  <c r="M59" i="5"/>
  <c r="L60" i="5"/>
  <c r="M60" i="5"/>
  <c r="L61" i="5"/>
  <c r="M61" i="5"/>
  <c r="L62" i="5"/>
  <c r="M62" i="5"/>
  <c r="L63" i="5"/>
  <c r="M63" i="5"/>
  <c r="L64" i="5"/>
  <c r="M64" i="5"/>
  <c r="L65" i="5"/>
  <c r="M65" i="5"/>
  <c r="L66" i="5"/>
  <c r="M66" i="5"/>
  <c r="L67" i="5"/>
  <c r="M67" i="5"/>
  <c r="L68" i="5"/>
  <c r="M68" i="5"/>
  <c r="L69" i="5"/>
  <c r="M69" i="5"/>
  <c r="L70" i="5"/>
  <c r="M70" i="5"/>
  <c r="L71" i="5"/>
  <c r="M71" i="5"/>
  <c r="L72" i="5"/>
  <c r="M72" i="5"/>
  <c r="L73" i="5"/>
  <c r="M73" i="5"/>
  <c r="L74" i="5"/>
  <c r="M74" i="5"/>
  <c r="L75" i="5"/>
  <c r="M75" i="5"/>
  <c r="L76" i="5"/>
  <c r="M76" i="5"/>
  <c r="L77" i="5"/>
  <c r="M77" i="5"/>
  <c r="L78" i="5"/>
  <c r="M78" i="5"/>
  <c r="L79" i="5"/>
  <c r="M79" i="5"/>
  <c r="L80" i="5"/>
  <c r="M80" i="5"/>
  <c r="L81" i="5"/>
  <c r="M81" i="5"/>
  <c r="L82" i="5"/>
  <c r="M82" i="5"/>
  <c r="L83" i="5"/>
  <c r="M83" i="5"/>
  <c r="L84" i="5"/>
  <c r="M84" i="5"/>
  <c r="L85" i="5"/>
  <c r="M85" i="5"/>
  <c r="L86" i="5"/>
  <c r="M86" i="5"/>
  <c r="L87" i="5"/>
  <c r="M87" i="5"/>
  <c r="L88" i="5"/>
  <c r="M88" i="5"/>
  <c r="L89" i="5"/>
  <c r="M89" i="5"/>
  <c r="L90" i="5"/>
  <c r="M90" i="5"/>
  <c r="L91" i="5"/>
  <c r="M91" i="5"/>
  <c r="L92" i="5"/>
  <c r="M92" i="5"/>
  <c r="L93" i="5"/>
  <c r="M93" i="5"/>
  <c r="L94" i="5"/>
  <c r="M94" i="5"/>
  <c r="L95" i="5"/>
  <c r="M95" i="5"/>
  <c r="L96" i="5"/>
  <c r="M96" i="5"/>
  <c r="L97" i="5"/>
  <c r="M97" i="5"/>
  <c r="L98" i="5"/>
  <c r="M98" i="5"/>
  <c r="L99" i="5"/>
  <c r="M99" i="5"/>
  <c r="L100" i="5"/>
  <c r="M100" i="5"/>
  <c r="L101" i="5"/>
  <c r="M101" i="5"/>
  <c r="L102" i="5"/>
  <c r="M102" i="5"/>
  <c r="L103" i="5"/>
  <c r="M103" i="5"/>
  <c r="L104" i="5"/>
  <c r="M104" i="5"/>
  <c r="L105" i="5"/>
  <c r="M105" i="5"/>
  <c r="L106" i="5"/>
  <c r="M106" i="5"/>
  <c r="L107" i="5"/>
  <c r="M107" i="5"/>
  <c r="L108" i="5"/>
  <c r="M108" i="5"/>
  <c r="L109" i="5"/>
  <c r="M109" i="5"/>
  <c r="L110" i="5"/>
  <c r="M110" i="5"/>
  <c r="L111" i="5"/>
  <c r="M111" i="5"/>
  <c r="L112" i="5"/>
  <c r="M112" i="5"/>
  <c r="L113" i="5"/>
  <c r="M113" i="5"/>
  <c r="L114" i="5"/>
  <c r="M114" i="5"/>
  <c r="L115" i="5"/>
  <c r="M115" i="5"/>
  <c r="L116" i="5"/>
  <c r="M116" i="5"/>
  <c r="L117" i="5"/>
  <c r="M117" i="5"/>
  <c r="L118" i="5"/>
  <c r="M118" i="5"/>
  <c r="L119" i="5"/>
  <c r="M119" i="5"/>
  <c r="L120" i="5"/>
  <c r="M120" i="5"/>
  <c r="L121" i="5"/>
  <c r="M121" i="5"/>
  <c r="L122" i="5"/>
  <c r="M122" i="5"/>
  <c r="L123" i="5"/>
  <c r="M123" i="5"/>
  <c r="L124" i="5"/>
  <c r="M124" i="5"/>
  <c r="L125" i="5"/>
  <c r="M125" i="5"/>
  <c r="L126" i="5"/>
  <c r="M126" i="5"/>
  <c r="L127" i="5"/>
  <c r="M127" i="5"/>
  <c r="L128" i="5"/>
  <c r="M128" i="5"/>
  <c r="L129" i="5"/>
  <c r="M129" i="5"/>
  <c r="L130" i="5"/>
  <c r="M130" i="5"/>
  <c r="L131" i="5"/>
  <c r="M131" i="5"/>
  <c r="L132" i="5"/>
  <c r="M132" i="5"/>
  <c r="L133" i="5"/>
  <c r="M133" i="5"/>
  <c r="L134" i="5"/>
  <c r="M134" i="5"/>
  <c r="L135" i="5"/>
  <c r="M135" i="5"/>
  <c r="L136" i="5"/>
  <c r="M136" i="5"/>
  <c r="L137" i="5"/>
  <c r="M137" i="5"/>
  <c r="L138" i="5"/>
  <c r="M138" i="5"/>
  <c r="L139" i="5"/>
  <c r="M139" i="5"/>
  <c r="L140" i="5"/>
  <c r="M140" i="5"/>
  <c r="L141" i="5"/>
  <c r="M141" i="5"/>
  <c r="L142" i="5"/>
  <c r="M142" i="5"/>
  <c r="L143" i="5"/>
  <c r="M143" i="5"/>
  <c r="L144" i="5"/>
  <c r="M144" i="5"/>
  <c r="L145" i="5"/>
  <c r="M145" i="5"/>
  <c r="L146" i="5"/>
  <c r="M146" i="5"/>
  <c r="L147" i="5"/>
  <c r="M147" i="5"/>
  <c r="L148" i="5"/>
  <c r="M148" i="5"/>
  <c r="L149" i="5"/>
  <c r="M149" i="5"/>
  <c r="L150" i="5"/>
  <c r="M150" i="5"/>
  <c r="L151" i="5"/>
  <c r="M151" i="5"/>
  <c r="L152" i="5"/>
  <c r="M152" i="5"/>
  <c r="L153" i="5"/>
  <c r="M153" i="5"/>
  <c r="L154" i="5"/>
  <c r="M154" i="5"/>
  <c r="L155" i="5"/>
  <c r="M155" i="5"/>
  <c r="L156" i="5"/>
  <c r="M156" i="5"/>
  <c r="L157" i="5"/>
  <c r="M157" i="5"/>
  <c r="L158" i="5"/>
  <c r="M158" i="5"/>
  <c r="L159" i="5"/>
  <c r="M159" i="5"/>
  <c r="L160" i="5"/>
  <c r="M160" i="5"/>
  <c r="L161" i="5"/>
  <c r="M161" i="5"/>
  <c r="L162" i="5"/>
  <c r="M162" i="5"/>
  <c r="L163" i="5"/>
  <c r="M163" i="5"/>
  <c r="L164" i="5"/>
  <c r="M164" i="5"/>
  <c r="L165" i="5"/>
  <c r="M165" i="5"/>
  <c r="M16" i="5"/>
  <c r="L16" i="5"/>
  <c r="M15" i="5"/>
  <c r="L15" i="5"/>
  <c r="M14" i="5"/>
  <c r="L14" i="5"/>
  <c r="L18" i="4"/>
  <c r="M18" i="4"/>
  <c r="L19" i="4"/>
  <c r="M19" i="4"/>
  <c r="L20" i="4"/>
  <c r="M20" i="4"/>
  <c r="L21" i="4"/>
  <c r="M21" i="4"/>
  <c r="L22" i="4"/>
  <c r="M22" i="4"/>
  <c r="L23" i="4"/>
  <c r="M23" i="4"/>
  <c r="L24" i="4"/>
  <c r="M24" i="4"/>
  <c r="L25" i="4"/>
  <c r="M25" i="4"/>
  <c r="L26" i="4"/>
  <c r="M26" i="4"/>
  <c r="L27" i="4"/>
  <c r="M27" i="4"/>
  <c r="L28" i="4"/>
  <c r="M28" i="4"/>
  <c r="L29" i="4"/>
  <c r="M29" i="4"/>
  <c r="L30" i="4"/>
  <c r="M30" i="4"/>
  <c r="L31" i="4"/>
  <c r="M31" i="4"/>
  <c r="L32" i="4"/>
  <c r="M32" i="4"/>
  <c r="L33" i="4"/>
  <c r="M33" i="4"/>
  <c r="L34" i="4"/>
  <c r="M34" i="4"/>
  <c r="L35" i="4"/>
  <c r="M35" i="4"/>
  <c r="L36" i="4"/>
  <c r="M36" i="4"/>
  <c r="L37" i="4"/>
  <c r="M37" i="4"/>
  <c r="L38" i="4"/>
  <c r="M38" i="4"/>
  <c r="L39" i="4"/>
  <c r="M39" i="4"/>
  <c r="L40" i="4"/>
  <c r="M40" i="4"/>
  <c r="L41" i="4"/>
  <c r="M41" i="4"/>
  <c r="L42" i="4"/>
  <c r="M42" i="4"/>
  <c r="L43" i="4"/>
  <c r="M43" i="4"/>
  <c r="L44" i="4"/>
  <c r="M44" i="4"/>
  <c r="L45" i="4"/>
  <c r="M45" i="4"/>
  <c r="L46" i="4"/>
  <c r="M46" i="4"/>
  <c r="L47" i="4"/>
  <c r="M47" i="4"/>
  <c r="L48" i="4"/>
  <c r="M48" i="4"/>
  <c r="L49" i="4"/>
  <c r="M49" i="4"/>
  <c r="L50" i="4"/>
  <c r="M50" i="4"/>
  <c r="L51" i="4"/>
  <c r="M51" i="4"/>
  <c r="L52" i="4"/>
  <c r="M52" i="4"/>
  <c r="L53" i="4"/>
  <c r="M53" i="4"/>
  <c r="L54" i="4"/>
  <c r="M54" i="4"/>
  <c r="L55" i="4"/>
  <c r="M55" i="4"/>
  <c r="L56" i="4"/>
  <c r="M56" i="4"/>
  <c r="L57" i="4"/>
  <c r="M57" i="4"/>
  <c r="L58" i="4"/>
  <c r="M58" i="4"/>
  <c r="L59" i="4"/>
  <c r="M59" i="4"/>
  <c r="L60" i="4"/>
  <c r="M60" i="4"/>
  <c r="L61" i="4"/>
  <c r="M61" i="4"/>
  <c r="L62" i="4"/>
  <c r="M62" i="4"/>
  <c r="L63" i="4"/>
  <c r="M63" i="4"/>
  <c r="L64" i="4"/>
  <c r="M64" i="4"/>
  <c r="L65" i="4"/>
  <c r="M65" i="4"/>
  <c r="L66" i="4"/>
  <c r="M66" i="4"/>
  <c r="L67" i="4"/>
  <c r="M67" i="4"/>
  <c r="L68" i="4"/>
  <c r="M68" i="4"/>
  <c r="L69" i="4"/>
  <c r="M69" i="4"/>
  <c r="L70" i="4"/>
  <c r="M70" i="4"/>
  <c r="L71" i="4"/>
  <c r="M71" i="4"/>
  <c r="L72" i="4"/>
  <c r="M72" i="4"/>
  <c r="L73" i="4"/>
  <c r="M73" i="4"/>
  <c r="L74" i="4"/>
  <c r="M74" i="4"/>
  <c r="L75" i="4"/>
  <c r="M75" i="4"/>
  <c r="L76" i="4"/>
  <c r="M76" i="4"/>
  <c r="L77" i="4"/>
  <c r="M77" i="4"/>
  <c r="L78" i="4"/>
  <c r="M78" i="4"/>
  <c r="L79" i="4"/>
  <c r="M79" i="4"/>
  <c r="L80" i="4"/>
  <c r="M80" i="4"/>
  <c r="L81" i="4"/>
  <c r="M81" i="4"/>
  <c r="L82" i="4"/>
  <c r="M82" i="4"/>
  <c r="L83" i="4"/>
  <c r="M83" i="4"/>
  <c r="L84" i="4"/>
  <c r="M84" i="4"/>
  <c r="L85" i="4"/>
  <c r="M85" i="4"/>
  <c r="L86" i="4"/>
  <c r="M86" i="4"/>
  <c r="L87" i="4"/>
  <c r="M87" i="4"/>
  <c r="L88" i="4"/>
  <c r="M88" i="4"/>
  <c r="L89" i="4"/>
  <c r="M89" i="4"/>
  <c r="L90" i="4"/>
  <c r="M90" i="4"/>
  <c r="L91" i="4"/>
  <c r="M91" i="4"/>
  <c r="L92" i="4"/>
  <c r="M92" i="4"/>
  <c r="L93" i="4"/>
  <c r="M93" i="4"/>
  <c r="L94" i="4"/>
  <c r="M94" i="4"/>
  <c r="L95" i="4"/>
  <c r="M95" i="4"/>
  <c r="L96" i="4"/>
  <c r="M96" i="4"/>
  <c r="L97" i="4"/>
  <c r="M97" i="4"/>
  <c r="L98" i="4"/>
  <c r="M98" i="4"/>
  <c r="L99" i="4"/>
  <c r="M99" i="4"/>
  <c r="L100" i="4"/>
  <c r="M100" i="4"/>
  <c r="L101" i="4"/>
  <c r="M101" i="4"/>
  <c r="L102" i="4"/>
  <c r="M102" i="4"/>
  <c r="L103" i="4"/>
  <c r="M103" i="4"/>
  <c r="L104" i="4"/>
  <c r="M104" i="4"/>
  <c r="L105" i="4"/>
  <c r="M105" i="4"/>
  <c r="L106" i="4"/>
  <c r="M106" i="4"/>
  <c r="L107" i="4"/>
  <c r="M107" i="4"/>
  <c r="L108" i="4"/>
  <c r="M108" i="4"/>
  <c r="L109" i="4"/>
  <c r="M109" i="4"/>
  <c r="L110" i="4"/>
  <c r="M110" i="4"/>
  <c r="L111" i="4"/>
  <c r="M111" i="4"/>
  <c r="L112" i="4"/>
  <c r="M112" i="4"/>
  <c r="L113" i="4"/>
  <c r="M113" i="4"/>
  <c r="L114" i="4"/>
  <c r="M114" i="4"/>
  <c r="L115" i="4"/>
  <c r="M115" i="4"/>
  <c r="L116" i="4"/>
  <c r="M116" i="4"/>
  <c r="L117" i="4"/>
  <c r="M117" i="4"/>
  <c r="L118" i="4"/>
  <c r="M118" i="4"/>
  <c r="L119" i="4"/>
  <c r="M119" i="4"/>
  <c r="L120" i="4"/>
  <c r="M120" i="4"/>
  <c r="L121" i="4"/>
  <c r="M121" i="4"/>
  <c r="L122" i="4"/>
  <c r="M122" i="4"/>
  <c r="L123" i="4"/>
  <c r="M123" i="4"/>
  <c r="L124" i="4"/>
  <c r="M124" i="4"/>
  <c r="L125" i="4"/>
  <c r="M125" i="4"/>
  <c r="L126" i="4"/>
  <c r="M126" i="4"/>
  <c r="L127" i="4"/>
  <c r="M127" i="4"/>
  <c r="L128" i="4"/>
  <c r="M128" i="4"/>
  <c r="L129" i="4"/>
  <c r="M129" i="4"/>
  <c r="L130" i="4"/>
  <c r="M130" i="4"/>
  <c r="L131" i="4"/>
  <c r="M131" i="4"/>
  <c r="L132" i="4"/>
  <c r="M132" i="4"/>
  <c r="L133" i="4"/>
  <c r="M133" i="4"/>
  <c r="L134" i="4"/>
  <c r="M134" i="4"/>
  <c r="L135" i="4"/>
  <c r="M135" i="4"/>
  <c r="L136" i="4"/>
  <c r="M136" i="4"/>
  <c r="L137" i="4"/>
  <c r="M137" i="4"/>
  <c r="L138" i="4"/>
  <c r="M138" i="4"/>
  <c r="L139" i="4"/>
  <c r="M139" i="4"/>
  <c r="L140" i="4"/>
  <c r="M140" i="4"/>
  <c r="L141" i="4"/>
  <c r="M141" i="4"/>
  <c r="L142" i="4"/>
  <c r="M142" i="4"/>
  <c r="L143" i="4"/>
  <c r="M143" i="4"/>
  <c r="L144" i="4"/>
  <c r="M144" i="4"/>
  <c r="L145" i="4"/>
  <c r="M145" i="4"/>
  <c r="L146" i="4"/>
  <c r="M146" i="4"/>
  <c r="L147" i="4"/>
  <c r="M147" i="4"/>
  <c r="L148" i="4"/>
  <c r="M148" i="4"/>
  <c r="L149" i="4"/>
  <c r="M149" i="4"/>
  <c r="L150" i="4"/>
  <c r="M150" i="4"/>
  <c r="L151" i="4"/>
  <c r="M151" i="4"/>
  <c r="L152" i="4"/>
  <c r="M152" i="4"/>
  <c r="L153" i="4"/>
  <c r="M153" i="4"/>
  <c r="L154" i="4"/>
  <c r="M154" i="4"/>
  <c r="L155" i="4"/>
  <c r="M155" i="4"/>
  <c r="L156" i="4"/>
  <c r="M156" i="4"/>
  <c r="L157" i="4"/>
  <c r="M157" i="4"/>
  <c r="L158" i="4"/>
  <c r="M158" i="4"/>
  <c r="L159" i="4"/>
  <c r="M159" i="4"/>
  <c r="L160" i="4"/>
  <c r="M160" i="4"/>
  <c r="L161" i="4"/>
  <c r="M161" i="4"/>
  <c r="L162" i="4"/>
  <c r="M162" i="4"/>
  <c r="L163" i="4"/>
  <c r="M163" i="4"/>
  <c r="L164" i="4"/>
  <c r="M164" i="4"/>
  <c r="L165" i="4"/>
  <c r="M165" i="4"/>
  <c r="L166" i="4"/>
  <c r="M166" i="4"/>
  <c r="L167" i="4"/>
  <c r="M167" i="4"/>
  <c r="L168" i="4"/>
  <c r="M168" i="4"/>
  <c r="L169" i="4"/>
  <c r="M169" i="4"/>
  <c r="L170" i="4"/>
  <c r="M170" i="4"/>
  <c r="L171" i="4"/>
  <c r="M171" i="4"/>
  <c r="L172" i="4"/>
  <c r="M172" i="4"/>
  <c r="L173" i="4"/>
  <c r="M173" i="4"/>
  <c r="L174" i="4"/>
  <c r="M174" i="4"/>
  <c r="L175" i="4"/>
  <c r="M175" i="4"/>
  <c r="L176" i="4"/>
  <c r="M176" i="4"/>
  <c r="L177" i="4"/>
  <c r="M177" i="4"/>
  <c r="L178" i="4"/>
  <c r="M178" i="4"/>
  <c r="L179" i="4"/>
  <c r="M179" i="4"/>
  <c r="L180" i="4"/>
  <c r="M180" i="4"/>
  <c r="L181" i="4"/>
  <c r="M181" i="4"/>
  <c r="L182" i="4"/>
  <c r="M182" i="4"/>
  <c r="L183" i="4"/>
  <c r="M183" i="4"/>
  <c r="L184" i="4"/>
  <c r="M184" i="4"/>
  <c r="L185" i="4"/>
  <c r="M185" i="4"/>
  <c r="L186" i="4"/>
  <c r="M186" i="4"/>
  <c r="L187" i="4"/>
  <c r="M187" i="4"/>
  <c r="L188" i="4"/>
  <c r="M188" i="4"/>
  <c r="L189" i="4"/>
  <c r="M189" i="4"/>
  <c r="L190" i="4"/>
  <c r="M190" i="4"/>
  <c r="L191" i="4"/>
  <c r="M191" i="4"/>
  <c r="L192" i="4"/>
  <c r="M192" i="4"/>
  <c r="L193" i="4"/>
  <c r="M193" i="4"/>
  <c r="L194" i="4"/>
  <c r="M194" i="4"/>
  <c r="L195" i="4"/>
  <c r="M195" i="4"/>
  <c r="L196" i="4"/>
  <c r="M196" i="4"/>
  <c r="L197" i="4"/>
  <c r="M197" i="4"/>
  <c r="L198" i="4"/>
  <c r="M198" i="4"/>
  <c r="L199" i="4"/>
  <c r="M199" i="4"/>
  <c r="L200" i="4"/>
  <c r="M200" i="4"/>
  <c r="L201" i="4"/>
  <c r="M201" i="4"/>
  <c r="L202" i="4"/>
  <c r="M202" i="4"/>
  <c r="L203" i="4"/>
  <c r="M203" i="4"/>
  <c r="L204" i="4"/>
  <c r="M204" i="4"/>
  <c r="L205" i="4"/>
  <c r="M205" i="4"/>
  <c r="L206" i="4"/>
  <c r="M206" i="4"/>
  <c r="L207" i="4"/>
  <c r="M207" i="4"/>
  <c r="L208" i="4"/>
  <c r="M208" i="4"/>
  <c r="L209" i="4"/>
  <c r="M209" i="4"/>
  <c r="L210" i="4"/>
  <c r="M210" i="4"/>
  <c r="L211" i="4"/>
  <c r="M211" i="4"/>
  <c r="L212" i="4"/>
  <c r="M212" i="4"/>
  <c r="L213" i="4"/>
  <c r="M213" i="4"/>
  <c r="L214" i="4"/>
  <c r="M214" i="4"/>
  <c r="L215" i="4"/>
  <c r="M215" i="4"/>
  <c r="L216" i="4"/>
  <c r="M216" i="4"/>
  <c r="L217" i="4"/>
  <c r="M217" i="4"/>
  <c r="L218" i="4"/>
  <c r="M218" i="4"/>
  <c r="L219" i="4"/>
  <c r="M219" i="4"/>
  <c r="L220" i="4"/>
  <c r="M220" i="4"/>
  <c r="L221" i="4"/>
  <c r="M221" i="4"/>
  <c r="L222" i="4"/>
  <c r="M222" i="4"/>
  <c r="L223" i="4"/>
  <c r="M223" i="4"/>
  <c r="L224" i="4"/>
  <c r="M224" i="4"/>
  <c r="L225" i="4"/>
  <c r="M225" i="4"/>
  <c r="L226" i="4"/>
  <c r="M226" i="4"/>
  <c r="L227" i="4"/>
  <c r="M227" i="4"/>
  <c r="L228" i="4"/>
  <c r="M228" i="4"/>
  <c r="L229" i="4"/>
  <c r="M229" i="4"/>
  <c r="L230" i="4"/>
  <c r="M230" i="4"/>
  <c r="L231" i="4"/>
  <c r="M231" i="4"/>
  <c r="L232" i="4"/>
  <c r="M232" i="4"/>
  <c r="L233" i="4"/>
  <c r="M233" i="4"/>
  <c r="L234" i="4"/>
  <c r="M234" i="4"/>
  <c r="L235" i="4"/>
  <c r="M235" i="4"/>
  <c r="L236" i="4"/>
  <c r="M236" i="4"/>
  <c r="L237" i="4"/>
  <c r="M237" i="4"/>
  <c r="L238" i="4"/>
  <c r="M238" i="4"/>
  <c r="L239" i="4"/>
  <c r="M239" i="4"/>
  <c r="L240" i="4"/>
  <c r="M240" i="4"/>
  <c r="L241" i="4"/>
  <c r="M241" i="4"/>
  <c r="L242" i="4"/>
  <c r="M242" i="4"/>
  <c r="L243" i="4"/>
  <c r="M243" i="4"/>
  <c r="L244" i="4"/>
  <c r="M244" i="4"/>
  <c r="L245" i="4"/>
  <c r="M245" i="4"/>
  <c r="L246" i="4"/>
  <c r="M246" i="4"/>
  <c r="L247" i="4"/>
  <c r="M247" i="4"/>
  <c r="L248" i="4"/>
  <c r="M248" i="4"/>
  <c r="L249" i="4"/>
  <c r="M249" i="4"/>
  <c r="L250" i="4"/>
  <c r="M250" i="4"/>
  <c r="L251" i="4"/>
  <c r="M251" i="4"/>
  <c r="L252" i="4"/>
  <c r="M252" i="4"/>
  <c r="L253" i="4"/>
  <c r="M253" i="4"/>
  <c r="L254" i="4"/>
  <c r="M254" i="4"/>
  <c r="L255" i="4"/>
  <c r="M255" i="4"/>
  <c r="L256" i="4"/>
  <c r="M256" i="4"/>
  <c r="L257" i="4"/>
  <c r="M257" i="4"/>
  <c r="L258" i="4"/>
  <c r="M258" i="4"/>
  <c r="L259" i="4"/>
  <c r="M259" i="4"/>
  <c r="L260" i="4"/>
  <c r="M260" i="4"/>
  <c r="L261" i="4"/>
  <c r="M261" i="4"/>
  <c r="L262" i="4"/>
  <c r="M262" i="4"/>
  <c r="L263" i="4"/>
  <c r="M263" i="4"/>
  <c r="L264" i="4"/>
  <c r="M264" i="4"/>
  <c r="L265" i="4"/>
  <c r="M265" i="4"/>
  <c r="L266" i="4"/>
  <c r="M266" i="4"/>
  <c r="L267" i="4"/>
  <c r="M267" i="4"/>
  <c r="L268" i="4"/>
  <c r="M268" i="4"/>
  <c r="L269" i="4"/>
  <c r="M269" i="4"/>
  <c r="L270" i="4"/>
  <c r="M270" i="4"/>
  <c r="L271" i="4"/>
  <c r="M271" i="4"/>
  <c r="L272" i="4"/>
  <c r="M272" i="4"/>
  <c r="L273" i="4"/>
  <c r="M273" i="4"/>
  <c r="L274" i="4"/>
  <c r="M274" i="4"/>
  <c r="L275" i="4"/>
  <c r="M275" i="4"/>
  <c r="L276" i="4"/>
  <c r="M276" i="4"/>
  <c r="L277" i="4"/>
  <c r="M277" i="4"/>
  <c r="L278" i="4"/>
  <c r="M278" i="4"/>
  <c r="L279" i="4"/>
  <c r="M279" i="4"/>
  <c r="L280" i="4"/>
  <c r="M280" i="4"/>
  <c r="L281" i="4"/>
  <c r="M281" i="4"/>
  <c r="L282" i="4"/>
  <c r="M282" i="4"/>
  <c r="L283" i="4"/>
  <c r="M283" i="4"/>
  <c r="L284" i="4"/>
  <c r="M284" i="4"/>
  <c r="L285" i="4"/>
  <c r="M285" i="4"/>
  <c r="L286" i="4"/>
  <c r="M286" i="4"/>
  <c r="L287" i="4"/>
  <c r="M287" i="4"/>
  <c r="L288" i="4"/>
  <c r="M288" i="4"/>
  <c r="L289" i="4"/>
  <c r="M289" i="4"/>
  <c r="L290" i="4"/>
  <c r="M290" i="4"/>
  <c r="L291" i="4"/>
  <c r="M291" i="4"/>
  <c r="L292" i="4"/>
  <c r="M292" i="4"/>
  <c r="L293" i="4"/>
  <c r="M293" i="4"/>
  <c r="L294" i="4"/>
  <c r="M294" i="4"/>
  <c r="L295" i="4"/>
  <c r="M295" i="4"/>
  <c r="L296" i="4"/>
  <c r="M296" i="4"/>
  <c r="L297" i="4"/>
  <c r="M297" i="4"/>
  <c r="L298" i="4"/>
  <c r="M298" i="4"/>
  <c r="L299" i="4"/>
  <c r="M299" i="4"/>
  <c r="L300" i="4"/>
  <c r="M300" i="4"/>
  <c r="L301" i="4"/>
  <c r="M301" i="4"/>
  <c r="L302" i="4"/>
  <c r="M302" i="4"/>
  <c r="L303" i="4"/>
  <c r="M303" i="4"/>
  <c r="L304" i="4"/>
  <c r="M304" i="4"/>
  <c r="L305" i="4"/>
  <c r="M305" i="4"/>
  <c r="L306" i="4"/>
  <c r="M306" i="4"/>
  <c r="L307" i="4"/>
  <c r="M307" i="4"/>
  <c r="L308" i="4"/>
  <c r="M308" i="4"/>
  <c r="L309" i="4"/>
  <c r="M309" i="4"/>
  <c r="L310" i="4"/>
  <c r="M310" i="4"/>
  <c r="L311" i="4"/>
  <c r="M311" i="4"/>
  <c r="L312" i="4"/>
  <c r="M312" i="4"/>
  <c r="L313" i="4"/>
  <c r="M313" i="4"/>
  <c r="L314" i="4"/>
  <c r="M314" i="4"/>
  <c r="L315" i="4"/>
  <c r="M315" i="4"/>
  <c r="L316" i="4"/>
  <c r="M316" i="4"/>
  <c r="L317" i="4"/>
  <c r="M317" i="4"/>
  <c r="L318" i="4"/>
  <c r="M318" i="4"/>
  <c r="L319" i="4"/>
  <c r="M319" i="4"/>
  <c r="L320" i="4"/>
  <c r="M320" i="4"/>
  <c r="L321" i="4"/>
  <c r="M321" i="4"/>
  <c r="L322" i="4"/>
  <c r="M322" i="4"/>
  <c r="L323" i="4"/>
  <c r="M323" i="4"/>
  <c r="L324" i="4"/>
  <c r="M324" i="4"/>
  <c r="L325" i="4"/>
  <c r="M325" i="4"/>
  <c r="L326" i="4"/>
  <c r="M326" i="4"/>
  <c r="L327" i="4"/>
  <c r="M327" i="4"/>
  <c r="L328" i="4"/>
  <c r="M328" i="4"/>
  <c r="L329" i="4"/>
  <c r="M329" i="4"/>
  <c r="L330" i="4"/>
  <c r="M330" i="4"/>
  <c r="L331" i="4"/>
  <c r="M331" i="4"/>
  <c r="L332" i="4"/>
  <c r="M332" i="4"/>
  <c r="L333" i="4"/>
  <c r="M333" i="4"/>
  <c r="L334" i="4"/>
  <c r="M334" i="4"/>
  <c r="L335" i="4"/>
  <c r="M335" i="4"/>
  <c r="L336" i="4"/>
  <c r="M336" i="4"/>
  <c r="L337" i="4"/>
  <c r="M337" i="4"/>
  <c r="L338" i="4"/>
  <c r="M338" i="4"/>
  <c r="L339" i="4"/>
  <c r="M339" i="4"/>
  <c r="L340" i="4"/>
  <c r="M340" i="4"/>
  <c r="L341" i="4"/>
  <c r="M341" i="4"/>
  <c r="L342" i="4"/>
  <c r="M342" i="4"/>
  <c r="L343" i="4"/>
  <c r="M343" i="4"/>
  <c r="L344" i="4"/>
  <c r="M344" i="4"/>
  <c r="L345" i="4"/>
  <c r="M345" i="4"/>
  <c r="L346" i="4"/>
  <c r="M346" i="4"/>
  <c r="L347" i="4"/>
  <c r="M347" i="4"/>
  <c r="L348" i="4"/>
  <c r="M348" i="4"/>
  <c r="L349" i="4"/>
  <c r="M349" i="4"/>
  <c r="L350" i="4"/>
  <c r="M350" i="4"/>
  <c r="L351" i="4"/>
  <c r="M351" i="4"/>
  <c r="L352" i="4"/>
  <c r="M352" i="4"/>
  <c r="L353" i="4"/>
  <c r="M353" i="4"/>
  <c r="L354" i="4"/>
  <c r="M354" i="4"/>
  <c r="L355" i="4"/>
  <c r="M355" i="4"/>
  <c r="L356" i="4"/>
  <c r="M356" i="4"/>
  <c r="M17" i="4"/>
  <c r="L17" i="4"/>
  <c r="M16" i="4"/>
  <c r="L16" i="4"/>
  <c r="M15" i="4"/>
  <c r="L15" i="4"/>
  <c r="M14" i="4"/>
  <c r="L14" i="4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14" i="3"/>
  <c r="L18" i="3"/>
  <c r="L17" i="3"/>
  <c r="L16" i="3"/>
  <c r="L15" i="3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14" i="2"/>
</calcChain>
</file>

<file path=xl/sharedStrings.xml><?xml version="1.0" encoding="utf-8"?>
<sst xmlns="http://schemas.openxmlformats.org/spreadsheetml/2006/main" count="1990" uniqueCount="992">
  <si>
    <t>MDH1|MDH2|PGK1</t>
  </si>
  <si>
    <t>glucose metabolic process</t>
  </si>
  <si>
    <t>PSMC5|AIFM1|ANP32A|PSMB3|PABPC4|HNRNPR|PABPC1|VIM</t>
  </si>
  <si>
    <t>regulation of cellular catabolic process</t>
  </si>
  <si>
    <t>ACLY|PDXK|KARS|IMPDH2|MAPK1|GGH</t>
  </si>
  <si>
    <t>granulocyte activation</t>
  </si>
  <si>
    <t>HNRNPA2B1|MAPK1</t>
  </si>
  <si>
    <t>positive regulation of telomere maintenance via telomere lengthening</t>
  </si>
  <si>
    <t>NAGK|GNPNAT1</t>
  </si>
  <si>
    <t>nucleotide-sugar metabolic process</t>
  </si>
  <si>
    <t>ATIC|CKB|GART</t>
  </si>
  <si>
    <t>metencephalon development</t>
  </si>
  <si>
    <t>AIP|IARS2|MRPL46</t>
  </si>
  <si>
    <t>mitochondrial translation</t>
  </si>
  <si>
    <t>GPD1L</t>
  </si>
  <si>
    <t>negative regulation of protein kinase C signaling</t>
  </si>
  <si>
    <t>DCPS</t>
  </si>
  <si>
    <t>cellular response to menadione</t>
  </si>
  <si>
    <t>MAPK1</t>
  </si>
  <si>
    <t>cytosine metabolic process</t>
  </si>
  <si>
    <t>SUCLA2</t>
  </si>
  <si>
    <t>uroporphyrinogen III biosynthetic process</t>
  </si>
  <si>
    <t>ACADM</t>
  </si>
  <si>
    <t>medium-chain fatty acid catabolic process</t>
  </si>
  <si>
    <t>EPRS</t>
  </si>
  <si>
    <t>prolyl-tRNA aminoacylation</t>
  </si>
  <si>
    <t>IARS2</t>
  </si>
  <si>
    <t>isoleucyl-tRNA aminoacylation</t>
  </si>
  <si>
    <t>glutamyl-tRNA aminoacylation</t>
  </si>
  <si>
    <t>NAGK</t>
  </si>
  <si>
    <t>N-acetylmannosamine metabolic process</t>
  </si>
  <si>
    <t>mannosamine metabolic process</t>
  </si>
  <si>
    <t>PDXK</t>
  </si>
  <si>
    <t>pyridoxal phosphate biosynthetic process</t>
  </si>
  <si>
    <t>GGH</t>
  </si>
  <si>
    <t>tetrahydrofolylpolyglutamate metabolic process</t>
  </si>
  <si>
    <t>uroporphyrinogen III metabolic process</t>
  </si>
  <si>
    <t>glycerol-3-phosphate catabolic process</t>
  </si>
  <si>
    <t>UPP1</t>
  </si>
  <si>
    <t>uridine metabolic process</t>
  </si>
  <si>
    <t>HNRNPA2B1</t>
  </si>
  <si>
    <t>positive regulation of telomerase RNA reverse transcriptase activity</t>
  </si>
  <si>
    <t>positive regulation of telomerase activity</t>
  </si>
  <si>
    <t>PDXK|UPP1</t>
  </si>
  <si>
    <t>cellular metabolic compound salvage</t>
  </si>
  <si>
    <t>OAT|PABPC4|PRUNE|PSMC5|NAGK|PSMB3|PPAT|BLVRB|ACADM|UPP1|PABPC1|DCTPP1|DCPS</t>
  </si>
  <si>
    <t>cellular catabolic process</t>
  </si>
  <si>
    <t>IMPDH2|UPP1|DCTPP1</t>
  </si>
  <si>
    <t>nucleobase-containing small molecule biosynthetic process</t>
  </si>
  <si>
    <t>HNRNPA3|HNRNPA2B1|AIP|HNRNPR|PABPC1|DCPS</t>
  </si>
  <si>
    <t>mRNA processing</t>
  </si>
  <si>
    <t>cerebellum development</t>
  </si>
  <si>
    <t>PABPC4|BLVRB|UPP1|PABPC1|DCTPP1|DCPS</t>
  </si>
  <si>
    <t>organic cyclic compound catabolic process</t>
  </si>
  <si>
    <t>PDIA3|PSMC5|PSMB3</t>
  </si>
  <si>
    <t>antigen processing and presentation of peptide antigen via MHC class I</t>
  </si>
  <si>
    <t>ACLY|PMVK</t>
  </si>
  <si>
    <t>acetyl-CoA metabolic process</t>
  </si>
  <si>
    <t>CPOX|BLVRB</t>
  </si>
  <si>
    <t>heme metabolic process</t>
  </si>
  <si>
    <t>PDIA3|ATIC</t>
  </si>
  <si>
    <t>response to interleukin-7</t>
  </si>
  <si>
    <t>cellular response to interleukin-7</t>
  </si>
  <si>
    <t>PDIA3|CTBP2|AIP|EPRS|PSMC5|ATIC|AIFM1|KARS|PSMB3|PPAT|IMPDH2|HNRNPA2B1|GNPNAT1|MAPK1|VIM|DCPS</t>
  </si>
  <si>
    <t>cellular response to organic substance</t>
  </si>
  <si>
    <t>LDHA|AK1|PGK1|AK4</t>
  </si>
  <si>
    <t>ATP metabolic process</t>
  </si>
  <si>
    <t>PGK1|AK4</t>
  </si>
  <si>
    <t>regulation of oxidative phosphorylation</t>
  </si>
  <si>
    <t>ACLY|SUCLA2|PMVK</t>
  </si>
  <si>
    <t>thioester metabolic process</t>
  </si>
  <si>
    <t>acyl-CoA metabolic process</t>
  </si>
  <si>
    <t>KARS|MAPK1</t>
  </si>
  <si>
    <t>ERK1 and ERK2 cascade</t>
  </si>
  <si>
    <t>SUCLA2|CPOX</t>
  </si>
  <si>
    <t>tetrapyrrole biosynthetic process</t>
  </si>
  <si>
    <t>OAT|PPAT|PHGDH|GART</t>
  </si>
  <si>
    <t>alpha-amino acid metabolic process</t>
  </si>
  <si>
    <t>RPS6KA3|MAPK1|HNRNPR|PABPC1|VIM|EPRS</t>
  </si>
  <si>
    <t>regulation of cellular amide metabolic process</t>
  </si>
  <si>
    <t>CTBP2|CTBP1</t>
  </si>
  <si>
    <t>viral genome replication</t>
  </si>
  <si>
    <t>NAGK|UPP1|GPD1L|DCTPP1</t>
  </si>
  <si>
    <t>carbohydrate derivative catabolic process</t>
  </si>
  <si>
    <t>KARS|RARS|IARS2|EPRS</t>
  </si>
  <si>
    <t>tRNA metabolic process</t>
  </si>
  <si>
    <t>PSMC5|PSMB3|PGK1|AK4</t>
  </si>
  <si>
    <t>cellular response to hypoxia</t>
  </si>
  <si>
    <t>glucosamine-containing compound metabolic process</t>
  </si>
  <si>
    <t>aromatic compound catabolic process</t>
  </si>
  <si>
    <t>HNRNPA3|HNRNPA2B1|HNRNPR|PABPC1|DCPS</t>
  </si>
  <si>
    <t>RNA splicing, via transesterification reactions</t>
  </si>
  <si>
    <t>CTBP1|HNRNPA2B1|MAPK1|SSBP1</t>
  </si>
  <si>
    <t>positive regulation of chromosome organization</t>
  </si>
  <si>
    <t>porphyrin-containing compound biosynthetic process</t>
  </si>
  <si>
    <t>OAT|PPAT</t>
  </si>
  <si>
    <t>glutamine family amino acid catabolic process</t>
  </si>
  <si>
    <t>mRNA splicing, via spliceosome</t>
  </si>
  <si>
    <t>RNA splicing, via transesterification reactions with bulged adenosine as nucleophile</t>
  </si>
  <si>
    <t>AIFM1</t>
  </si>
  <si>
    <t>cellular response to aldosterone</t>
  </si>
  <si>
    <t>OAT</t>
  </si>
  <si>
    <t>arginine catabolic process to glutamate</t>
  </si>
  <si>
    <t>arginine catabolic process to proline</t>
  </si>
  <si>
    <t>succinyl-CoA pathway</t>
  </si>
  <si>
    <t>KARS</t>
  </si>
  <si>
    <t>lysyl-tRNA aminoacylation</t>
  </si>
  <si>
    <t>DCTPP1</t>
  </si>
  <si>
    <t>dCTP catabolic process</t>
  </si>
  <si>
    <t>uridine catabolic process</t>
  </si>
  <si>
    <t>arginine catabolic process to proline via ornithine</t>
  </si>
  <si>
    <t>pyridoxal 5'-phosphate salvage</t>
  </si>
  <si>
    <t>dCTP metabolic process</t>
  </si>
  <si>
    <t>IMPDH2|AK4</t>
  </si>
  <si>
    <t>GTP metabolic process</t>
  </si>
  <si>
    <t>OAT|NAGK|PPAT|PGK1|ACADM|UPP1</t>
  </si>
  <si>
    <t>small molecule catabolic process</t>
  </si>
  <si>
    <t>cellular nitrogen compound catabolic process</t>
  </si>
  <si>
    <t>heterocycle catabolic process</t>
  </si>
  <si>
    <t>PDIA3|CTBP2|AIP|AK4|EPRS|PSMC5|ATIC|AIFM1|KARS|PSMB3|PPAT|IMPDH2|HNRNPA2B1|PGK1|GNPNAT1|MAPK1|PHGDH|VIM|DCPS</t>
  </si>
  <si>
    <t>cellular response to chemical stimulus</t>
  </si>
  <si>
    <t>CMPK1|UPP1</t>
  </si>
  <si>
    <t>pyrimidine ribonucleotide metabolic process</t>
  </si>
  <si>
    <t>nucleotide-sugar biosynthetic process</t>
  </si>
  <si>
    <t>PPAT|PHGDH</t>
  </si>
  <si>
    <t>glutamine metabolic process</t>
  </si>
  <si>
    <t>PPAT|GART</t>
  </si>
  <si>
    <t>purine nucleobase metabolic process</t>
  </si>
  <si>
    <t>pyrimidine ribonucleotide biosynthetic process</t>
  </si>
  <si>
    <t>antigen processing and presentation of exogenous peptide antigen via MHC class I</t>
  </si>
  <si>
    <t>C2ORF47|AIFM1|AIP</t>
  </si>
  <si>
    <t>protein localization to mitochondrion</t>
  </si>
  <si>
    <t>regulation of translation</t>
  </si>
  <si>
    <t>LDHA|ATIC|AIFM1|CPOX|MAPK1|GGH|GART</t>
  </si>
  <si>
    <t>response to inorganic substance</t>
  </si>
  <si>
    <t>antigen processing and presentation of exogenous peptide antigen via MHC class I, TAP-dependent</t>
  </si>
  <si>
    <t>N-acetylglucosamine metabolic process</t>
  </si>
  <si>
    <t>IMPDH2|AK4|UPP1</t>
  </si>
  <si>
    <t>ribonucleoside metabolic process</t>
  </si>
  <si>
    <t>ATIC|GART</t>
  </si>
  <si>
    <t>tetrahydrofolate metabolic process</t>
  </si>
  <si>
    <t>CTBP2|CPOX|AK4|EPRS|RPS6KA3|LDHA|ATIC|AIFM1|PSMB3|PPAT|PMVK|PGK1|GNPNAT1|MAPK1|PHGDH|DCPS|PDIA3|ADSL|AIP|GGH|PSMC5|KARS|IMPDH2|HNRNPA2B1|VIM|GART</t>
  </si>
  <si>
    <t>response to chemical</t>
  </si>
  <si>
    <t>establishment of protein localization to mitochondrion</t>
  </si>
  <si>
    <t>OAT|PPAT|PHGDH</t>
  </si>
  <si>
    <t>glutamine family amino acid metabolic process</t>
  </si>
  <si>
    <t>LDHB|LDHA|PGK1</t>
  </si>
  <si>
    <t>pyruvate metabolic process</t>
  </si>
  <si>
    <t>PHGDH|GART</t>
  </si>
  <si>
    <t>glycine metabolic process</t>
  </si>
  <si>
    <t>pyrimidine nucleoside monophosphate metabolic process</t>
  </si>
  <si>
    <t>CMPK1|MAPK1</t>
  </si>
  <si>
    <t>pyrimidine nucleobase metabolic process</t>
  </si>
  <si>
    <t>UDP-N-acetylglucosamine metabolic process</t>
  </si>
  <si>
    <t>pyrimidine nucleoside monophosphate biosynthetic process</t>
  </si>
  <si>
    <t>ACLY|PDXK|ATIC|GART</t>
  </si>
  <si>
    <t>coenzyme biosynthetic process</t>
  </si>
  <si>
    <t>CMPK1|UPP1|DCTPP1</t>
  </si>
  <si>
    <t>pyrimidine nucleotide metabolic process</t>
  </si>
  <si>
    <t>pteridine-containing compound biosynthetic process</t>
  </si>
  <si>
    <t>OAT|PABPC4|PRUNE|LDHA|PSMC5|NAGK|PSMB3|PPAT|PGK1|BLVRB|ACADM|UPP1|PABPC1|GPD1L|DCTPP1|DCPS</t>
  </si>
  <si>
    <t>catabolic process</t>
  </si>
  <si>
    <t>protein targeting to mitochondrion</t>
  </si>
  <si>
    <t>SUCLA2|CPOX|BLVRB</t>
  </si>
  <si>
    <t>tetrapyrrole metabolic process</t>
  </si>
  <si>
    <t>ADSL|LDHA|PSMC5|PSMB3|PGK1|AK4</t>
  </si>
  <si>
    <t>response to hypoxia</t>
  </si>
  <si>
    <t>white fat cell differentiation</t>
  </si>
  <si>
    <t>amino sugar biosynthetic process</t>
  </si>
  <si>
    <t>monosaccharide biosynthetic process</t>
  </si>
  <si>
    <t>PSMC5|AIFM1|PSMB3|PGK1|AK4</t>
  </si>
  <si>
    <t>cellular response to oxygen levels</t>
  </si>
  <si>
    <t>purine nucleobase biosynthetic process</t>
  </si>
  <si>
    <t>PPAT|CPOX|GART</t>
  </si>
  <si>
    <t>pigment biosynthetic process</t>
  </si>
  <si>
    <t>UDP-N-acetylglucosamine biosynthetic process</t>
  </si>
  <si>
    <t>hexose biosynthetic process</t>
  </si>
  <si>
    <t>cellular response to decreased oxygen levels</t>
  </si>
  <si>
    <t>UMP biosynthetic process</t>
  </si>
  <si>
    <t>folic acid-containing compound biosynthetic process</t>
  </si>
  <si>
    <t>UMP metabolic process</t>
  </si>
  <si>
    <t>pyrimidine ribonucleoside monophosphate biosynthetic process</t>
  </si>
  <si>
    <t>pyrimidine ribonucleoside monophosphate metabolic process</t>
  </si>
  <si>
    <t>gluconeogenesis</t>
  </si>
  <si>
    <t>CS|ACLY|NAGK|ACO2</t>
  </si>
  <si>
    <t>antibiotic metabolic process</t>
  </si>
  <si>
    <t>AK1|AK4</t>
  </si>
  <si>
    <t>nucleoside diphosphate biosynthetic process</t>
  </si>
  <si>
    <t>KARS|RARS|PABPC4|AIP|IARS2|PABPC1|EPRS|MRPL46</t>
  </si>
  <si>
    <t>peptide metabolic process</t>
  </si>
  <si>
    <t>CMPK1|MAPK1|UPP1|DCTPP1</t>
  </si>
  <si>
    <t>pyrimidine-containing compound metabolic process</t>
  </si>
  <si>
    <t>MAPK1|VIM</t>
  </si>
  <si>
    <t>Bergmann glial cell differentiation</t>
  </si>
  <si>
    <t>porphyrin-containing compound metabolic process</t>
  </si>
  <si>
    <t>ADSL|LDHA|PSMC5|AIFM1|PSMB3|PGK1|AK4</t>
  </si>
  <si>
    <t>response to oxygen levels</t>
  </si>
  <si>
    <t>NADH metabolic process</t>
  </si>
  <si>
    <t>diadenosine polyphosphate metabolic process</t>
  </si>
  <si>
    <t>brainstem development</t>
  </si>
  <si>
    <t>CKMT1A|CKB</t>
  </si>
  <si>
    <t>creatine metabolic process</t>
  </si>
  <si>
    <t>tetrahydrofolate biosynthetic process</t>
  </si>
  <si>
    <t>ATIC|GGH|GART</t>
  </si>
  <si>
    <t>pteridine-containing compound metabolic process</t>
  </si>
  <si>
    <t>PDIA3|CTBP2|AIP|CPOX|GGH|EPRS|RPS6KA3|LDHA|PSMC5|ATIC|AIFM1|KARS|PSMB3|PPAT|IMPDH2|PMVK|HNRNPA2B1|GNPNAT1|MAPK1|VIM|GART|DCPS</t>
  </si>
  <si>
    <t>response to organic substance</t>
  </si>
  <si>
    <t>CS|LDHB|LDHA|NAGK|MDH1|MDH2|PGK1|GPD1L</t>
  </si>
  <si>
    <t>carbohydrate metabolic process</t>
  </si>
  <si>
    <t>organic substance catabolic process</t>
  </si>
  <si>
    <t>response to decreased oxygen levels</t>
  </si>
  <si>
    <t>ribonucleoside diphosphate biosynthetic process</t>
  </si>
  <si>
    <t>purine ribonucleoside diphosphate biosynthetic process</t>
  </si>
  <si>
    <t>purine nucleoside diphosphate biosynthetic process</t>
  </si>
  <si>
    <t>AK1|CMPK1|AK4</t>
  </si>
  <si>
    <t>nucleobase-containing small molecule interconversion</t>
  </si>
  <si>
    <t>folic acid-containing compound metabolic process</t>
  </si>
  <si>
    <t>ADP biosynthetic process</t>
  </si>
  <si>
    <t>ATIC|PPAT|IMPDH2|AK4|UPP1</t>
  </si>
  <si>
    <t>glycosyl compound metabolic process</t>
  </si>
  <si>
    <t>ACLY|PDXK|ATIC|SUCLA2|CPOX|GART</t>
  </si>
  <si>
    <t>cofactor biosynthetic process</t>
  </si>
  <si>
    <t>nucleoside monophosphate phosphorylation</t>
  </si>
  <si>
    <t>phosphocreatine metabolic process</t>
  </si>
  <si>
    <t>phosphagen metabolic process</t>
  </si>
  <si>
    <t>phosphagen biosynthetic process</t>
  </si>
  <si>
    <t>phosphocreatine biosynthetic process</t>
  </si>
  <si>
    <t>PPAT|CPOX|BLVRB|GART</t>
  </si>
  <si>
    <t>pigment metabolic process</t>
  </si>
  <si>
    <t>peptide biosynthetic process</t>
  </si>
  <si>
    <t>ribonucleoside diphosphate metabolic process</t>
  </si>
  <si>
    <t>IMPDH2|AK1|CMPK1|AK4</t>
  </si>
  <si>
    <t>nucleoside triphosphate biosynthetic process</t>
  </si>
  <si>
    <t>PDIA3|CTBP2|AIP|EPRS|PSMC5|ATIC|KARS|PSMB3|IMPDH2|HNRNPA2B1|GNPNAT1|MAPK1|VIM</t>
  </si>
  <si>
    <t>response to cytokine</t>
  </si>
  <si>
    <t>CBR1|ACLY|ATIC|OAT|SUCLA2|PHGDH|GART</t>
  </si>
  <si>
    <t>organic acid biosynthetic process</t>
  </si>
  <si>
    <t>carboxylic acid biosynthetic process</t>
  </si>
  <si>
    <t>CBR1|ACLY|LDHB|LDHA|CKMT1A|PGK1|PHGDH|ACADM|CKB</t>
  </si>
  <si>
    <t>monocarboxylic acid metabolic process</t>
  </si>
  <si>
    <t>purine ribonucleoside diphosphate metabolic process</t>
  </si>
  <si>
    <t>purine nucleoside diphosphate metabolic process</t>
  </si>
  <si>
    <t>translation</t>
  </si>
  <si>
    <t>PPAT|CMPK1|GART</t>
  </si>
  <si>
    <t>nucleobase biosynthetic process</t>
  </si>
  <si>
    <t>ATIC|CKMT1A|GGH|ACADM|CKB|GART</t>
  </si>
  <si>
    <t>cellular modified amino acid metabolic process</t>
  </si>
  <si>
    <t>diadenosine tetraphosphate biosynthetic process</t>
  </si>
  <si>
    <t>diadenosine tetraphosphate metabolic process</t>
  </si>
  <si>
    <t>diadenosine polyphosphate biosynthetic process</t>
  </si>
  <si>
    <t>nucleoside metabolic process</t>
  </si>
  <si>
    <t>cellular response to cytokine stimulus</t>
  </si>
  <si>
    <t>amino acid activation</t>
  </si>
  <si>
    <t>tRNA aminoacylation</t>
  </si>
  <si>
    <t>ADP metabolic process</t>
  </si>
  <si>
    <t>ACLY|PDXK|ATIC|SUCLA2|PMVK|GGH|GART</t>
  </si>
  <si>
    <t>coenzyme metabolic process</t>
  </si>
  <si>
    <t>tRNA aminoacylation for protein translation</t>
  </si>
  <si>
    <t>LDHA|MDH1|PGK1|GPD1L</t>
  </si>
  <si>
    <t>NAD metabolic process</t>
  </si>
  <si>
    <t>IMPDH2|AK1|CMPK1|AK4|DCTPP1</t>
  </si>
  <si>
    <t>nucleoside triphosphate metabolic process</t>
  </si>
  <si>
    <t>PSMC5|ANP32A|PSMB3|PABPC4|HNRNPA2B1|HNRNPR|PABPC1|VIM</t>
  </si>
  <si>
    <t>regulation of mRNA metabolic process</t>
  </si>
  <si>
    <t>ACLY|PDXK|ATIC|SUCLA2|PMVK|CPOX|BLVRB|GGH|GART</t>
  </si>
  <si>
    <t>cofactor metabolic process</t>
  </si>
  <si>
    <t>CS|ACLY|ACO2</t>
  </si>
  <si>
    <t>tricarboxylic acid metabolic process</t>
  </si>
  <si>
    <t>ADSL|AK1|AK4</t>
  </si>
  <si>
    <t>AMP metabolic process</t>
  </si>
  <si>
    <t>CS|ADSL|FH|SUCLA2|MDH1|MDH2|ACO2</t>
  </si>
  <si>
    <t>energy derivation by oxidation of organic compounds</t>
  </si>
  <si>
    <t>LDHA|AK1|CMPK1|PGK1|AK4</t>
  </si>
  <si>
    <t>nucleoside diphosphate metabolic process</t>
  </si>
  <si>
    <t>PPAT|CMPK1|MAPK1|GART</t>
  </si>
  <si>
    <t>nucleobase metabolic process</t>
  </si>
  <si>
    <t>PSMC5|ANP32A|PSMB3|PABPC4|HNRNPR|PABPC1|VIM</t>
  </si>
  <si>
    <t>regulation of mRNA catabolic process</t>
  </si>
  <si>
    <t>OAT|KARS|RARS|PPAT|PHGDH|IARS2|EPRS|GART</t>
  </si>
  <si>
    <t>cellular amino acid metabolic process</t>
  </si>
  <si>
    <t>PDXK|CTBP1|CKMT1A|AK1|AK4|RPS6KA3|LDHA|PSMC5|NAGK|KARS|PSMB3|PMVK|CMPK1|PGK1|MAPK1|CKB</t>
  </si>
  <si>
    <t>phosphorylation</t>
  </si>
  <si>
    <t>C2ORF47|PRUNE|CPOX|HNRNPR|EPRS|RPS6KA3|ATIC|AIFM1|RARS|PPAT|GNPNAT1|PHGDH|ACADM|UPP1|PDIA3|CBR1|ADSL|PABPC4|AIP|REXO2|MRPL46|ACLY|KARS|CMPK1|BLVRB|PABPC1|DCTPP1|GART|PDXK|FH|OAT|ANP32A|CTBP2|CTBP1|AK1|AK4|PLD3|LDHB|LDHA|PSMB3|PMVK|PGK1|MAPK1|IARS2|CKB|DCPS|HNRNPA3|MDH1|MDH2|CKMT1A|GGH|CS|PSMC5|SUCLA2|NAGK|IMPDH2|HNRNPA2B1|ACO2|SSBP1|GPD1L|VIM</t>
  </si>
  <si>
    <t>cellular process</t>
  </si>
  <si>
    <t>regulation of RNA stability</t>
  </si>
  <si>
    <t>ADSL|AK1|AK4|ACLY|ATIC|NAGK|KARS|PPAT|IMPDH2|CMPK1|GNPNAT1|MAPK1|UPP1|DCTPP1|GART</t>
  </si>
  <si>
    <t>nucleobase-containing compound biosynthetic process</t>
  </si>
  <si>
    <t>RPS6KA3|PSMC5|ANP32A|PSMB3|PABPC4|HNRNPA2B1|MAPK1|HNRNPR|PABPC1|VIM|EPRS</t>
  </si>
  <si>
    <t>posttranscriptional regulation of gene expression</t>
  </si>
  <si>
    <t>regulation of mRNA stability</t>
  </si>
  <si>
    <t>FH|MDH1|MDH2</t>
  </si>
  <si>
    <t>malate metabolic process</t>
  </si>
  <si>
    <t>ACLY|MDH1|MDH2</t>
  </si>
  <si>
    <t>oxaloacetate metabolic process</t>
  </si>
  <si>
    <t>nucleotide phosphorylation</t>
  </si>
  <si>
    <t>nucleoside diphosphate phosphorylation</t>
  </si>
  <si>
    <t>ACLY|ATIC|KARS|RARS|PABPC4|AIP|IARS2|PABPC1|EPRS|MRPL46|GART</t>
  </si>
  <si>
    <t>amide biosynthetic process</t>
  </si>
  <si>
    <t>cellular respiration</t>
  </si>
  <si>
    <t>CS|ADSL|FH|LDHA|SUCLA2|MDH1|MDH2|PGK1|PHGDH|ACO2</t>
  </si>
  <si>
    <t>generation of precursor metabolites and energy</t>
  </si>
  <si>
    <t>ACLY|ADSL|ATIC|NAGK|PPAT|IMPDH2|AK1|CMPK1|GNPNAT1|AK4|UPP1|GART</t>
  </si>
  <si>
    <t>carbohydrate derivative biosynthetic process</t>
  </si>
  <si>
    <t>ATIC|CKMT1A|ACADM|CKB|GART</t>
  </si>
  <si>
    <t>cellular modified amino acid biosynthetic process</t>
  </si>
  <si>
    <t>citrate metabolic process</t>
  </si>
  <si>
    <t>PABPC4|AIP|GGH|EPRS|MRPL46|ACLY|ATIC|SUCLA2|KARS|RARS|PMVK|IARS2|PABPC1|GART</t>
  </si>
  <si>
    <t>cellular amide metabolic process</t>
  </si>
  <si>
    <t>ACLY|ADSL|ATIC|PPAT|IMPDH2|AK1|AK4|GART</t>
  </si>
  <si>
    <t>purine-containing compound biosynthetic process</t>
  </si>
  <si>
    <t>ADSL|ATIC|PPAT|GART</t>
  </si>
  <si>
    <t>IMP metabolic process</t>
  </si>
  <si>
    <t>purine nucleotide biosynthetic process</t>
  </si>
  <si>
    <t>ADSL|PDXK|AK1|CPOX|AK4|ACLY|ATIC|SUCLA2|NAGK|KARS|PPAT|IMPDH2|CMPK1|GNPNAT1|MAPK1|UPP1|DCTPP1|GART</t>
  </si>
  <si>
    <t>aromatic compound biosynthetic process</t>
  </si>
  <si>
    <t>purine ribonucleotide biosynthetic process</t>
  </si>
  <si>
    <t>ACLY|FH|ATIC|OAT|SUCLA2|MDH1|MDH2</t>
  </si>
  <si>
    <t>dicarboxylic acid metabolic process</t>
  </si>
  <si>
    <t>PDXK|OAT|CTBP1|AK1|CPOX|AK4|EPRS|RPS6KA3|LDHA|ATIC|PSMB3|RARS|PPAT|PMVK|PGK1|MAPK1|PHGDH|IARS2|ACADM|UPP1|CKB|PDIA3|ADSL|MDH2|PABPC4|CKMT1A|AIP|GGH|MRPL46|ACLY|PSMC5|SUCLA2|KARS|IMPDH2|CMPK1|BLVRB|PABPC1|DCTPP1|GART</t>
  </si>
  <si>
    <t>organonitrogen compound metabolic process</t>
  </si>
  <si>
    <t>IMP biosynthetic process</t>
  </si>
  <si>
    <t>aerobic respiration</t>
  </si>
  <si>
    <t>ADSL|PDXK|OAT|AK1|CPOX|AK4|ACLY|ATIC|SUCLA2|NAGK|KARS|PPAT|IMPDH2|PMVK|CMPK1|GNPNAT1|MAPK1|UPP1|DCTPP1|GART</t>
  </si>
  <si>
    <t>organic cyclic compound biosynthetic process</t>
  </si>
  <si>
    <t>ADSL|PDXK|OAT|AK1|CPOX|AK4|ACLY|ATIC|SUCLA2|NAGK|KARS|PPAT|IMPDH2|CMPK1|GNPNAT1|MAPK1|UPP1|DCTPP1|GART</t>
  </si>
  <si>
    <t>heterocycle biosynthetic process</t>
  </si>
  <si>
    <t>ADSL|ATIC|PPAT|IMPDH2|GART</t>
  </si>
  <si>
    <t>purine ribonucleoside monophosphate biosynthetic process</t>
  </si>
  <si>
    <t>purine nucleoside monophosphate biosynthetic process</t>
  </si>
  <si>
    <t>ADSL|AK1|AK4|ACLY|LDHA|ATIC|SUCLA2|NAGK|PPAT|IMPDH2|PMVK|CMPK1|PGK1|GNPNAT1|UPP1|GPD1L|DCTPP1|GART</t>
  </si>
  <si>
    <t>carbohydrate derivative metabolic process</t>
  </si>
  <si>
    <t>ACLY|ADSL|LDHA|ATIC|SUCLA2|PPAT|IMPDH2|AK1|PMVK|PGK1|AK4|GART</t>
  </si>
  <si>
    <t>purine-containing compound metabolic process</t>
  </si>
  <si>
    <t>CS|FH|SUCLA2|MDH1|MDH2|ACO2</t>
  </si>
  <si>
    <t>tricarboxylic acid cycle</t>
  </si>
  <si>
    <t>'de novo' IMP biosynthetic process</t>
  </si>
  <si>
    <t>purine nucleotide metabolic process</t>
  </si>
  <si>
    <t>HNRNPR|EPRS|RPS6KA3|ATIC|RARS|PPAT|GNPNAT1|PHGDH|ACADM|UPP1|PDIA3|CBR1|ADSL|PABPC4|AIP|REXO2|MRPL46|ACLY|KARS|CMPK1|PABPC1|DCTPP1|GART|FH|OAT|CTBP1|AK1|AK4|PLD3|LDHB|LDHA|PSMB3|PMVK|PGK1|MAPK1|IARS2|DCPS|HNRNPA3|MDH1|MDH2|GGH|CS|PSMC5|SUCLA2|NAGK|IMPDH2|HNRNPA2B1|ACO2|GPD1L</t>
  </si>
  <si>
    <t>primary metabolic process</t>
  </si>
  <si>
    <t>CBR1|PDXK|OAT|MDH1|MDH2|ACLY|ATIC|SUCLA2|IMPDH2|PMVK|PGK1|PHGDH|UPP1|DCTPP1|GART</t>
  </si>
  <si>
    <t>small molecule biosynthetic process</t>
  </si>
  <si>
    <t>purine ribonucleotide metabolic process</t>
  </si>
  <si>
    <t>PDXK|FH|OAT|CTBP1|AK1|CPOX|HNRNPR|AK4|EPRS|PLD3|RPS6KA3|LDHA|ATIC|PSMB3|RARS|PPAT|PMVK|PGK1|GNPNAT1|MAPK1|PHGDH|IARS2|ACADM|UPP1|CKB|DCPS|PDIA3|ADSL|HNRNPA3|MDH2|PABPC4|CKMT1A|AIP|GGH|REXO2|MRPL46|ACLY|PSMC5|SUCLA2|NAGK|KARS|IMPDH2|HNRNPA2B1|CMPK1|BLVRB|PABPC1|DCTPP1|GART</t>
  </si>
  <si>
    <t>nitrogen compound metabolic process</t>
  </si>
  <si>
    <t>ACLY|ADSL|ATIC|PPAT|IMPDH2|AK1|CMPK1|AK4|UPP1|GART</t>
  </si>
  <si>
    <t>ribose phosphate biosynthetic process</t>
  </si>
  <si>
    <t>ribonucleotide biosynthetic process</t>
  </si>
  <si>
    <t>ADSL|ATIC|PPAT|IMPDH2|CMPK1|UPP1|GART</t>
  </si>
  <si>
    <t>nucleoside monophosphate biosynthetic process</t>
  </si>
  <si>
    <t>CBR1|ADSL|PDXK|OAT|CKMT1A|AK1|AK4|CS|ACLY|SUCLA2|NAGK|PHGDH|CKB|ACO2|GART</t>
  </si>
  <si>
    <t>drug metabolic process</t>
  </si>
  <si>
    <t>ACLY|ADSL|ATIC|KARS|PPAT|IMPDH2|AK1|CMPK1|MAPK1|AK4|UPP1|GART</t>
  </si>
  <si>
    <t>nucleoside phosphate biosynthetic process</t>
  </si>
  <si>
    <t>nucleotide biosynthetic process</t>
  </si>
  <si>
    <t>PDXK|CTBP1|PRUNE|AK1|AK4|RPS6KA3|LDHA|ATIC|PSMB3|PPAT|PMVK|PGK1|MAPK1|UPP1|CKB|ADSL|CKMT1A|REXO2|ACLY|PSMC5|SUCLA2|NAGK|KARS|IMPDH2|CMPK1|GPD1L|DCTPP1|GART</t>
  </si>
  <si>
    <t>phosphate-containing compound metabolic process</t>
  </si>
  <si>
    <t>ADSL|ATIC|PPAT|IMPDH2|AK1|AK4|GART</t>
  </si>
  <si>
    <t>purine nucleoside monophosphate metabolic process</t>
  </si>
  <si>
    <t>purine ribonucleoside monophosphate metabolic process</t>
  </si>
  <si>
    <t>PDIA3|CBR1|ADSL|FH|CTBP2|MDH1|CTBP1|MDH2|CPOX|CS|LDHB|LDHA|SUCLA2|AIFM1|IMPDH2|PGK1|BLVRB|PHGDH|ACADM|ACO2</t>
  </si>
  <si>
    <t>oxidation-reduction process</t>
  </si>
  <si>
    <t>FH|AK1|HNRNPR|AK4|EPRS|PLD3|LDHA|ATIC|RARS|PPAT|PMVK|PGK1|GNPNAT1|MAPK1|IARS2|UPP1|DCPS|ADSL|HNRNPA3|PABPC4|AIP|REXO2|ACLY|SUCLA2|NAGK|KARS|IMPDH2|HNRNPA2B1|CMPK1|PABPC1|DCTPP1|GART</t>
  </si>
  <si>
    <t>nucleobase-containing compound metabolic process</t>
  </si>
  <si>
    <t>PDXK|OAT|AK1|CPOX|AK4|EPRS|ATIC|RARS|PPAT|PMVK|GNPNAT1|MAPK1|PHGDH|IARS2|ACADM|UPP1|CBR1|ADSL|PABPC4|AIP|MRPL46|ACLY|SUCLA2|NAGK|KARS|IMPDH2|CMPK1|PABPC1|SSBP1|GPD1L|DCTPP1|GART</t>
  </si>
  <si>
    <t>cellular biosynthetic process</t>
  </si>
  <si>
    <t>ribonucleoside monophosphate biosynthetic process</t>
  </si>
  <si>
    <t>PDXK|CTBP1|PRUNE|AK1|AK4|RPS6KA3|LDHA|ATIC|PSMB3|PPAT|PMVK|PGK1|GNPNAT1|MAPK1|UPP1|CKB|ADSL|CKMT1A|REXO2|ACLY|PSMC5|SUCLA2|NAGK|KARS|IMPDH2|CMPK1|GPD1L|DCTPP1|GART</t>
  </si>
  <si>
    <t>phosphorus metabolic process</t>
  </si>
  <si>
    <t>ADSL|AK1|AK4|ACLY|LDHA|ATIC|SUCLA2|PPAT|IMPDH2|PMVK|CMPK1|PGK1|UPP1|GART</t>
  </si>
  <si>
    <t>ribose phosphate metabolic process</t>
  </si>
  <si>
    <t>PDXK|AK1|CPOX|AK4|EPRS|ATIC|RARS|PPAT|GNPNAT1|MAPK1|IARS2|ACADM|UPP1|ADSL|PABPC4|AIP|MRPL46|ACLY|SUCLA2|NAGK|KARS|IMPDH2|CMPK1|PABPC1|DCTPP1|GART</t>
  </si>
  <si>
    <t>cellular nitrogen compound biosynthetic process</t>
  </si>
  <si>
    <t>ADSL|ATIC|PPAT|IMPDH2|AK1|CMPK1|AK4|UPP1|GART</t>
  </si>
  <si>
    <t>nucleoside monophosphate metabolic process</t>
  </si>
  <si>
    <t>ribonucleotide metabolic process</t>
  </si>
  <si>
    <t>ADSL|PDXK|CKMT1A|AK1|AK4|ACLY|ATIC|KARS|PPAT|IMPDH2|PMVK|CMPK1|MAPK1|UPP1|CKB|GPD1L|GART</t>
  </si>
  <si>
    <t>organophosphate biosynthetic process</t>
  </si>
  <si>
    <t>PDXK|FH|OAT|AK1|CPOX|HNRNPR|AK4|EPRS|PLD3|LDHA|ATIC|RARS|PPAT|PMVK|PGK1|GNPNAT1|MAPK1|IARS2|UPP1|DCPS|ADSL|HNRNPA3|PABPC4|AIP|GGH|REXO2|ACLY|SUCLA2|NAGK|KARS|IMPDH2|HNRNPA2B1|CMPK1|BLVRB|PABPC1|DCTPP1|GART</t>
  </si>
  <si>
    <t>organic cyclic compound metabolic process</t>
  </si>
  <si>
    <t>PDXK|FH|AK1|CPOX|HNRNPR|AK4|EPRS|PLD3|LDHA|ATIC|RARS|PPAT|PMVK|PGK1|GNPNAT1|MAPK1|IARS2|ACADM|UPP1|DCPS|ADSL|HNRNPA3|PABPC4|AIP|GGH|REXO2|MRPL46|ACLY|SUCLA2|NAGK|KARS|IMPDH2|HNRNPA2B1|CMPK1|BLVRB|PABPC1|DCTPP1|GART</t>
  </si>
  <si>
    <t>cellular nitrogen compound metabolic process</t>
  </si>
  <si>
    <t>PDXK|FH|AK1|CPOX|HNRNPR|AK4|EPRS|PLD3|LDHA|ATIC|RARS|PPAT|PMVK|PGK1|GNPNAT1|MAPK1|IARS2|UPP1|DCPS|ADSL|HNRNPA3|PABPC4|AIP|GGH|REXO2|ACLY|SUCLA2|NAGK|KARS|IMPDH2|HNRNPA2B1|CMPK1|BLVRB|PABPC1|DCTPP1|GART</t>
  </si>
  <si>
    <t>cellular aromatic compound metabolic process</t>
  </si>
  <si>
    <t>PDXK|OAT|AK1|CPOX|AK4|EPRS|ATIC|RARS|PPAT|PHGDH|IARS2|ACADM|UPP1|CKB|ADSL|PABPC4|CKMT1A|AIP|MRPL46|ACLY|SUCLA2|KARS|IMPDH2|CMPK1|PABPC1|GART</t>
  </si>
  <si>
    <t>organonitrogen compound biosynthetic process</t>
  </si>
  <si>
    <t>ribonucleoside monophosphate metabolic process</t>
  </si>
  <si>
    <t>ADSL|PDXK|CKMT1A|AK1|AK4|REXO2|ACLY|LDHA|ATIC|SUCLA2|KARS|PPAT|IMPDH2|PMVK|CMPK1|PGK1|MAPK1|UPP1|CKB|GPD1L|DCTPP1|GART</t>
  </si>
  <si>
    <t>organophosphate metabolic process</t>
  </si>
  <si>
    <t>heterocycle metabolic process</t>
  </si>
  <si>
    <t>PRUNE|CPOX|HNRNPR|EPRS|RPS6KA3|ATIC|RARS|PPAT|GNPNAT1|PHGDH|ACADM|UPP1|CBR1|ADSL|PABPC4|AIP|REXO2|MRPL46|ACLY|KARS|CMPK1|BLVRB|PABPC1|DCTPP1|GART|PDXK|FH|OAT|CTBP1|AK1|AK4|PLD3|LDHB|LDHA|PSMB3|PMVK|PGK1|MAPK1|IARS2|CKB|DCPS|HNRNPA3|MDH1|MDH2|CKMT1A|GGH|CS|PSMC5|SUCLA2|NAGK|IMPDH2|HNRNPA2B1|ACO2|SSBP1|GPD1L</t>
  </si>
  <si>
    <t>cellular metabolic process</t>
  </si>
  <si>
    <t>PDXK|OAT|AK1|CPOX|AK4|EPRS|ATIC|RARS|PPAT|PMVK|PGK1|GNPNAT1|MAPK1|PHGDH|IARS2|ACADM|UPP1|CKB|CBR1|ADSL|MDH1|MDH2|PABPC4|CKMT1A|AIP|MRPL46|ACLY|SUCLA2|NAGK|KARS|IMPDH2|CMPK1|PABPC1|SSBP1|GPD1L|DCTPP1|GART</t>
  </si>
  <si>
    <t>biosynthetic process</t>
  </si>
  <si>
    <t>ADSL|AK1|AK4|REXO2|ACLY|LDHA|ATIC|SUCLA2|KARS|PPAT|IMPDH2|PMVK|CMPK1|PGK1|MAPK1|UPP1|DCTPP1|GART</t>
  </si>
  <si>
    <t>nucleoside phosphate metabolic process</t>
  </si>
  <si>
    <t>nucleotide metabolic process</t>
  </si>
  <si>
    <t>PRUNE|CPOX|HNRNPR|EPRS|RPS6KA3|ATIC|RARS|PPAT|GNPNAT1|PHGDH|ACADM|UPP1|PDIA3|CBR1|ADSL|PABPC4|AIP|REXO2|MRPL46|ACLY|KARS|CMPK1|BLVRB|PABPC1|DCTPP1|GART|PDXK|FH|OAT|CTBP1|AK1|AK4|PLD3|LDHB|LDHA|PSMB3|PMVK|PGK1|MAPK1|IARS2|CKB|DCPS|HNRNPA3|MDH1|MDH2|CKMT1A|GGH|CS|PSMC5|SUCLA2|NAGK|IMPDH2|HNRNPA2B1|ACO2|SSBP1|GPD1L</t>
  </si>
  <si>
    <t>organic substance metabolic process</t>
  </si>
  <si>
    <t>organic substance biosynthetic process</t>
  </si>
  <si>
    <t>PRUNE|CPOX|HNRNPR|EPRS|RPS6KA3|ATIC|AIFM1|RARS|PPAT|GNPNAT1|PHGDH|ACADM|UPP1|PDIA3|CBR1|ADSL|PABPC4|AIP|REXO2|MRPL46|ACLY|KARS|CMPK1|BLVRB|PABPC1|DCTPP1|GART|PDXK|FH|OAT|CTBP2|CTBP1|AK1|AK4|PLD3|LDHB|LDHA|PSMB3|PMVK|PGK1|MAPK1|IARS2|CKB|DCPS|HNRNPA3|MDH1|MDH2|CKMT1A|GGH|CS|PSMC5|SUCLA2|NAGK|IMPDH2|HNRNPA2B1|ACO2|SSBP1|GPD1L</t>
  </si>
  <si>
    <t>metabolic process</t>
  </si>
  <si>
    <t>ADSL|AK1|AK4|REXO2|ACLY|LDHA|ATIC|SUCLA2|NAGK|KARS|PPAT|IMPDH2|PMVK|CMPK1|PGK1|GNPNAT1|MAPK1|UPP1|DCTPP1|GART</t>
  </si>
  <si>
    <t>nucleobase-containing small molecule metabolic process</t>
  </si>
  <si>
    <t>FH|OAT|PRUNE|EPRS|LDHB|LDHA|ATIC|RARS|PPAT|PGK1|PHGDH|IARS2|ACADM|CKB|CBR1|MDH1|MDH2|CKMT1A|GGH|CS|ACLY|SUCLA2|NAGK|KARS|ACO2|GART</t>
  </si>
  <si>
    <t>organic acid metabolic process</t>
  </si>
  <si>
    <t>FH|OAT|EPRS|LDHB|LDHA|ATIC|RARS|PPAT|PGK1|PHGDH|IARS2|ACADM|CKB|CBR1|MDH1|MDH2|CKMT1A|GGH|CS|ACLY|SUCLA2|NAGK|KARS|ACO2|GART</t>
  </si>
  <si>
    <t>carboxylic acid metabolic process</t>
  </si>
  <si>
    <t>oxoacid metabolic process</t>
  </si>
  <si>
    <t>PDXK|FH|OAT|PRUNE|AK1|AK4|EPRS|LDHB|LDHA|ATIC|RARS|PPAT|PMVK|PGK1|GNPNAT1|MAPK1|PHGDH|IARS2|ACADM|UPP1|CKB|CBR1|ADSL|MDH1|MDH2|CKMT1A|GGH|REXO2|CS|ACLY|SUCLA2|NAGK|KARS|IMPDH2|CMPK1|ACO2|DCTPP1|GART</t>
  </si>
  <si>
    <t>small molecule metabolic process</t>
  </si>
  <si>
    <t>Genes in test set</t>
  </si>
  <si>
    <t>Description</t>
  </si>
  <si>
    <t>N</t>
  </si>
  <si>
    <t>X</t>
  </si>
  <si>
    <t>n</t>
  </si>
  <si>
    <t>x</t>
  </si>
  <si>
    <t>corr p-value</t>
  </si>
  <si>
    <t>p-value</t>
  </si>
  <si>
    <t>GO-ID</t>
  </si>
  <si>
    <t>ACO2</t>
  </si>
  <si>
    <t>IMPDH2</t>
  </si>
  <si>
    <t>PSMC5</t>
  </si>
  <si>
    <t>CS</t>
  </si>
  <si>
    <t>MDH2</t>
  </si>
  <si>
    <t>MDH1</t>
  </si>
  <si>
    <t>PGK1</t>
  </si>
  <si>
    <t>PMVK</t>
  </si>
  <si>
    <t>PLD3</t>
  </si>
  <si>
    <t>AK4</t>
  </si>
  <si>
    <t>AK1</t>
  </si>
  <si>
    <t>CTBP2</t>
  </si>
  <si>
    <t>FH</t>
  </si>
  <si>
    <t>GART</t>
  </si>
  <si>
    <t>BLVRB</t>
  </si>
  <si>
    <t>CMPK1</t>
  </si>
  <si>
    <t>ACLY</t>
  </si>
  <si>
    <t>AIP</t>
  </si>
  <si>
    <t>ADSL</t>
  </si>
  <si>
    <t>CBR1</t>
  </si>
  <si>
    <t>PHGDH</t>
  </si>
  <si>
    <t>GNPNAT1</t>
  </si>
  <si>
    <t>PPAT</t>
  </si>
  <si>
    <t>RARS</t>
  </si>
  <si>
    <t>ATIC</t>
  </si>
  <si>
    <t>CPOX</t>
  </si>
  <si>
    <t>PRUNE</t>
  </si>
  <si>
    <t>Testing option : Use whole annotation as reference set</t>
  </si>
  <si>
    <t>Selected significance level : 0.05</t>
  </si>
  <si>
    <t>Selected correction : Benjamini &amp; Hochberg False Discovery Rate (FDR) correction</t>
  </si>
  <si>
    <t>Selected statistical test : Hypergeometric test</t>
  </si>
  <si>
    <t>Overrepresentation</t>
  </si>
  <si>
    <t>File created with bingo (c) on 24.06.2021 at 10:43:40</t>
  </si>
  <si>
    <t>RPL4|RPL7A|RPL13|RPL13A|RPL6</t>
  </si>
  <si>
    <t>intracellular protein transport</t>
  </si>
  <si>
    <t>GPHN</t>
  </si>
  <si>
    <t>neurotransmitter-gated ion channel clustering</t>
  </si>
  <si>
    <t>RPL13A</t>
  </si>
  <si>
    <t>negative regulation of cytoplasmic translation</t>
  </si>
  <si>
    <t>AIMP2</t>
  </si>
  <si>
    <t>lung secretory cell differentiation</t>
  </si>
  <si>
    <t>protoporphyrinogen IX biosynthetic process</t>
  </si>
  <si>
    <t>HNRNPL</t>
  </si>
  <si>
    <t>positive regulation of RNA binding</t>
  </si>
  <si>
    <t>regulation of ligase activity</t>
  </si>
  <si>
    <t>MDH2|SORD</t>
  </si>
  <si>
    <t>LDHA|AK1|GALK1</t>
  </si>
  <si>
    <t>SORD|GALK1</t>
  </si>
  <si>
    <t>polyol metabolic process</t>
  </si>
  <si>
    <t>SORD</t>
  </si>
  <si>
    <t>alditol catabolic process</t>
  </si>
  <si>
    <t>positive regulation of mRNA binding</t>
  </si>
  <si>
    <t>QARS|EPRS</t>
  </si>
  <si>
    <t>regulation of lipid transport</t>
  </si>
  <si>
    <t>RPL4|RPL7A|AIMP2|QARS|MDH2|RPL13|RPL13A|UBA1|GARS|EPRS|GPHN|RPL6</t>
  </si>
  <si>
    <t>protein metabolic process</t>
  </si>
  <si>
    <t>YBX1</t>
  </si>
  <si>
    <t>protein localization to cytoplasmic stress granule</t>
  </si>
  <si>
    <t>PYCR1</t>
  </si>
  <si>
    <t>L-proline biosynthetic process</t>
  </si>
  <si>
    <t>postsynaptic neurotransmitter receptor diffusion trapping</t>
  </si>
  <si>
    <t>receptor diffusion trapping</t>
  </si>
  <si>
    <t>GARS</t>
  </si>
  <si>
    <t>proline biosynthetic process</t>
  </si>
  <si>
    <t>response to methylmercury</t>
  </si>
  <si>
    <t>neurotransmitter receptor diffusion trapping</t>
  </si>
  <si>
    <t>positive regulation of ligase activity</t>
  </si>
  <si>
    <t>AK1|CPOX|PYCR1|GARS|YBX1|GPHN</t>
  </si>
  <si>
    <t>HNRNPL|YBX1|DCPS</t>
  </si>
  <si>
    <t>interspecies interaction between organisms</t>
  </si>
  <si>
    <t>regulation of anion transport</t>
  </si>
  <si>
    <t>prosthetic group metabolic process</t>
  </si>
  <si>
    <t>SMC4</t>
  </si>
  <si>
    <t>meiotic chromosome condensation</t>
  </si>
  <si>
    <t>GALK1</t>
  </si>
  <si>
    <t>galactose catabolic process via UDP-galactose</t>
  </si>
  <si>
    <t>polyphosphate metabolic process</t>
  </si>
  <si>
    <t>Mo-molybdopterin cofactor biosynthetic process</t>
  </si>
  <si>
    <t>molybdopterin cofactor biosynthetic process</t>
  </si>
  <si>
    <t>molybdopterin cofactor metabolic process</t>
  </si>
  <si>
    <t>Mo-molybdopterin cofactor metabolic process</t>
  </si>
  <si>
    <t>AK1|SORD|GARS|GPHN</t>
  </si>
  <si>
    <t>xylulose 5-phosphate metabolic process</t>
  </si>
  <si>
    <t>glucuronate catabolic process</t>
  </si>
  <si>
    <t>polyphosphate catabolic process</t>
  </si>
  <si>
    <t>xylulose 5-phosphate biosynthetic process</t>
  </si>
  <si>
    <t>CRD-mediated mRNA stabilization</t>
  </si>
  <si>
    <t>glucuronate catabolic process to xylulose 5-phosphate</t>
  </si>
  <si>
    <t>type II pneumocyte differentiation</t>
  </si>
  <si>
    <t>regulation of cytoplasmic translational initiation</t>
  </si>
  <si>
    <t>symbiotic process</t>
  </si>
  <si>
    <t>RPL4|RPL7A|RPL13|RPL13A|YBX1|GPHN|RPL6</t>
  </si>
  <si>
    <t>cellular macromolecule localization</t>
  </si>
  <si>
    <t>cellular protein localization</t>
  </si>
  <si>
    <t>LDHA|SORD|CPOX|GPHN</t>
  </si>
  <si>
    <t>LDHA|AK1|GARS|GALK1</t>
  </si>
  <si>
    <t>HNRNPL|YBX1</t>
  </si>
  <si>
    <t>negative regulation of mRNA metabolic process</t>
  </si>
  <si>
    <t>CS|MDH2</t>
  </si>
  <si>
    <t>gamma-aminobutyric acid receptor clustering</t>
  </si>
  <si>
    <t>RPL4|HNRNPL|RPL7A|QARS|RPL13|RPL13A|YBX1|EPRS|DCPS|RPL6</t>
  </si>
  <si>
    <t>negative regulation of metabolic process</t>
  </si>
  <si>
    <t>RPL7A|RPL6</t>
  </si>
  <si>
    <t>ribosomal large subunit biogenesis</t>
  </si>
  <si>
    <t>RPL4|AK1|PRUNE|CPOX|YBX1|EPRS|SMC4|GPHN|RPL6|PLD3|RPL7A|LDHA|RPL13|DTD1|DCPS|MDH2|SORD|PYCR1|RPL13A|CS|HNRNPL|AIMP2|QARS|UBA1|GARS|GALK1</t>
  </si>
  <si>
    <t>viral process</t>
  </si>
  <si>
    <t>LDHA|GALK1</t>
  </si>
  <si>
    <t>miRNA transport</t>
  </si>
  <si>
    <t>monosaccharide catabolic process</t>
  </si>
  <si>
    <t>regulation of organic acid transport</t>
  </si>
  <si>
    <t>MDH2|SORD|GALK1</t>
  </si>
  <si>
    <t>monosaccharide metabolic process</t>
  </si>
  <si>
    <t>cellular protein metabolic process</t>
  </si>
  <si>
    <t>negative regulation of macromolecule metabolic process</t>
  </si>
  <si>
    <t>sorbitol metabolic process</t>
  </si>
  <si>
    <t>establishment of synaptic specificity at neuromuscular junction</t>
  </si>
  <si>
    <t>fructose biosynthetic process</t>
  </si>
  <si>
    <t>QARS</t>
  </si>
  <si>
    <t>glutaminyl-tRNA aminoacylation</t>
  </si>
  <si>
    <t>regulation of aminoacyl-tRNA ligase activity</t>
  </si>
  <si>
    <t>CS|LDHA|MDH2|GALK1</t>
  </si>
  <si>
    <t>QARS|RPL13A|EPRS</t>
  </si>
  <si>
    <t>response to interferon-gamma</t>
  </si>
  <si>
    <t>cellular response to interferon-gamma</t>
  </si>
  <si>
    <t>ATP generation from ADP</t>
  </si>
  <si>
    <t>hexose metabolic process</t>
  </si>
  <si>
    <t>glycolytic process</t>
  </si>
  <si>
    <t>L-xylitol metabolic process</t>
  </si>
  <si>
    <t>L-xylitol catabolic process</t>
  </si>
  <si>
    <t>hexitol catabolic process</t>
  </si>
  <si>
    <t>galactitol metabolic process</t>
  </si>
  <si>
    <t>sorbitol catabolic process</t>
  </si>
  <si>
    <t>molybdenum incorporation into molybdenum-molybdopterin complex</t>
  </si>
  <si>
    <t>glycine receptor clustering</t>
  </si>
  <si>
    <t>negative regulation of formation of translation preinitiation complex</t>
  </si>
  <si>
    <t>regulation of formation of translation preinitiation complex</t>
  </si>
  <si>
    <t>mitochondrial glycyl-tRNA aminoacylation</t>
  </si>
  <si>
    <t>glycyl-tRNA aminoacylation</t>
  </si>
  <si>
    <t>glycolytic process from galactose</t>
  </si>
  <si>
    <t>glycolytic process through glucose-1-phosphate</t>
  </si>
  <si>
    <t>pentitol catabolic process</t>
  </si>
  <si>
    <t>pentitol metabolic process</t>
  </si>
  <si>
    <t>metal incorporation into metallo-molybdopterin complex</t>
  </si>
  <si>
    <t>negative regulation of cytoplasmic translational initiation</t>
  </si>
  <si>
    <t>positive regulation of aminoacyl-tRNA ligase activity</t>
  </si>
  <si>
    <t>LDHA|AK1|SORD|GARS|GPHN|GALK1</t>
  </si>
  <si>
    <t>RPL4|MDH2|RPL13A|YBX1|EPRS|GPHN|RPL6|PLD3|HNRNPL|RPL7A|AIMP2|QARS|RPL13|UBA1|GARS|DTD1|DCPS</t>
  </si>
  <si>
    <t>macromolecule metabolic process</t>
  </si>
  <si>
    <t>HNRNPL|QARS|RPL13A|YBX1|EPRS</t>
  </si>
  <si>
    <t>regulation of fatty acid transport</t>
  </si>
  <si>
    <t>LDHA|SORD|GALK1</t>
  </si>
  <si>
    <t>carbohydrate catabolic process</t>
  </si>
  <si>
    <t>RPL4|RPL7A|PRUNE|SORD|RPL13|RPL13A|UBA1|DCPS|RPL6</t>
  </si>
  <si>
    <t>RPL4|RPL7A|RPL13|RPL13A|UBA1|DCPS|RPL6</t>
  </si>
  <si>
    <t>macromolecule catabolic process</t>
  </si>
  <si>
    <t>alditol metabolic process</t>
  </si>
  <si>
    <t>CS|LDHA|MDH2|SORD|GALK1</t>
  </si>
  <si>
    <t>RPL4|MDH2|RPL13A|YBX1|EPRS|GPHN|RPL6|PLD3|RPL7A|AIMP2|QARS|RPL13|UBA1|GARS|DTD1|DCPS</t>
  </si>
  <si>
    <t>cellular macromolecule metabolic process</t>
  </si>
  <si>
    <t>establishment of protein localization to organelle</t>
  </si>
  <si>
    <t>CS|LDHA|MDH2|SORD|CPOX|PYCR1|GPHN</t>
  </si>
  <si>
    <t>cellular macromolecule catabolic process</t>
  </si>
  <si>
    <t>RPL4|MDH2|AK1|CPOX|PYCR1|RPL13A|EPRS|GPHN|RPL6|RPL7A|AIMP2|LDHA|QARS|RPL13|UBA1|GARS|GALK1</t>
  </si>
  <si>
    <t>protein targeting</t>
  </si>
  <si>
    <t>negative regulation of gene expression</t>
  </si>
  <si>
    <t>RPL4|RPL7A|LDHA|PRUNE|SORD|RPL13|RPL13A|UBA1|DCPS|RPL6|GALK1</t>
  </si>
  <si>
    <t>protein localization to organelle</t>
  </si>
  <si>
    <t>QARS|RPL13A|YBX1|EPRS</t>
  </si>
  <si>
    <t>negative regulation of cellular amide metabolic process</t>
  </si>
  <si>
    <t>RPL4|RPL7A|RPL13|RPL13A|GPHN|RPL6</t>
  </si>
  <si>
    <t>protein localization to membrane</t>
  </si>
  <si>
    <t>RPL4|RPL7A|RPL13|RPL13A|DCPS|RPL6</t>
  </si>
  <si>
    <t>AIMP2|QARS|PYCR1|GARS|EPRS</t>
  </si>
  <si>
    <t>RPL7A|AIMP2|QARS|GARS|EPRS|DTD1</t>
  </si>
  <si>
    <t>ncRNA metabolic process</t>
  </si>
  <si>
    <t>regulation of long-chain fatty acid import into cell</t>
  </si>
  <si>
    <t>negative regulation of translation</t>
  </si>
  <si>
    <t>establishment of protein localization to membrane</t>
  </si>
  <si>
    <t>RPL4|RPL7A|AIMP2|QARS|RPL13|RPL13A|GARS|YBX1|EPRS|DTD1|RPL6</t>
  </si>
  <si>
    <t>macromolecule biosynthetic process</t>
  </si>
  <si>
    <t>nucleobase-containing compound catabolic process</t>
  </si>
  <si>
    <t>cellular macromolecule biosynthetic process</t>
  </si>
  <si>
    <t>RPL4|HNRNPL|RPL7A|AIMP2|QARS|RPL13|RPL13A|GARS|YBX1|EPRS|DCPS|RPL6</t>
  </si>
  <si>
    <t>gene expression</t>
  </si>
  <si>
    <t>AIMP2|QARS|GARS|EPRS|DTD1</t>
  </si>
  <si>
    <t>hexitol metabolic process</t>
  </si>
  <si>
    <t>RPL4|HNRNPL|RPL7A|RPL13|RPL13A|YBX1|DCPS|RPL6</t>
  </si>
  <si>
    <t>mRNA metabolic process</t>
  </si>
  <si>
    <t>protein targeting to membrane</t>
  </si>
  <si>
    <t>RPL4|MDH2|AK1|CPOX|PYCR1|RPL13A|YBX1|EPRS|GPHN|RPL6|PLD3|HNRNPL|RPL7A|AIMP2|LDHA|QARS|RPL13|UBA1|GARS|DTD1|DCPS|GALK1</t>
  </si>
  <si>
    <t>translational initiation</t>
  </si>
  <si>
    <t>CS|AIMP2|LDHA|QARS|MDH2|AK1|PRUNE|SORD|PYCR1|GARS|EPRS|GALK1</t>
  </si>
  <si>
    <t>protein localization to endoplasmic reticulum</t>
  </si>
  <si>
    <t>RNA catabolic process</t>
  </si>
  <si>
    <t>viral gene expression</t>
  </si>
  <si>
    <t>RPL4|MDH2|AK1|SORD|PYCR1|RPL13A|YBX1|EPRS|GPHN|RPL6|PLD3|CS|HNRNPL|RPL7A|AIMP2|LDHA|QARS|RPL13|UBA1|GARS|DTD1|DCPS|GALK1</t>
  </si>
  <si>
    <t>RPL4|RPL7A|AIMP2|QARS|AK1|CPOX|RPL13|RPL13A|GARS|YBX1|EPRS|RPL6</t>
  </si>
  <si>
    <t>RPL4|RPL7A|AIMP2|QARS|RPL13|RPL13A|GARS|EPRS|RPL6</t>
  </si>
  <si>
    <t>RPL4|AK1|CPOX|PYCR1|RPL13A|YBX1|EPRS|GPHN|RPL6|RPL7A|AIMP2|QARS|RPL13|GARS|DTD1</t>
  </si>
  <si>
    <t>AIMP2|QARS|GARS|EPRS</t>
  </si>
  <si>
    <t>nuclear-transcribed mRNA catabolic process, nonsense-mediated decay</t>
  </si>
  <si>
    <t>RPL4|RPL13A|YBX1|EPRS|RPL6|PLD3|HNRNPL|RPL7A|AIMP2|QARS|RPL13|GARS|DTD1|DCPS</t>
  </si>
  <si>
    <t>nucleic acid metabolic process</t>
  </si>
  <si>
    <t>establishment of protein localization to endoplasmic reticulum</t>
  </si>
  <si>
    <t>viral transcription</t>
  </si>
  <si>
    <t>mRNA catabolic process</t>
  </si>
  <si>
    <t>protein targeting to ER</t>
  </si>
  <si>
    <t>cotranslational protein targeting to membrane</t>
  </si>
  <si>
    <t>nuclear-transcribed mRNA catabolic process</t>
  </si>
  <si>
    <t>SRP-dependent cotranslational protein targeting to membrane</t>
  </si>
  <si>
    <t>CS|AIMP2|LDHA|QARS|MDH2|SORD|PYCR1|GARS|EPRS|GALK1</t>
  </si>
  <si>
    <t>RPL4|RPL13A|YBX1|EPRS|RPL6|HNRNPL|RPL7A|AIMP2|QARS|RPL13|GARS|DTD1|DCPS</t>
  </si>
  <si>
    <t>RNA metabolic process</t>
  </si>
  <si>
    <t>RPL4|AK1|PRUNE|CPOX|YBX1|EPRS|GPHN|RPL6|PLD3|RPL7A|LDHA|RPL13|DTD1|DCPS|MDH2|SORD|PYCR1|RPL13A|CS|HNRNPL|AIMP2|QARS|UBA1|GARS|GALK1</t>
  </si>
  <si>
    <t>CS|AIMP2|LDHA|QARS|MDH2|PRUNE|SORD|PYCR1|GARS|EPRS|GALK1</t>
  </si>
  <si>
    <t>RPL4|AK1|CPOX|RPL13A|YBX1|EPRS|RPL6|PLD3|HNRNPL|RPL7A|AIMP2|LDHA|QARS|RPL13|GARS|DTD1|DCPS|GALK1</t>
  </si>
  <si>
    <t>RPL4|MDH2|AK1|SORD|CPOX|PYCR1|RPL13A|YBX1|EPRS|GPHN|RPL6|RPL7A|AIMP2|QARS|RPL13|GARS|DTD1</t>
  </si>
  <si>
    <t>RPL4|AK1|CPOX|PYCR1|RPL13A|EPRS|GPHN|RPL6|RPL7A|AIMP2|QARS|RPL13|GARS</t>
  </si>
  <si>
    <t>RPL4|AK1|RPL13A|YBX1|EPRS|RPL6|PLD3|HNRNPL|RPL7A|AIMP2|LDHA|QARS|RPL13|GARS|DTD1|DCPS|GALK1</t>
  </si>
  <si>
    <t>RPL4|AK1|CPOX|PYCR1|RPL13A|YBX1|EPRS|GPHN|RPL6|PLD3|HNRNPL|RPL7A|AIMP2|LDHA|QARS|RPL13|GARS|DTD1|DCPS|GALK1</t>
  </si>
  <si>
    <t>UBA1</t>
  </si>
  <si>
    <t>DTD1</t>
  </si>
  <si>
    <t>File created with bingo (c) on 24.06.2021 at 10:45:00</t>
  </si>
  <si>
    <t>QARS|RPL13A|VIM|EPRS</t>
  </si>
  <si>
    <t>HNRNPL|HNRNPA2B1</t>
  </si>
  <si>
    <t>negative regulation of mRNA processing</t>
  </si>
  <si>
    <t>PGK1|GALK1</t>
  </si>
  <si>
    <t>glycolytic process through glucose-6-phosphate</t>
  </si>
  <si>
    <t>glycolytic process through fructose-6-phosphate</t>
  </si>
  <si>
    <t>NAGK|GALK1</t>
  </si>
  <si>
    <t>carbohydrate phosphorylation</t>
  </si>
  <si>
    <t>HNRNPL|ADSL|LDHA|AIFM1|SORD|MAPK1|UPP1</t>
  </si>
  <si>
    <t>response to nutrient levels</t>
  </si>
  <si>
    <t>RPL4|RPL7A|PSMC5|PSMB3|PABPC4|RPL13A|RPL13|UBA1|PABPC1|DCPS|RPL6</t>
  </si>
  <si>
    <t>PDIA3|CTBP2|AIP|RPL13A|YBX1|EPRS|PSMC5|ATIC|AIFM1|KARS|QARS|PSMB3|PPAT|IMPDH2|HNRNPA2B1|GNPNAT1|MAPK1|VIM|DCPS</t>
  </si>
  <si>
    <t>OAT|NAGK|PPAT|SORD|ACADM</t>
  </si>
  <si>
    <t>organic acid catabolic process</t>
  </si>
  <si>
    <t>carboxylic acid catabolic process</t>
  </si>
  <si>
    <t>HNRNPL|AIFM1|MAPK1|UPP1|DCTPP1</t>
  </si>
  <si>
    <t>cellular response to extracellular stimulus</t>
  </si>
  <si>
    <t>RPL4|RPL7A|C2ORF47|RPL13A|RPL13|GPHN|RPL6</t>
  </si>
  <si>
    <t>negative regulation of RNA splicing</t>
  </si>
  <si>
    <t>OAT|PYCR1|PHGDH</t>
  </si>
  <si>
    <t>cellular amino acid biosynthetic process</t>
  </si>
  <si>
    <t>HNRNPL|MAPK1|PABPC1|VIM</t>
  </si>
  <si>
    <t>positive regulation of cellular amide metabolic process</t>
  </si>
  <si>
    <t>IARS2|DTD1</t>
  </si>
  <si>
    <t>regulation of translational fidelity</t>
  </si>
  <si>
    <t>ACLY|PDXK|LDHA|PMVK|SORD|ACO2|GALK1</t>
  </si>
  <si>
    <t>organic hydroxy compound metabolic process</t>
  </si>
  <si>
    <t>negative regulation of mRNA splicing, via spliceosome</t>
  </si>
  <si>
    <t>AIP|GARS|IARS2|MRPL46</t>
  </si>
  <si>
    <t>mitochondrial gene expression</t>
  </si>
  <si>
    <t>RPL4|FH|CTBP1|HNRNPR|YBX1|EPRS|GPHN|RPL6|PLD3|RPS6KA3|RPL7A|PSMB3|RARS|PGK1|MAPK1|RPL13|IARS2|DTD1|DCPS|PDIA3|HNRNPA3|MDH2|PABPC4|AIP|RPL13A|GGH|REXO2|MRPL46|HNRNPL|AIMP2|PSMC5|KARS|QARS|HNRNPA2B1|GARS|UBA1|PABPC1|SSBP1|DCTPP1</t>
  </si>
  <si>
    <t>RPL4|CTBP2|CTBP1|RPL13A|HNRNPR|YBX1|EPRS|RPL6|HNRNPL|RPL7A|PSMC5|QARS|HNRNPA2B1|RPL13|PABPC1|DCPS</t>
  </si>
  <si>
    <t>OAT|PYCR1</t>
  </si>
  <si>
    <t>glutamine family amino acid biosynthetic process</t>
  </si>
  <si>
    <t>SORD|PGK1|GALK1</t>
  </si>
  <si>
    <t>PDIA3|CTBP2|AIP|RPL13A|PYCR1|AK4|YBX1|EPRS|PSMC5|ATIC|AIFM1|KARS|QARS|PSMB3|PPAT|IMPDH2|HNRNPA2B1|PGK1|GNPNAT1|MAPK1|PHGDH|VIM|DCPS</t>
  </si>
  <si>
    <t>positive regulation of translation</t>
  </si>
  <si>
    <t>alpha-amino acid biosynthetic process</t>
  </si>
  <si>
    <t>MDH1|MDH2|SORD|PGK1</t>
  </si>
  <si>
    <t>carbohydrate biosynthetic process</t>
  </si>
  <si>
    <t>HNRNPL|ADSL|LDHA|AIFM1|SORD|MAPK1|UPP1|DCTPP1</t>
  </si>
  <si>
    <t>response to extracellular stimulus</t>
  </si>
  <si>
    <t>MDH1|MDH2|SORD|PGK1|GALK1</t>
  </si>
  <si>
    <t>LDHA|AK1|PGK1|AK4|GALK1</t>
  </si>
  <si>
    <t>LDHA|SORD|PGK1|GALK1</t>
  </si>
  <si>
    <t>HNRNPL|HNRNPA3|HNRNPA2B1|HNRNPR|YBX1|PABPC1|DCPS</t>
  </si>
  <si>
    <t>RNA splicing</t>
  </si>
  <si>
    <t>aminoacyl-tRNA metabolism involved in translational fidelity</t>
  </si>
  <si>
    <t>OAT|PPAT|PYCR1|PHGDH|GART</t>
  </si>
  <si>
    <t>HNRNPL|RPL7A|HNRNPA3|KARS|PABPC4|HNRNPA2B1|AIP|HNRNPR|YBX1|PABPC1|DCPS</t>
  </si>
  <si>
    <t>RNA processing</t>
  </si>
  <si>
    <t>RPL4|RPL7A|C2ORF47|AIFM1|AIP|RPL13A|RPL13|YBX1|GPHN|RPL6</t>
  </si>
  <si>
    <t>HNRNPL|HNRNPA3|HNRNPA2B1|AIP|HNRNPR|YBX1|PABPC1|DCPS</t>
  </si>
  <si>
    <t>proline metabolic process</t>
  </si>
  <si>
    <t>RPL4|RPL7A|C2ORF47|RPL13A|RPL13|RPL6</t>
  </si>
  <si>
    <t>LDHA|PGK1|GALK1</t>
  </si>
  <si>
    <t>RPL4|RPL7A|RPL13A|RPL13|RPL6</t>
  </si>
  <si>
    <t>RPL4|RPL7A|C2ORF47|AIFM1|AIP|RPL13A|RPL13|RPL6</t>
  </si>
  <si>
    <t>CTBP2|CPOX|AK4|YBX1|EPRS|GPHN|RPS6KA3|LDHA|ATIC|AIFM1|PSMB3|PPAT|PMVK|PGK1|GNPNAT1|MAPK1|PHGDH|DCPS|PDIA3|ADSL|AIP|SORD|RPL13A|GGH|PYCR1|HNRNPL|PSMC5|KARS|QARS|IMPDH2|HNRNPA2B1|VIM|GART</t>
  </si>
  <si>
    <t>OAT|NAGK|PPAT|SORD|PGK1|ACADM|UPP1|GALK1</t>
  </si>
  <si>
    <t>RPL4|RPL7A|KARS|CTBP2|CTBP1|PSMB3|HNRNPA2B1|RPL13A|MAPK1|RPL13|VIM|RPL6</t>
  </si>
  <si>
    <t>QARS|RPL13A|HNRNPR|YBX1|EPRS</t>
  </si>
  <si>
    <t>LDHA|ATIC|AIFM1|SORD|CPOX|MAPK1|GGH|GART|GPHN</t>
  </si>
  <si>
    <t>HNRNPL|HNRNPA2B1|YBX1|PABPC1</t>
  </si>
  <si>
    <t>ACLY|PDXK|ATIC|GART|GPHN</t>
  </si>
  <si>
    <t>PDIA3|ATIC|YBX1</t>
  </si>
  <si>
    <t>OAT|PPAT|PYCR1|PHGDH</t>
  </si>
  <si>
    <t>LDHB|LDHA|PGK1|GALK1</t>
  </si>
  <si>
    <t>RPL4|PABPC4|AIP|RPL13A|YBX1|EPRS|MRPL46|RPL6|RPL7A|AIMP2|KARS|QARS|RARS|RPL13|GARS|IARS2|PABPC1|SSBP1|DTD1</t>
  </si>
  <si>
    <t>CTBP2|CPOX|YBX1|EPRS|RPS6KA3|LDHA|ATIC|AIFM1|PSMB3|PPAT|PMVK|GNPNAT1|MAPK1|DCPS|PDIA3|AIP|SORD|RPL13A|GGH|HNRNPL|PSMC5|KARS|QARS|IMPDH2|HNRNPA2B1|VIM|GART</t>
  </si>
  <si>
    <t>HNRNPA2B1|YBX1</t>
  </si>
  <si>
    <t>RPL4|OAT|PABPC4|PRUNE|SORD|RPL13A|RPL6|RPL7A|PSMC5|NAGK|PSMB3|PPAT|BLVRB|RPL13|UBA1|ACADM|UPP1|PABPC1|DCTPP1|DCPS</t>
  </si>
  <si>
    <t>CBR1|ACLY|ATIC|OAT|SUCLA2|PYCR1|PHGDH|GART</t>
  </si>
  <si>
    <t>RPL4|RPL7A|RPL13A|RPL13|PABPC1|DCPS|RPL6</t>
  </si>
  <si>
    <t>ACLY|PDXK|ATIC|SUCLA2|CPOX|GART|GPHN</t>
  </si>
  <si>
    <t>RPL7A|AIMP2|KARS|QARS|RARS|HNRNPA2B1|GARS|IARS2|EPRS|DTD1</t>
  </si>
  <si>
    <t>CS|LDHB|LDHA|NAGK|MDH1|MDH2|SORD|PGK1|GPD1L|GALK1</t>
  </si>
  <si>
    <t>PDXK|CTBP1|CKMT1A|AK1|AK4|RPS6KA3|LDHA|PSMC5|NAGK|KARS|PSMB3|PMVK|CMPK1|PGK1|MAPK1|CKB|GALK1</t>
  </si>
  <si>
    <t>RPL4|RPL7A|RPL13A|RPL13|PABPC1|RPL6</t>
  </si>
  <si>
    <t>HNRNPL|RPS6KA3|QARS|RPL13A|MAPK1|HNRNPR|YBX1|PABPC1|VIM|EPRS</t>
  </si>
  <si>
    <t>ACLY|PDXK|ATIC|SUCLA2|PMVK|CPOX|BLVRB|GGH|GART|GPHN</t>
  </si>
  <si>
    <t>PDIA3|CTBP2|AIP|RPL13A|YBX1|EPRS|PSMC5|ATIC|KARS|QARS|PSMB3|IMPDH2|HNRNPA2B1|GNPNAT1|MAPK1|VIM</t>
  </si>
  <si>
    <t>CBR1|ACLY|LDHB|LDHA|CKMT1A|SORD|PGK1|PHGDH|ACADM|CKB|GALK1</t>
  </si>
  <si>
    <t>ACLY|PDXK|ATIC|SUCLA2|PMVK|GGH|GART|GPHN</t>
  </si>
  <si>
    <t>RPL4|RPL7A|PABPC4|RPL13A|RPL13|PABPC1|DCPS|RPL6</t>
  </si>
  <si>
    <t>RPL4|HNRNPA3|PABPC4|AIP|RPL13A|HNRNPR|YBX1|EPRS|MRPL46|RPL6|HNRNPL|RPL7A|AIMP2|KARS|QARS|RARS|HNRNPA2B1|PGK1|RPL13|GARS|IARS2|PABPC1|DCPS</t>
  </si>
  <si>
    <t>RPL4|HNRNPA3|AIP|RPL13A|HNRNPR|YBX1|RPL6|HNRNPL|RPL7A|HNRNPA2B1|RPL13|PABPC1|DCPS</t>
  </si>
  <si>
    <t>RPL4|RPL7A|PABPC4|RPL13A|BLVRB|RPL13|UPP1|PABPC1|DCTPP1|DCPS|RPL6</t>
  </si>
  <si>
    <t>RPL4|RPL7A|PABPC4|RPL13A|RPL13|UPP1|PABPC1|DCTPP1|DCPS|RPL6</t>
  </si>
  <si>
    <t>RPL4|OAT|PABPC4|PRUNE|SORD|RPL13A|RPL6|RPL7A|LDHA|PSMC5|NAGK|PSMB3|PPAT|PGK1|BLVRB|RPL13|UBA1|ACADM|UPP1|PABPC1|GPD1L|DCTPP1|DCPS|GALK1</t>
  </si>
  <si>
    <t>ADSL|AK1|AK4|YBX1|ACLY|ATIC|NAGK|KARS|PPAT|IMPDH2|CMPK1|GNPNAT1|MAPK1|GARS|UPP1|DCTPP1|GART</t>
  </si>
  <si>
    <t>KARS|MAPK1|GARS</t>
  </si>
  <si>
    <t>PSMC5|ANP32A|PSMB3|PABPC4|HNRNPR|YBX1|PABPC1|VIM</t>
  </si>
  <si>
    <t>ADSL|AK1|SORD|AK4|ACLY|ATIC|NAGK|PPAT|IMPDH2|CMPK1|GNPNAT1|UPP1|GART</t>
  </si>
  <si>
    <t>RPL4|FH|HNRNPR|YBX1|EPRS|RPL6|PLD3|RPL7A|RARS|RPL13|IARS2|DTD1|DCPS|HNRNPA3|PABPC4|AIP|RPL13A|REXO2|HNRNPL|AIMP2|KARS|QARS|HNRNPA2B1|GARS|PABPC1|DCTPP1</t>
  </si>
  <si>
    <t>HNRNPL|PSMC5|ANP32A|PSMB3|PABPC4|HNRNPA2B1|HNRNPR|YBX1|PABPC1|VIM</t>
  </si>
  <si>
    <t>CS|ADSL|FH|LDHA|SUCLA2|MDH1|MDH2|PGK1|PHGDH|ACO2|GALK1</t>
  </si>
  <si>
    <t>AIMP2|KARS|QARS|RARS|GARS|IARS2|EPRS|DTD1</t>
  </si>
  <si>
    <t>LDHA|AK1|CMPK1|PGK1|AK4|GALK1</t>
  </si>
  <si>
    <t>RPL4|HNRNPA3|PABPC4|AIP|RPL13A|HNRNPR|YBX1|EPRS|REXO2|RPL6|HNRNPL|RPL7A|AIMP2|KARS|QARS|RARS|HNRNPA2B1|RPL13|GARS|IARS2|PABPC1|DTD1|DCPS</t>
  </si>
  <si>
    <t>RPL4|C2ORF47|PRUNE|CPOX|HNRNPR|YBX1|EPRS|SMC4|GPHN|RPL6|RPS6KA3|RPL7A|ATIC|AIFM1|RARS|PPAT|GNPNAT1|PHGDH|ACADM|UPP1|PDIA3|CBR1|ADSL|PABPC4|AIP|SORD|RPL13A|REXO2|MRPL46|ACLY|KARS|CMPK1|BLVRB|GARS|PABPC1|DCTPP1|GART|PDXK|FH|OAT|ANP32A|CTBP2|CTBP1|AK1|AK4|PLD3|LDHB|LDHA|PSMB3|PMVK|PGK1|MAPK1|RPL13|IARS2|CKB|DTD1|DCPS|HNRNPA3|MDH1|MDH2|CKMT1A|GGH|PYCR1|HNRNPL|CS|AIMP2|PSMC5|SUCLA2|NAGK|QARS|IMPDH2|HNRNPA2B1|UBA1|ACO2|SSBP1|GPD1L|VIM|GALK1</t>
  </si>
  <si>
    <t>ADSL|PDXK|AK1|CPOX|AK4|YBX1|ACLY|ATIC|SUCLA2|NAGK|KARS|PPAT|IMPDH2|CMPK1|GNPNAT1|MAPK1|GARS|UPP1|DCTPP1|GART</t>
  </si>
  <si>
    <t>ANP32A|PABPC4|RPL13A|HNRNPR|YBX1|EPRS|HNRNPL|RPS6KA3|PSMC5|QARS|PSMB3|HNRNPA2B1|MAPK1|PABPC1|VIM</t>
  </si>
  <si>
    <t>ADSL|AK1|SORD|AK4|ACLY|LDHA|ATIC|SUCLA2|NAGK|PPAT|IMPDH2|PMVK|CMPK1|PGK1|GNPNAT1|UPP1|GPD1L|DCTPP1|GART|GALK1</t>
  </si>
  <si>
    <t>ADSL|AK1|AK4|ACLY|LDHA|ATIC|SUCLA2|PPAT|IMPDH2|PMVK|PGK1|GART|GALK1</t>
  </si>
  <si>
    <t>AIMP2|OAT|KARS|QARS|RARS|PPAT|PYCR1|PHGDH|GARS|IARS2|EPRS|GART</t>
  </si>
  <si>
    <t>AIMP2|KARS|QARS|RARS|GARS|IARS2|EPRS</t>
  </si>
  <si>
    <t>ADSL|PDXK|OAT|AK1|CPOX|PYCR1|AK4|YBX1|GPHN|ACLY|ATIC|SUCLA2|NAGK|KARS|PPAT|IMPDH2|PMVK|CMPK1|GNPNAT1|MAPK1|GARS|UPP1|DCTPP1|GART</t>
  </si>
  <si>
    <t>RPL4|PABPC4|AIP|RPL13A|EPRS|MRPL46|RPL6|RPL7A|AIMP2|KARS|QARS|RARS|RPL13|GARS|IARS2|PABPC1</t>
  </si>
  <si>
    <t>ADSL|PDXK|OAT|AK1|CPOX|PYCR1|AK4|YBX1|GPHN|ACLY|ATIC|SUCLA2|NAGK|KARS|PPAT|IMPDH2|CMPK1|GNPNAT1|MAPK1|GARS|UPP1|DCTPP1|GART</t>
  </si>
  <si>
    <t>CBR1|PDXK|OAT|MDH1|MDH2|SORD|PYCR1|ACLY|ATIC|SUCLA2|IMPDH2|PMVK|PGK1|PHGDH|UPP1|DCTPP1|GART</t>
  </si>
  <si>
    <t>CBR1|ADSL|PDXK|OAT|CKMT1A|AK1|PYCR1|AK4|CS|ACLY|SUCLA2|NAGK|PHGDH|CKB|ACO2|GART</t>
  </si>
  <si>
    <t>ADSL|AK1|AK4|ACLY|ATIC|KARS|PPAT|IMPDH2|CMPK1|MAPK1|GARS|UPP1|GART</t>
  </si>
  <si>
    <t>PDXK|CTBP1|PRUNE|AK1|AK4|GPHN|RPS6KA3|LDHA|ATIC|PSMB3|PPAT|PMVK|PGK1|MAPK1|UPP1|CKB|ADSL|CKMT1A|SORD|REXO2|ACLY|PSMC5|SUCLA2|NAGK|KARS|IMPDH2|CMPK1|GARS|GPD1L|DCTPP1|GART|GALK1</t>
  </si>
  <si>
    <t>RPL4|CPOX|EPRS|GPHN|RPL6|RPS6KA3|RPL7A|ATIC|RARS|PPAT|PHGDH|ACADM|UPP1|PDIA3|ADSL|PABPC4|AIP|RPL13A|MRPL46|ACLY|KARS|CMPK1|BLVRB|GARS|PABPC1|DCTPP1|GART|PDXK|OAT|CTBP1|AK1|AK4|LDHA|PSMB3|PMVK|PGK1|MAPK1|RPL13|IARS2|CKB|MDH2|CKMT1A|GGH|PYCR1|AIMP2|PSMC5|SUCLA2|QARS|IMPDH2|UBA1|GALK1</t>
  </si>
  <si>
    <t>PDXK|CTBP1|PRUNE|AK1|AK4|GPHN|RPS6KA3|LDHA|ATIC|PSMB3|PPAT|PMVK|PGK1|GNPNAT1|MAPK1|UPP1|CKB|ADSL|CKMT1A|SORD|REXO2|ACLY|PSMC5|SUCLA2|NAGK|KARS|IMPDH2|CMPK1|GARS|GPD1L|DCTPP1|GART|GALK1</t>
  </si>
  <si>
    <t>ADSL|AK1|AK4|ACLY|LDHA|ATIC|SUCLA2|PPAT|IMPDH2|PMVK|CMPK1|PGK1|UPP1|GART|GALK1</t>
  </si>
  <si>
    <t>PDIA3|CBR1|ADSL|FH|CTBP2|MDH1|CTBP1|MDH2|SORD|CPOX|PYCR1|GPHN|CS|LDHB|LDHA|SUCLA2|AIFM1|IMPDH2|PGK1|BLVRB|PHGDH|ACADM|ACO2</t>
  </si>
  <si>
    <t>RPL4|PABPC4|AIP|RPL13A|GGH|EPRS|MRPL46|RPL6|RPL7A|ACLY|AIMP2|ATIC|SUCLA2|KARS|QARS|RARS|PMVK|RPL13|GARS|IARS2|PABPC1|GART</t>
  </si>
  <si>
    <t>RPL4|PABPC4|AIP|RPL13A|EPRS|MRPL46|RPL6|RPL7A|ACLY|AIMP2|ATIC|KARS|QARS|RARS|RPL13|GARS|IARS2|PABPC1|GART</t>
  </si>
  <si>
    <t>ADSL|PDXK|CKMT1A|AK1|SORD|AK4|GPHN|ACLY|ATIC|KARS|PPAT|IMPDH2|PMVK|CMPK1|MAPK1|GARS|UPP1|CKB|GPD1L|GART</t>
  </si>
  <si>
    <t>RPL4|CPOX|HNRNPR|YBX1|EPRS|GPHN|RPL6|RPS6KA3|RPL7A|ATIC|RARS|PPAT|GNPNAT1|PHGDH|ACADM|UPP1|PDIA3|ADSL|PABPC4|AIP|RPL13A|REXO2|MRPL46|ACLY|KARS|CMPK1|BLVRB|GARS|PABPC1|DCTPP1|GART|PDXK|FH|OAT|CTBP1|AK1|AK4|PLD3|LDHA|PSMB3|PMVK|PGK1|MAPK1|RPL13|IARS2|CKB|DTD1|DCPS|HNRNPA3|MDH2|CKMT1A|GGH|PYCR1|HNRNPL|AIMP2|PSMC5|SUCLA2|NAGK|QARS|IMPDH2|HNRNPA2B1|UBA1|GALK1</t>
  </si>
  <si>
    <t>RPL4|HNRNPR|YBX1|EPRS|GPHN|RPL6|RPS6KA3|RPL7A|ATIC|RARS|PPAT|GNPNAT1|PHGDH|ACADM|UPP1|PDIA3|CBR1|ADSL|PABPC4|AIP|SORD|RPL13A|REXO2|MRPL46|ACLY|KARS|CMPK1|GARS|PABPC1|DCTPP1|GART|FH|OAT|CTBP1|AK1|AK4|PLD3|LDHB|LDHA|PSMB3|PMVK|PGK1|MAPK1|RPL13|IARS2|DTD1|DCPS|HNRNPA3|MDH1|MDH2|GGH|PYCR1|HNRNPL|CS|AIMP2|PSMC5|SUCLA2|NAGK|QARS|IMPDH2|HNRNPA2B1|UBA1|ACO2|GPD1L|GALK1</t>
  </si>
  <si>
    <t>ADSL|AK1|AK4|REXO2|ACLY|LDHA|ATIC|SUCLA2|KARS|PPAT|IMPDH2|PMVK|CMPK1|PGK1|MAPK1|GARS|UPP1|DCTPP1|GART|GALK1</t>
  </si>
  <si>
    <t>PDXK|AK1|AK4|GPHN|LDHA|ATIC|PPAT|PMVK|PGK1|MAPK1|UPP1|CKB|ADSL|CKMT1A|SORD|REXO2|ACLY|SUCLA2|KARS|IMPDH2|CMPK1|GARS|GPD1L|DCTPP1|GART|GALK1</t>
  </si>
  <si>
    <t>ADSL|AK1|AK4|REXO2|ACLY|LDHA|ATIC|SUCLA2|NAGK|KARS|PPAT|IMPDH2|PMVK|CMPK1|PGK1|GNPNAT1|MAPK1|GARS|UPP1|DCTPP1|GART|GALK1</t>
  </si>
  <si>
    <t>RPL4|PDXK|AK1|CPOX|AK4|YBX1|EPRS|RPL6|RPL7A|ATIC|RARS|PPAT|GNPNAT1|MAPK1|RPL13|IARS2|ACADM|UPP1|ADSL|PABPC4|AIP|RPL13A|MRPL46|ACLY|AIMP2|SUCLA2|NAGK|KARS|QARS|IMPDH2|CMPK1|GARS|PABPC1|DCTPP1|GART</t>
  </si>
  <si>
    <t>RPL4|FH|AK1|HNRNPR|AK4|YBX1|EPRS|RPL6|PLD3|RPL7A|LDHA|ATIC|RARS|PPAT|PMVK|PGK1|GNPNAT1|MAPK1|RPL13|IARS2|UPP1|DTD1|DCPS|ADSL|HNRNPA3|PABPC4|AIP|RPL13A|REXO2|HNRNPL|ACLY|AIMP2|SUCLA2|NAGK|KARS|QARS|IMPDH2|HNRNPA2B1|CMPK1|GARS|PABPC1|DCTPP1|GART|GALK1</t>
  </si>
  <si>
    <t>RPL4|PDXK|OAT|AK1|CPOX|AK4|YBX1|EPRS|GPHN|RPL6|RPL7A|ATIC|RARS|PPAT|PMVK|GNPNAT1|MAPK1|RPL13|PHGDH|IARS2|ACADM|UPP1|DTD1|CBR1|ADSL|PABPC4|AIP|RPL13A|PYCR1|MRPL46|ACLY|AIMP2|SUCLA2|NAGK|KARS|QARS|IMPDH2|CMPK1|GARS|PABPC1|SSBP1|GPD1L|DCTPP1|GART</t>
  </si>
  <si>
    <t>RPL4|CPOX|HNRNPR|YBX1|EPRS|RPL6|RPL7A|ATIC|RARS|PPAT|GNPNAT1|ACADM|UPP1|ADSL|PABPC4|AIP|RPL13A|REXO2|MRPL46|ACLY|KARS|CMPK1|BLVRB|GARS|PABPC1|DCTPP1|GART|PDXK|FH|AK1|AK4|PLD3|LDHA|PMVK|PGK1|MAPK1|RPL13|IARS2|DTD1|DCPS|HNRNPA3|GGH|HNRNPL|AIMP2|SUCLA2|NAGK|QARS|IMPDH2|HNRNPA2B1|GALK1</t>
  </si>
  <si>
    <t>RPL4|PDXK|FH|AK1|CPOX|HNRNPR|AK4|YBX1|EPRS|RPL6|PLD3|RPL7A|LDHA|ATIC|RARS|PPAT|PMVK|PGK1|GNPNAT1|MAPK1|RPL13|IARS2|UPP1|DTD1|DCPS|ADSL|HNRNPA3|PABPC4|AIP|RPL13A|GGH|REXO2|HNRNPL|ACLY|AIMP2|SUCLA2|NAGK|KARS|QARS|IMPDH2|HNRNPA2B1|CMPK1|BLVRB|GARS|PABPC1|DCTPP1|GART|GALK1</t>
  </si>
  <si>
    <t>RPL4|PRUNE|CPOX|HNRNPR|YBX1|EPRS|GPHN|RPL6|RPS6KA3|RPL7A|ATIC|RARS|PPAT|GNPNAT1|PHGDH|ACADM|UPP1|CBR1|ADSL|PABPC4|AIP|SORD|RPL13A|REXO2|MRPL46|ACLY|KARS|CMPK1|BLVRB|GARS|PABPC1|DCTPP1|GART|PDXK|FH|OAT|CTBP1|AK1|AK4|PLD3|LDHB|LDHA|PSMB3|PMVK|PGK1|MAPK1|RPL13|IARS2|CKB|DTD1|DCPS|HNRNPA3|MDH1|MDH2|CKMT1A|GGH|PYCR1|HNRNPL|CS|AIMP2|PSMC5|SUCLA2|NAGK|QARS|IMPDH2|HNRNPA2B1|UBA1|ACO2|SSBP1|GPD1L|GALK1</t>
  </si>
  <si>
    <t>RPL4|PRUNE|CPOX|HNRNPR|YBX1|EPRS|GPHN|RPL6|RPS6KA3|RPL7A|ATIC|RARS|PPAT|GNPNAT1|PHGDH|ACADM|UPP1|PDIA3|CBR1|ADSL|PABPC4|AIP|SORD|RPL13A|REXO2|MRPL46|ACLY|KARS|CMPK1|BLVRB|GARS|PABPC1|DCTPP1|GART|PDXK|FH|OAT|CTBP1|AK1|AK4|PLD3|LDHB|LDHA|PSMB3|PMVK|PGK1|MAPK1|RPL13|IARS2|CKB|DTD1|DCPS|HNRNPA3|MDH1|MDH2|CKMT1A|GGH|PYCR1|HNRNPL|CS|AIMP2|PSMC5|SUCLA2|NAGK|QARS|IMPDH2|HNRNPA2B1|UBA1|ACO2|SSBP1|GPD1L|GALK1</t>
  </si>
  <si>
    <t>RPL4|PDXK|OAT|AK1|CPOX|AK4|EPRS|GPHN|RPL6|RPL7A|ATIC|RARS|PPAT|RPL13|PHGDH|IARS2|ACADM|UPP1|CKB|ADSL|PABPC4|CKMT1A|AIP|RPL13A|PYCR1|MRPL46|ACLY|AIMP2|SUCLA2|KARS|QARS|IMPDH2|CMPK1|GARS|PABPC1|GART</t>
  </si>
  <si>
    <t>RPL4|PRUNE|CPOX|HNRNPR|YBX1|EPRS|GPHN|RPL6|RPS6KA3|RPL7A|ATIC|AIFM1|RARS|PPAT|GNPNAT1|PHGDH|ACADM|UPP1|PDIA3|CBR1|ADSL|PABPC4|AIP|SORD|RPL13A|REXO2|MRPL46|ACLY|KARS|CMPK1|BLVRB|GARS|PABPC1|DCTPP1|GART|PDXK|FH|OAT|CTBP2|CTBP1|AK1|AK4|PLD3|LDHB|LDHA|PSMB3|PMVK|PGK1|MAPK1|RPL13|IARS2|CKB|DTD1|DCPS|HNRNPA3|MDH1|MDH2|CKMT1A|GGH|PYCR1|HNRNPL|CS|AIMP2|PSMC5|SUCLA2|NAGK|QARS|IMPDH2|HNRNPA2B1|UBA1|ACO2|SSBP1|GPD1L|GALK1</t>
  </si>
  <si>
    <t>RPL4|CPOX|HNRNPR|YBX1|EPRS|GPHN|RPL6|RPL7A|ATIC|RARS|PPAT|GNPNAT1|UPP1|ADSL|PABPC4|AIP|RPL13A|REXO2|ACLY|KARS|CMPK1|BLVRB|GARS|PABPC1|DCTPP1|GART|PDXK|FH|OAT|AK1|AK4|PLD3|LDHA|PMVK|PGK1|MAPK1|RPL13|IARS2|DTD1|DCPS|HNRNPA3|GGH|PYCR1|HNRNPL|AIMP2|SUCLA2|NAGK|QARS|IMPDH2|HNRNPA2B1|GALK1</t>
  </si>
  <si>
    <t>FH|OAT|PRUNE|EPRS|LDHB|LDHA|ATIC|RARS|PPAT|PGK1|PHGDH|IARS2|ACADM|CKB|CBR1|MDH1|MDH2|CKMT1A|SORD|GGH|PYCR1|CS|ACLY|AIMP2|SUCLA2|NAGK|KARS|QARS|GARS|ACO2|GART|GALK1</t>
  </si>
  <si>
    <t>FH|OAT|EPRS|LDHB|LDHA|ATIC|RARS|PPAT|PGK1|PHGDH|IARS2|ACADM|CKB|CBR1|MDH1|MDH2|CKMT1A|SORD|GGH|PYCR1|CS|ACLY|AIMP2|SUCLA2|NAGK|KARS|QARS|GARS|ACO2|GART|GALK1</t>
  </si>
  <si>
    <t>RPL4|CPOX|YBX1|EPRS|GPHN|RPL6|RPL7A|ATIC|RARS|PPAT|GNPNAT1|PHGDH|ACADM|UPP1|CBR1|ADSL|PABPC4|AIP|SORD|RPL13A|MRPL46|ACLY|KARS|CMPK1|GARS|PABPC1|DCTPP1|GART|PDXK|OAT|AK1|AK4|PMVK|PGK1|MAPK1|RPL13|IARS2|CKB|DTD1|MDH1|MDH2|CKMT1A|PYCR1|AIMP2|SUCLA2|NAGK|QARS|IMPDH2|SSBP1|GPD1L</t>
  </si>
  <si>
    <t>PDXK|FH|OAT|PRUNE|AK1|AK4|EPRS|LDHB|LDHA|ATIC|RARS|PPAT|PMVK|PGK1|GNPNAT1|MAPK1|PHGDH|IARS2|ACADM|UPP1|CKB|CBR1|ADSL|MDH1|MDH2|CKMT1A|SORD|GGH|PYCR1|REXO2|CS|ACLY|AIMP2|SUCLA2|NAGK|KARS|QARS|IMPDH2|CMPK1|GARS|ACO2|DCTPP1|GART|GALK1</t>
  </si>
  <si>
    <t>File created with bingo (c) on 24.06.2021 at 10:46:12</t>
  </si>
  <si>
    <t>PPAT|UPP1</t>
  </si>
  <si>
    <t>transferase activity, transferring pentosyl groups</t>
  </si>
  <si>
    <t>malic enzyme activity</t>
  </si>
  <si>
    <t>inorganic diphosphatase activity</t>
  </si>
  <si>
    <t>uridine kinase activity</t>
  </si>
  <si>
    <t>single-stranded DNA 5'-3' exodeoxyribonuclease activity</t>
  </si>
  <si>
    <t>structural constituent of presynaptic active zone</t>
  </si>
  <si>
    <t>cytidylate kinase activity</t>
  </si>
  <si>
    <t>PPAT|ACO2</t>
  </si>
  <si>
    <t>4 iron, 4 sulfur cluster binding</t>
  </si>
  <si>
    <t>RPS6KA3|PDXK|SUCLA2|DCTPP1</t>
  </si>
  <si>
    <t>magnesium ion binding</t>
  </si>
  <si>
    <t>regulatory RNA binding</t>
  </si>
  <si>
    <t>RPL7A|LDHA|ATIC|RARS|RPL6</t>
  </si>
  <si>
    <t>cadherin binding</t>
  </si>
  <si>
    <t>PDIA3|PGK1</t>
  </si>
  <si>
    <t>disulfide oxidoreductase activity</t>
  </si>
  <si>
    <t>cyclo-ligase activity</t>
  </si>
  <si>
    <t>aconitate hydratase activity</t>
  </si>
  <si>
    <t>phosphotransferase activity, carboxyl group as acceptor</t>
  </si>
  <si>
    <t>3 iron, 4 sulfur cluster binding</t>
  </si>
  <si>
    <t>uridylate kinase activity</t>
  </si>
  <si>
    <t>medium-chain-acyl-CoA dehydrogenase activity</t>
  </si>
  <si>
    <t>D-tyrosyl-tRNA(Tyr) deacylase activity</t>
  </si>
  <si>
    <t>thyrotropin-releasing hormone receptor binding</t>
  </si>
  <si>
    <t>D-aminoacyl-tRNA deacylase activity</t>
  </si>
  <si>
    <t>nitrate reductase activity</t>
  </si>
  <si>
    <t>ubiquitin activating enzyme activity</t>
  </si>
  <si>
    <t>arginine-tRNA ligase activity</t>
  </si>
  <si>
    <t>succinate-CoA ligase (ADP-forming) activity</t>
  </si>
  <si>
    <t>succinate-CoA ligase activity</t>
  </si>
  <si>
    <t>mRNA CDS binding</t>
  </si>
  <si>
    <t>protein-disulfide reductase activity</t>
  </si>
  <si>
    <t>SUCLA2|UBA1</t>
  </si>
  <si>
    <t>ligase activity, forming carbon-sulfur bonds</t>
  </si>
  <si>
    <t>CBR1|AIFM1|PGK1</t>
  </si>
  <si>
    <t>oxidoreductase activity, acting on NAD(P)H</t>
  </si>
  <si>
    <t>pre-mRNA binding</t>
  </si>
  <si>
    <t>REXO2|DCPS</t>
  </si>
  <si>
    <t>exoribonuclease activity</t>
  </si>
  <si>
    <t>bis(5'-nucleosyl)-tetraphosphatase (asymmetrical) activity</t>
  </si>
  <si>
    <t>biliverdin reductase activity</t>
  </si>
  <si>
    <t>IMP dehydrogenase activity</t>
  </si>
  <si>
    <t>nucleoside triphosphate adenylate kinase activity</t>
  </si>
  <si>
    <t>uridine phosphorylase activity</t>
  </si>
  <si>
    <t>galactokinase activity</t>
  </si>
  <si>
    <t>isoleucine-tRNA ligase activity</t>
  </si>
  <si>
    <t>glutamine-tRNA ligase activity</t>
  </si>
  <si>
    <t>C5-methylcytidine-containing RNA binding</t>
  </si>
  <si>
    <t>lithium ion binding</t>
  </si>
  <si>
    <t>citrate dehydratase activity</t>
  </si>
  <si>
    <t>bis(5'-nucleosyl)-tetraphosphatase activity</t>
  </si>
  <si>
    <t>coproporphyrinogen oxidase activity</t>
  </si>
  <si>
    <t>phosphoglycerate kinase activity</t>
  </si>
  <si>
    <t>miRNA binding</t>
  </si>
  <si>
    <t>KARS|GPHN</t>
  </si>
  <si>
    <t>adenylyltransferase activity</t>
  </si>
  <si>
    <t>BLVRB|PYCR1</t>
  </si>
  <si>
    <t>oxidoreductase activity, acting on the CH-NH group of donors</t>
  </si>
  <si>
    <t>PABPC4|PABPC1</t>
  </si>
  <si>
    <t>poly-pyrimidine tract binding</t>
  </si>
  <si>
    <t>poly-purine tract binding</t>
  </si>
  <si>
    <t>poly(U) RNA binding</t>
  </si>
  <si>
    <t>REXO2|DCPS|PLD3</t>
  </si>
  <si>
    <t>exonuclease activity</t>
  </si>
  <si>
    <t>RNA stem-loop binding</t>
  </si>
  <si>
    <t>CPOX|VIM</t>
  </si>
  <si>
    <t>structural constituent of eye lens</t>
  </si>
  <si>
    <t>ornithine-oxo-acid transaminase activity</t>
  </si>
  <si>
    <t>(S)-2-(5-amino-1-(5-phospho-D-ribosyl)imidazole-4-carboxamido)succinate AMP-lyase (fumarate-forming) activity</t>
  </si>
  <si>
    <t>malate dehydrogenase (NADP+) activity</t>
  </si>
  <si>
    <t>amidophosphoribosyltransferase activity</t>
  </si>
  <si>
    <t>D-xylulose reductase activity</t>
  </si>
  <si>
    <t>N6-(1,2-dicarboxyethyl)AMP AMP-lyase (fumarate-forming) activity</t>
  </si>
  <si>
    <t>15-hydroxyprostaglandin dehydrogenase (NADP+) activity</t>
  </si>
  <si>
    <t>gamma-glutamyl-peptidase activity</t>
  </si>
  <si>
    <t>L-iditol 2-dehydrogenase activity</t>
  </si>
  <si>
    <t>IMP cyclohydrolase activity</t>
  </si>
  <si>
    <t>pyrimidine deoxyribonucleotide binding</t>
  </si>
  <si>
    <t>ATP citrate synthase activity</t>
  </si>
  <si>
    <t>ATP adenylyltransferase activity</t>
  </si>
  <si>
    <t>pyridoxal kinase activity</t>
  </si>
  <si>
    <t>glucosamine 6-phosphate N-acetyltransferase activity</t>
  </si>
  <si>
    <t>diiodophenylpyruvate reductase activity</t>
  </si>
  <si>
    <t>fumarate hydratase activity</t>
  </si>
  <si>
    <t>dCTP diphosphatase activity</t>
  </si>
  <si>
    <t>lysine-tRNA ligase activity</t>
  </si>
  <si>
    <t>glycine-tRNA ligase activity</t>
  </si>
  <si>
    <t>(R,R)-butanediol dehydrogenase activity</t>
  </si>
  <si>
    <t>GAF domain binding</t>
  </si>
  <si>
    <t>molybdopterin molybdotransferase activity</t>
  </si>
  <si>
    <t>molybdopterin adenylyltransferase activity</t>
  </si>
  <si>
    <t>riboflavin reductase (NADPH) activity</t>
  </si>
  <si>
    <t>citrate synthase activity</t>
  </si>
  <si>
    <t>hexitol dehydrogenase activity</t>
  </si>
  <si>
    <t>ribitol 2-dehydrogenase activity</t>
  </si>
  <si>
    <t>N-acetylglucosamine kinase activity</t>
  </si>
  <si>
    <t>prostaglandin-E2 9-reductase activity</t>
  </si>
  <si>
    <t>phosphoribosylglycinamide formyltransferase activity</t>
  </si>
  <si>
    <t>phosphoribosylaminoimidazolecarboxamide formyltransferase activity</t>
  </si>
  <si>
    <t>phosphoribosylformylglycinamidine cyclo-ligase activity</t>
  </si>
  <si>
    <t>phosphoribosylamine-glycine ligase activity</t>
  </si>
  <si>
    <t>phosphomevalonate kinase activity</t>
  </si>
  <si>
    <t>citrate (Si)-synthase activity</t>
  </si>
  <si>
    <t>phosphoglycerate dehydrogenase activity</t>
  </si>
  <si>
    <t>carbohydrate kinase activity</t>
  </si>
  <si>
    <t>RPL4|RPL7A|CTBP2|CPOX|RPL13A|RPL13|VIM|MRPL46|RPL6</t>
  </si>
  <si>
    <t>structural molecule activity</t>
  </si>
  <si>
    <t>poly(A) binding</t>
  </si>
  <si>
    <t>oxidoreductase activity, acting on the CH-NH group of donors, NAD or NADP as acceptor</t>
  </si>
  <si>
    <t>CPOX|BLVRB|ACADM</t>
  </si>
  <si>
    <t>oxidoreductase activity, acting on the CH-CH group of donors</t>
  </si>
  <si>
    <t>aminoacyl-tRNA editing activity</t>
  </si>
  <si>
    <t>HNRNPA2B1|YBX1|SSBP1|SMC4</t>
  </si>
  <si>
    <t>single-stranded DNA binding</t>
  </si>
  <si>
    <t>nucleobase-containing compound kinase activity</t>
  </si>
  <si>
    <t>pre-mRNA intronic binding</t>
  </si>
  <si>
    <t>adenylate kinase activity</t>
  </si>
  <si>
    <t>LDHB|LDHA</t>
  </si>
  <si>
    <t>lactate dehydrogenase activity</t>
  </si>
  <si>
    <t>RPL4|ANP32A|HNRNPR|YBX1|EPRS|SMC4|RPL6|RPL7A|AIFM1|RARS|MAPK1|RPL13|IARS2|DTD1|DCPS|PDIA3|HNRNPA3|MDH2|PABPC4|RPL13A|REXO2|HNRNPL|CS|KARS|QARS|IMPDH2|HNRNPA2B1|UBA1|PABPC1|SSBP1|VIM</t>
  </si>
  <si>
    <t>nucleic acid binding</t>
  </si>
  <si>
    <t>L-lactate dehydrogenase activity</t>
  </si>
  <si>
    <t>hydroxymethyl-, formyl- and related transferase activity</t>
  </si>
  <si>
    <t>phosphotransferase activity, nitrogenous group as acceptor</t>
  </si>
  <si>
    <t>CS|ACLY</t>
  </si>
  <si>
    <t>transferase activity, transferring acyl groups, acyl groups converted into alkyl on transfer</t>
  </si>
  <si>
    <t>creatine kinase activity</t>
  </si>
  <si>
    <t>KARS|RARS|IARS2|DTD1</t>
  </si>
  <si>
    <t>tRNA binding</t>
  </si>
  <si>
    <t>nucleoside monophosphate kinase activity</t>
  </si>
  <si>
    <t>RPL4|RPL7A|RPL13A|RPL13|MRPL46|RPL6</t>
  </si>
  <si>
    <t>structural constituent of ribosome</t>
  </si>
  <si>
    <t>RPS6KA3|PDXK|NAGK|CKMT1A|AK1|PMVK|CMPK1|PGK1|MAPK1|AK4|CKB|GALK1</t>
  </si>
  <si>
    <t>kinase activity</t>
  </si>
  <si>
    <t>nucleoside diphosphate kinase activity</t>
  </si>
  <si>
    <t>AK1|PMVK|CMPK1|AK4</t>
  </si>
  <si>
    <t>phosphotransferase activity, phosphate group as acceptor</t>
  </si>
  <si>
    <t>proline-tRNA ligase activity</t>
  </si>
  <si>
    <t>glutamate-tRNA ligase activity</t>
  </si>
  <si>
    <t>HNRNPL|PABPC4|HNRNPA2B1|HNRNPR|PABPC1</t>
  </si>
  <si>
    <t>mRNA 3'-UTR binding</t>
  </si>
  <si>
    <t>PDXK|OAT|CKMT1A|AK1|AK4|GPHN|CS|RPS6KA3|ACLY|ATIC|NAGK|KARS|PPAT|PMVK|CMPK1|PGK1|GNPNAT1|MAPK1|GARS|UPP1|CKB|GART|GALK1</t>
  </si>
  <si>
    <t>transferase activity</t>
  </si>
  <si>
    <t>PDXK|CKMT1A|AK1|AK4|GPHN|RPS6KA3|NAGK|KARS|PMVK|CMPK1|PGK1|MAPK1|CKB|GALK1</t>
  </si>
  <si>
    <t>transferase activity, transferring phosphorus-containing groups</t>
  </si>
  <si>
    <t>HNRNPL|HNRNPA3|PABPC4|HNRNPA2B1|RPL13A|HNRNPR|YBX1|PABPC1</t>
  </si>
  <si>
    <t>mRNA binding</t>
  </si>
  <si>
    <t>KARS|QARS|RARS|GARS|IARS2|EPRS|REXO2|DTD1|DCPS</t>
  </si>
  <si>
    <t>catalytic activity, acting on RNA</t>
  </si>
  <si>
    <t>PDXK|OAT|AK1|AK4|EPRS|SMC4|GPHN|RPS6KA3|AIFM1|RARS|PMVK|PGK1|MAPK1|IARS2|ACADM|CKB|CKMT1A|ACLY|PSMC5|SUCLA2|NAGK|KARS|QARS|CMPK1|GARS|UBA1|GART|GALK1</t>
  </si>
  <si>
    <t>anion binding</t>
  </si>
  <si>
    <t>MDH1|MDH2|PHGDH</t>
  </si>
  <si>
    <t>malate dehydrogenase activity</t>
  </si>
  <si>
    <t>PDXK|AK1|AK4|EPRS|SMC4|GPHN|RPS6KA3|RARS|PMVK|PGK1|MAPK1|IARS2|CKB|CKMT1A|ACLY|PSMC5|SUCLA2|NAGK|KARS|QARS|CMPK1|GARS|UBA1|DCTPP1|GART|GALK1</t>
  </si>
  <si>
    <t>carbohydrate derivative binding</t>
  </si>
  <si>
    <t>PDIA3|ADSL|PDXK|OAT|CTBP1|SORD|CPOX|PYCR1|EPRS|LDHB|LDHA|ATIC|KARS|QARS|PPAT|IMPDH2|GNPNAT1|MAPK1|GARS|ACADM|GPD1L|VIM|DCTPP1</t>
  </si>
  <si>
    <t>identical protein binding</t>
  </si>
  <si>
    <t>KARS|QARS|RARS|GARS|IARS2|EPRS|DTD1</t>
  </si>
  <si>
    <t>catalytic activity, acting on a tRNA</t>
  </si>
  <si>
    <t>PDXK|AK1|AK4|EPRS|SMC4|GPHN|RPS6KA3|RARS|PMVK|PGK1|MAPK1|IARS2|CKB|CKMT1A|ACLY|PSMC5|SUCLA2|NAGK|KARS|QARS|CMPK1|GARS|UBA1|GART|GALK1</t>
  </si>
  <si>
    <t>ribonucleotide binding</t>
  </si>
  <si>
    <t>L-malate dehydrogenase activity</t>
  </si>
  <si>
    <t>purine nucleotide binding</t>
  </si>
  <si>
    <t>purine ribonucleotide binding</t>
  </si>
  <si>
    <t>purine ribonucleoside triphosphate binding</t>
  </si>
  <si>
    <t>KARS|QARS|RARS|GARS|IARS2|EPRS</t>
  </si>
  <si>
    <t>ligase activity, forming carbon-oxygen bonds</t>
  </si>
  <si>
    <t>aminoacyl-tRNA ligase activity</t>
  </si>
  <si>
    <t>SUCLA2|KARS|QARS|RARS|GARS|IARS2|UBA1|EPRS|GART</t>
  </si>
  <si>
    <t>ligase activity</t>
  </si>
  <si>
    <t>PDXK|OAT|AK1|AK4|EPRS|SMC4|GPHN|RPS6KA3|RARS|PMVK|PGK1|MAPK1|IARS2|CKB|CKMT1A|ACLY|PSMC5|SUCLA2|NAGK|KARS|QARS|CMPK1|GARS|UBA1|GART|GALK1</t>
  </si>
  <si>
    <t>drug binding</t>
  </si>
  <si>
    <t>PDXK|OAT|CTBP2|MDH1|CTBP1|SORD|GPHN|ACLY|LDHA|AIFM1|PPAT|PHGDH|ACADM|ACO2|GPD1L</t>
  </si>
  <si>
    <t>cofactor binding</t>
  </si>
  <si>
    <t>PDXK|LDHA|OAT|AIFM1|CTBP2|MDH1|CTBP1|SORD|PHGDH|ACADM|GPD1L|GPHN</t>
  </si>
  <si>
    <t>coenzyme binding</t>
  </si>
  <si>
    <t>adenyl nucleotide binding</t>
  </si>
  <si>
    <t>adenyl ribonucleotide binding</t>
  </si>
  <si>
    <t>LDHA|CTBP2|MDH1|CTBP1|SORD|PHGDH|GPD1L</t>
  </si>
  <si>
    <t>NAD binding</t>
  </si>
  <si>
    <t>PDIA3|CBR1|CTBP2|MDH1|CTBP1|MDH2|SORD|CPOX|PYCR1|GPHN|LDHB|LDHA|AIFM1|IMPDH2|PGK1|BLVRB|PHGDH|ACADM</t>
  </si>
  <si>
    <t>oxidoreductase activity</t>
  </si>
  <si>
    <t>ATP binding</t>
  </si>
  <si>
    <t>RPL4|ANP32A|HNRNPR|YBX1|EPRS|RPL6|RPL7A|RARS|RPL13|IARS2|DTD1|DCPS|PDIA3|HNRNPA3|MDH2|PABPC4|RPL13A|HNRNPL|CS|KARS|QARS|IMPDH2|HNRNPA2B1|UBA1|PABPC1|SSBP1|VIM</t>
  </si>
  <si>
    <t>RNA binding</t>
  </si>
  <si>
    <t>CBR1|LDHB|LDHA|CTBP2|MDH1|CTBP1|MDH2|IMPDH2|SORD|PHGDH</t>
  </si>
  <si>
    <t>oxidoreductase activity, acting on CH-OH group of donors</t>
  </si>
  <si>
    <t>oxidoreductase activity, acting on the CH-OH group of donors, NAD or NADP as acceptor</t>
  </si>
  <si>
    <t>RPL4|HNRNPR|YBX1|EPRS|SMC4|GPHN|RPL6|RPS6KA3|RPL7A|AIFM1|RARS|PHGDH|ACADM|PDIA3|PABPC4|SORD|RPL13A|REXO2|ACLY|KARS|CMPK1|GARS|PABPC1|DCTPP1|GART|PDXK|OAT|ANP32A|CTBP2|CTBP1|AK1|AK4|LDHA|PMVK|PGK1|MAPK1|RPL13|IARS2|CKB|DTD1|DCPS|HNRNPA3|MDH1|MDH2|CKMT1A|HNRNPL|CS|PSMC5|SUCLA2|NAGK|QARS|IMPDH2|HNRNPA2B1|UBA1|SSBP1|GPD1L|VIM|GALK1</t>
  </si>
  <si>
    <t>organic cyclic compound binding</t>
  </si>
  <si>
    <t>PDXK|OAT|CTBP2|CTBP1|AK1|AK4|EPRS|SMC4|GPHN|RPS6KA3|LDHA|AIFM1|RARS|PMVK|PGK1|GNPNAT1|MAPK1|PHGDH|IARS2|ACADM|CKB|MDH1|CKMT1A|SORD|ACLY|PSMC5|SUCLA2|NAGK|KARS|QARS|IMPDH2|CMPK1|GARS|UBA1|GPD1L|DCTPP1|GART|GALK1</t>
  </si>
  <si>
    <t>small molecule binding</t>
  </si>
  <si>
    <t>heterocyclic compound binding</t>
  </si>
  <si>
    <t>PDXK|CTBP2|CTBP1|AK1|AK4|EPRS|SMC4|GPHN|RPS6KA3|LDHA|AIFM1|RARS|PMVK|PGK1|MAPK1|PHGDH|IARS2|ACADM|CKB|MDH1|CKMT1A|SORD|ACLY|PSMC5|SUCLA2|NAGK|KARS|QARS|IMPDH2|CMPK1|GARS|UBA1|GPD1L|DCTPP1|GART|GALK1</t>
  </si>
  <si>
    <t>nucleoside phosphate binding</t>
  </si>
  <si>
    <t>nucleotide binding</t>
  </si>
  <si>
    <t>PRUNE|CPOX|EPRS|GPHN|RPS6KA3|ATIC|AIFM1|RARS|PPAT|GNPNAT1|PHGDH|ACADM|UPP1|PDIA3|CBR1|ADSL|AIP|SORD|REXO2|MRPL46|ACLY|KARS|CMPK1|BLVRB|GARS|DCTPP1|GART|PDXK|FH|OAT|CTBP2|CTBP1|AK1|AK4|PLD3|LDHB|LDHA|PSMB3|PMVK|PGK1|MAPK1|IARS2|CKB|DTD1|DCPS|MDH1|MDH2|CKMT1A|GGH|PYCR1|CS|PSMC5|SUCLA2|NAGK|QARS|IMPDH2|UBA1|ACO2|GALK1</t>
  </si>
  <si>
    <t>catalytic activity</t>
  </si>
  <si>
    <t>File created with bingo (c) on 24.06.2021 at 10:46:57</t>
  </si>
  <si>
    <t>% hits</t>
  </si>
  <si>
    <t>%global</t>
  </si>
  <si>
    <t>namespace: biological_process</t>
  </si>
  <si>
    <t>% of hits</t>
  </si>
  <si>
    <t>% of global proteome</t>
  </si>
  <si>
    <t>namespace: molecular_function</t>
  </si>
  <si>
    <t>proteins found for Ap3A probes (PALP-1 and/or PALP-3) in HEK293T lysates</t>
  </si>
  <si>
    <t>proteins found for Ap4A probe (PALP-2) in HEK293T lysates</t>
  </si>
  <si>
    <t>combined proteins found for Ap3A (PALP-1 and/or PALP-3) and/or Ap4A (PALP-2) probes in HEK293T lys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1" fillId="0" borderId="0" xfId="0" applyFont="1" applyFill="1"/>
    <xf numFmtId="2" fontId="0" fillId="0" borderId="0" xfId="0" applyNumberFormat="1"/>
    <xf numFmtId="2" fontId="0" fillId="0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hristoph%20Albrecht/Paper/Revisions/proteomics/HEK_list_PALP2_PALP3_paper_ol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enn "/>
      <sheetName val="BP Ap4A only "/>
      <sheetName val="combinded"/>
      <sheetName val="Tabelle6"/>
      <sheetName val="Tabelle7"/>
      <sheetName val="BP Ap3A only "/>
      <sheetName val="BP common hits"/>
      <sheetName val="venn BP"/>
      <sheetName val="MF Ap4A only "/>
      <sheetName val="MF common hits "/>
      <sheetName val="MF Ap3A only"/>
      <sheetName val="Venn MF"/>
      <sheetName val="Tabelle1"/>
    </sheetNames>
    <sheetDataSet>
      <sheetData sheetId="0"/>
      <sheetData sheetId="1"/>
      <sheetData sheetId="2"/>
      <sheetData sheetId="3">
        <row r="2">
          <cell r="B2" t="str">
            <v>mRNA stabilization</v>
          </cell>
          <cell r="F2">
            <v>0</v>
          </cell>
          <cell r="G2">
            <v>7.5999999999999998E-2</v>
          </cell>
          <cell r="H2">
            <v>5.7000000000000002E-2</v>
          </cell>
          <cell r="I2">
            <v>2E-3</v>
          </cell>
        </row>
        <row r="3">
          <cell r="B3" t="str">
            <v>tRNA aminoacylation for protein translation</v>
          </cell>
          <cell r="F3">
            <v>0</v>
          </cell>
          <cell r="G3">
            <v>0.10199999999999999</v>
          </cell>
          <cell r="H3">
            <v>0.13</v>
          </cell>
          <cell r="I3">
            <v>2E-3</v>
          </cell>
        </row>
        <row r="4">
          <cell r="B4" t="str">
            <v>translational initiation</v>
          </cell>
          <cell r="F4">
            <v>0.123</v>
          </cell>
          <cell r="G4">
            <v>0</v>
          </cell>
          <cell r="H4">
            <v>0.14399999999999999</v>
          </cell>
          <cell r="I4">
            <v>7.0000000000000001E-3</v>
          </cell>
        </row>
        <row r="5">
          <cell r="B5" t="str">
            <v>protein folding</v>
          </cell>
          <cell r="F5">
            <v>0.214</v>
          </cell>
          <cell r="G5">
            <v>0</v>
          </cell>
          <cell r="H5">
            <v>0</v>
          </cell>
          <cell r="I5">
            <v>1.2E-2</v>
          </cell>
        </row>
        <row r="6">
          <cell r="B6" t="str">
            <v>protein deubiquitination</v>
          </cell>
          <cell r="F6">
            <v>8.2000000000000003E-2</v>
          </cell>
          <cell r="G6">
            <v>0</v>
          </cell>
          <cell r="H6">
            <v>0</v>
          </cell>
          <cell r="I6">
            <v>1.4999999999999999E-2</v>
          </cell>
        </row>
        <row r="7">
          <cell r="B7" t="str">
            <v>mRNA splicing, via spliceosome</v>
          </cell>
          <cell r="F7">
            <v>8.2000000000000003E-2</v>
          </cell>
          <cell r="G7">
            <v>0.10199999999999999</v>
          </cell>
          <cell r="H7">
            <v>0.13</v>
          </cell>
          <cell r="I7">
            <v>1.6E-2</v>
          </cell>
        </row>
        <row r="8">
          <cell r="B8" t="str">
            <v>regulation of mRNA metabolic process</v>
          </cell>
          <cell r="F8">
            <v>0.16500000000000001</v>
          </cell>
          <cell r="G8">
            <v>0</v>
          </cell>
          <cell r="H8">
            <v>0</v>
          </cell>
          <cell r="I8">
            <v>1.7999999999999999E-2</v>
          </cell>
        </row>
        <row r="9">
          <cell r="B9" t="str">
            <v>nucleotide metabolic process</v>
          </cell>
          <cell r="F9">
            <v>0.16500000000000001</v>
          </cell>
          <cell r="G9">
            <v>0</v>
          </cell>
          <cell r="H9">
            <v>0.159</v>
          </cell>
          <cell r="I9">
            <v>2.4E-2</v>
          </cell>
        </row>
        <row r="10">
          <cell r="B10" t="str">
            <v>mRNA metabolic process</v>
          </cell>
          <cell r="F10">
            <v>0.20599999999999999</v>
          </cell>
          <cell r="G10">
            <v>0</v>
          </cell>
          <cell r="H10">
            <v>0.17299999999999999</v>
          </cell>
          <cell r="I10">
            <v>3.7999999999999999E-2</v>
          </cell>
        </row>
        <row r="11">
          <cell r="B11" t="str">
            <v>protein ubiquitination</v>
          </cell>
          <cell r="F11">
            <v>0</v>
          </cell>
          <cell r="G11">
            <v>0.23</v>
          </cell>
          <cell r="H11">
            <v>0</v>
          </cell>
          <cell r="I11">
            <v>3.7999999999999999E-2</v>
          </cell>
        </row>
        <row r="12">
          <cell r="B12" t="str">
            <v>carboxylic acid metabolic process</v>
          </cell>
          <cell r="F12">
            <v>0.14000000000000001</v>
          </cell>
          <cell r="G12">
            <v>0.33</v>
          </cell>
          <cell r="H12">
            <v>0.36199999999999999</v>
          </cell>
          <cell r="I12">
            <v>4.8000000000000001E-2</v>
          </cell>
        </row>
        <row r="13">
          <cell r="B13" t="str">
            <v>chromosome organization</v>
          </cell>
          <cell r="F13">
            <v>0</v>
          </cell>
          <cell r="G13">
            <v>0.41</v>
          </cell>
          <cell r="H13">
            <v>0</v>
          </cell>
          <cell r="I13">
            <v>5.8000000000000003E-2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8D77C-D51B-4A64-88B2-DCA5E2689CE0}">
  <dimension ref="A1:M269"/>
  <sheetViews>
    <sheetView tabSelected="1" workbookViewId="0">
      <selection activeCell="H25" sqref="H25"/>
    </sheetView>
  </sheetViews>
  <sheetFormatPr baseColWidth="10" defaultRowHeight="15" x14ac:dyDescent="0.25"/>
  <cols>
    <col min="1" max="7" width="11.42578125" style="2"/>
    <col min="8" max="8" width="39.7109375" style="2" customWidth="1"/>
    <col min="9" max="11" width="11.42578125" style="2"/>
    <col min="12" max="13" width="11.42578125" style="6"/>
    <col min="14" max="16384" width="11.42578125" style="2"/>
  </cols>
  <sheetData>
    <row r="1" spans="1:13" x14ac:dyDescent="0.25">
      <c r="A1" s="2" t="s">
        <v>451</v>
      </c>
    </row>
    <row r="2" spans="1:13" x14ac:dyDescent="0.25">
      <c r="A2" s="4" t="s">
        <v>989</v>
      </c>
    </row>
    <row r="4" spans="1:13" x14ac:dyDescent="0.25">
      <c r="A4" s="2" t="s">
        <v>450</v>
      </c>
    </row>
    <row r="6" spans="1:13" x14ac:dyDescent="0.25">
      <c r="A6" s="2" t="s">
        <v>449</v>
      </c>
    </row>
    <row r="7" spans="1:13" x14ac:dyDescent="0.25">
      <c r="A7" s="2" t="s">
        <v>448</v>
      </c>
    </row>
    <row r="8" spans="1:13" x14ac:dyDescent="0.25">
      <c r="A8" s="2" t="s">
        <v>447</v>
      </c>
    </row>
    <row r="9" spans="1:13" x14ac:dyDescent="0.25">
      <c r="A9" s="2" t="s">
        <v>446</v>
      </c>
    </row>
    <row r="11" spans="1:13" x14ac:dyDescent="0.25">
      <c r="A11" s="4" t="s">
        <v>985</v>
      </c>
    </row>
    <row r="13" spans="1:13" x14ac:dyDescent="0.25">
      <c r="A13" s="2" t="s">
        <v>418</v>
      </c>
      <c r="B13" s="2" t="s">
        <v>417</v>
      </c>
      <c r="C13" s="2" t="s">
        <v>416</v>
      </c>
      <c r="D13" s="2" t="s">
        <v>415</v>
      </c>
      <c r="E13" s="2" t="s">
        <v>414</v>
      </c>
      <c r="F13" s="2" t="s">
        <v>413</v>
      </c>
      <c r="G13" s="2" t="s">
        <v>412</v>
      </c>
      <c r="H13" s="2" t="s">
        <v>411</v>
      </c>
      <c r="I13" s="2" t="s">
        <v>410</v>
      </c>
      <c r="L13" s="6" t="s">
        <v>986</v>
      </c>
      <c r="M13" s="6" t="s">
        <v>987</v>
      </c>
    </row>
    <row r="14" spans="1:13" x14ac:dyDescent="0.25">
      <c r="A14" s="2">
        <v>44281</v>
      </c>
      <c r="B14" s="3">
        <v>4.5889999999999997E-24</v>
      </c>
      <c r="C14" s="3">
        <v>7.8103999999999993E-21</v>
      </c>
      <c r="D14" s="2">
        <v>38</v>
      </c>
      <c r="E14" s="2">
        <v>1699</v>
      </c>
      <c r="F14" s="2">
        <v>61</v>
      </c>
      <c r="G14" s="2">
        <v>17830</v>
      </c>
      <c r="H14" s="2" t="s">
        <v>409</v>
      </c>
      <c r="I14" s="2" t="s">
        <v>408</v>
      </c>
      <c r="L14" s="6">
        <f>D14/F14*100</f>
        <v>62.295081967213115</v>
      </c>
      <c r="M14" s="6">
        <f>E14/G14*100</f>
        <v>9.5288839035333712</v>
      </c>
    </row>
    <row r="15" spans="1:13" x14ac:dyDescent="0.25">
      <c r="A15" s="2">
        <v>43436</v>
      </c>
      <c r="B15" s="3">
        <v>1.2920000000000001E-17</v>
      </c>
      <c r="C15" s="3">
        <v>8.9275E-15</v>
      </c>
      <c r="D15" s="2">
        <v>26</v>
      </c>
      <c r="E15" s="2">
        <v>955</v>
      </c>
      <c r="F15" s="2">
        <v>61</v>
      </c>
      <c r="G15" s="2">
        <v>17830</v>
      </c>
      <c r="H15" s="2" t="s">
        <v>407</v>
      </c>
      <c r="I15" s="2" t="s">
        <v>403</v>
      </c>
      <c r="L15" s="6">
        <f t="shared" ref="L15:M78" si="0">D15/F15*100</f>
        <v>42.622950819672127</v>
      </c>
      <c r="M15" s="6">
        <f t="shared" si="0"/>
        <v>5.3561413348289397</v>
      </c>
    </row>
    <row r="16" spans="1:13" x14ac:dyDescent="0.25">
      <c r="A16" s="2">
        <v>19752</v>
      </c>
      <c r="B16" s="3">
        <v>1.5736E-17</v>
      </c>
      <c r="C16" s="3">
        <v>8.9275E-15</v>
      </c>
      <c r="D16" s="2">
        <v>25</v>
      </c>
      <c r="E16" s="2">
        <v>863</v>
      </c>
      <c r="F16" s="2">
        <v>61</v>
      </c>
      <c r="G16" s="2">
        <v>17830</v>
      </c>
      <c r="H16" s="2" t="s">
        <v>406</v>
      </c>
      <c r="I16" s="2" t="s">
        <v>405</v>
      </c>
      <c r="L16" s="6">
        <f t="shared" si="0"/>
        <v>40.983606557377051</v>
      </c>
      <c r="M16" s="6">
        <f t="shared" si="0"/>
        <v>4.8401570386988224</v>
      </c>
    </row>
    <row r="17" spans="1:13" x14ac:dyDescent="0.25">
      <c r="A17" s="2">
        <v>6082</v>
      </c>
      <c r="B17" s="3">
        <v>2.1976999999999999E-17</v>
      </c>
      <c r="C17" s="3">
        <v>9.3510000000000007E-15</v>
      </c>
      <c r="D17" s="2">
        <v>26</v>
      </c>
      <c r="E17" s="2">
        <v>976</v>
      </c>
      <c r="F17" s="2">
        <v>61</v>
      </c>
      <c r="G17" s="2">
        <v>17830</v>
      </c>
      <c r="H17" s="2" t="s">
        <v>404</v>
      </c>
      <c r="I17" s="2" t="s">
        <v>403</v>
      </c>
      <c r="L17" s="6">
        <f t="shared" si="0"/>
        <v>42.622950819672127</v>
      </c>
      <c r="M17" s="6">
        <f t="shared" si="0"/>
        <v>5.4739203589455974</v>
      </c>
    </row>
    <row r="18" spans="1:13" x14ac:dyDescent="0.25">
      <c r="A18" s="2">
        <v>55086</v>
      </c>
      <c r="B18" s="3">
        <v>3.8081999999999999E-16</v>
      </c>
      <c r="C18" s="3">
        <v>1.2963E-13</v>
      </c>
      <c r="D18" s="2">
        <v>20</v>
      </c>
      <c r="E18" s="2">
        <v>528</v>
      </c>
      <c r="F18" s="2">
        <v>61</v>
      </c>
      <c r="G18" s="2">
        <v>17830</v>
      </c>
      <c r="H18" s="2" t="s">
        <v>402</v>
      </c>
      <c r="I18" s="2" t="s">
        <v>401</v>
      </c>
      <c r="L18" s="6">
        <f t="shared" si="0"/>
        <v>32.786885245901637</v>
      </c>
      <c r="M18" s="6">
        <f t="shared" si="0"/>
        <v>2.9613011777902409</v>
      </c>
    </row>
    <row r="19" spans="1:13" x14ac:dyDescent="0.25">
      <c r="A19" s="2">
        <v>8152</v>
      </c>
      <c r="B19" s="3">
        <v>4.6603E-16</v>
      </c>
      <c r="C19" s="3">
        <v>1.3220000000000001E-13</v>
      </c>
      <c r="D19" s="2">
        <v>58</v>
      </c>
      <c r="E19" s="2">
        <v>8373</v>
      </c>
      <c r="F19" s="2">
        <v>61</v>
      </c>
      <c r="G19" s="2">
        <v>17830</v>
      </c>
      <c r="H19" s="2" t="s">
        <v>400</v>
      </c>
      <c r="I19" s="2" t="s">
        <v>399</v>
      </c>
      <c r="L19" s="6">
        <f t="shared" si="0"/>
        <v>95.081967213114751</v>
      </c>
      <c r="M19" s="6">
        <f t="shared" si="0"/>
        <v>46.96017947279865</v>
      </c>
    </row>
    <row r="20" spans="1:13" x14ac:dyDescent="0.25">
      <c r="A20" s="2">
        <v>1901576</v>
      </c>
      <c r="B20" s="3">
        <v>2.7822000000000001E-15</v>
      </c>
      <c r="C20" s="3">
        <v>6.1181E-13</v>
      </c>
      <c r="D20" s="2">
        <v>37</v>
      </c>
      <c r="E20" s="2">
        <v>2842</v>
      </c>
      <c r="F20" s="2">
        <v>61</v>
      </c>
      <c r="G20" s="2">
        <v>17830</v>
      </c>
      <c r="H20" s="2" t="s">
        <v>398</v>
      </c>
      <c r="I20" s="2" t="s">
        <v>391</v>
      </c>
      <c r="L20" s="6">
        <f t="shared" si="0"/>
        <v>60.655737704918032</v>
      </c>
      <c r="M20" s="6">
        <f t="shared" si="0"/>
        <v>15.939427930454292</v>
      </c>
    </row>
    <row r="21" spans="1:13" x14ac:dyDescent="0.25">
      <c r="A21" s="2">
        <v>71704</v>
      </c>
      <c r="B21" s="3">
        <v>2.8757000000000002E-15</v>
      </c>
      <c r="C21" s="3">
        <v>6.1181E-13</v>
      </c>
      <c r="D21" s="2">
        <v>56</v>
      </c>
      <c r="E21" s="2">
        <v>7818</v>
      </c>
      <c r="F21" s="2">
        <v>61</v>
      </c>
      <c r="G21" s="2">
        <v>17830</v>
      </c>
      <c r="H21" s="2" t="s">
        <v>397</v>
      </c>
      <c r="I21" s="2" t="s">
        <v>396</v>
      </c>
      <c r="L21" s="6">
        <f t="shared" si="0"/>
        <v>91.803278688524586</v>
      </c>
      <c r="M21" s="6">
        <f t="shared" si="0"/>
        <v>43.84744812114414</v>
      </c>
    </row>
    <row r="22" spans="1:13" x14ac:dyDescent="0.25">
      <c r="A22" s="2">
        <v>9117</v>
      </c>
      <c r="B22" s="3">
        <v>4.0391999999999998E-15</v>
      </c>
      <c r="C22" s="3">
        <v>7.6386000000000004E-13</v>
      </c>
      <c r="D22" s="2">
        <v>18</v>
      </c>
      <c r="E22" s="2">
        <v>440</v>
      </c>
      <c r="F22" s="2">
        <v>61</v>
      </c>
      <c r="G22" s="2">
        <v>17830</v>
      </c>
      <c r="H22" s="2" t="s">
        <v>395</v>
      </c>
      <c r="I22" s="2" t="s">
        <v>393</v>
      </c>
      <c r="L22" s="6">
        <f t="shared" si="0"/>
        <v>29.508196721311474</v>
      </c>
      <c r="M22" s="6">
        <f t="shared" si="0"/>
        <v>2.4677509814918679</v>
      </c>
    </row>
    <row r="23" spans="1:13" x14ac:dyDescent="0.25">
      <c r="A23" s="2">
        <v>6753</v>
      </c>
      <c r="B23" s="3">
        <v>5.1070999999999997E-15</v>
      </c>
      <c r="C23" s="3">
        <v>8.6923000000000002E-13</v>
      </c>
      <c r="D23" s="2">
        <v>18</v>
      </c>
      <c r="E23" s="2">
        <v>446</v>
      </c>
      <c r="F23" s="2">
        <v>61</v>
      </c>
      <c r="G23" s="2">
        <v>17830</v>
      </c>
      <c r="H23" s="2" t="s">
        <v>394</v>
      </c>
      <c r="I23" s="2" t="s">
        <v>393</v>
      </c>
      <c r="L23" s="6">
        <f t="shared" si="0"/>
        <v>29.508196721311474</v>
      </c>
      <c r="M23" s="6">
        <f t="shared" si="0"/>
        <v>2.5014021312394839</v>
      </c>
    </row>
    <row r="24" spans="1:13" x14ac:dyDescent="0.25">
      <c r="A24" s="2">
        <v>9058</v>
      </c>
      <c r="B24" s="3">
        <v>6.6061999999999999E-15</v>
      </c>
      <c r="C24" s="3">
        <v>1.0222E-12</v>
      </c>
      <c r="D24" s="2">
        <v>37</v>
      </c>
      <c r="E24" s="2">
        <v>2918</v>
      </c>
      <c r="F24" s="2">
        <v>61</v>
      </c>
      <c r="G24" s="2">
        <v>17830</v>
      </c>
      <c r="H24" s="2" t="s">
        <v>392</v>
      </c>
      <c r="I24" s="2" t="s">
        <v>391</v>
      </c>
      <c r="L24" s="6">
        <f t="shared" si="0"/>
        <v>60.655737704918032</v>
      </c>
      <c r="M24" s="6">
        <f t="shared" si="0"/>
        <v>16.36567582725743</v>
      </c>
    </row>
    <row r="25" spans="1:13" x14ac:dyDescent="0.25">
      <c r="A25" s="2">
        <v>44237</v>
      </c>
      <c r="B25" s="3">
        <v>9.3705000000000003E-15</v>
      </c>
      <c r="C25" s="3">
        <v>1.2627000000000001E-12</v>
      </c>
      <c r="D25" s="2">
        <v>55</v>
      </c>
      <c r="E25" s="2">
        <v>7617</v>
      </c>
      <c r="F25" s="2">
        <v>61</v>
      </c>
      <c r="G25" s="2">
        <v>17830</v>
      </c>
      <c r="H25" s="2" t="s">
        <v>390</v>
      </c>
      <c r="I25" s="2" t="s">
        <v>389</v>
      </c>
      <c r="L25" s="6">
        <f t="shared" si="0"/>
        <v>90.163934426229503</v>
      </c>
      <c r="M25" s="6">
        <f t="shared" si="0"/>
        <v>42.720134604598989</v>
      </c>
    </row>
    <row r="26" spans="1:13" x14ac:dyDescent="0.25">
      <c r="A26" s="2">
        <v>46483</v>
      </c>
      <c r="B26" s="3">
        <v>9.6444999999999996E-15</v>
      </c>
      <c r="C26" s="3">
        <v>1.2627000000000001E-12</v>
      </c>
      <c r="D26" s="2">
        <v>37</v>
      </c>
      <c r="E26" s="2">
        <v>2952</v>
      </c>
      <c r="F26" s="2">
        <v>61</v>
      </c>
      <c r="G26" s="2">
        <v>17830</v>
      </c>
      <c r="H26" s="2" t="s">
        <v>388</v>
      </c>
      <c r="I26" s="2" t="s">
        <v>377</v>
      </c>
      <c r="L26" s="6">
        <f t="shared" si="0"/>
        <v>60.655737704918032</v>
      </c>
      <c r="M26" s="6">
        <f t="shared" si="0"/>
        <v>16.556365675827259</v>
      </c>
    </row>
    <row r="27" spans="1:13" x14ac:dyDescent="0.25">
      <c r="A27" s="2">
        <v>19637</v>
      </c>
      <c r="B27" s="3">
        <v>4.3682000000000003E-14</v>
      </c>
      <c r="C27" s="3">
        <v>5.3105E-12</v>
      </c>
      <c r="D27" s="2">
        <v>22</v>
      </c>
      <c r="E27" s="2">
        <v>875</v>
      </c>
      <c r="F27" s="2">
        <v>61</v>
      </c>
      <c r="G27" s="2">
        <v>17830</v>
      </c>
      <c r="H27" s="2" t="s">
        <v>387</v>
      </c>
      <c r="I27" s="2" t="s">
        <v>386</v>
      </c>
      <c r="L27" s="6">
        <f t="shared" si="0"/>
        <v>36.065573770491802</v>
      </c>
      <c r="M27" s="6">
        <f t="shared" si="0"/>
        <v>4.9074593381940552</v>
      </c>
    </row>
    <row r="28" spans="1:13" x14ac:dyDescent="0.25">
      <c r="A28" s="2">
        <v>9161</v>
      </c>
      <c r="B28" s="3">
        <v>7.7877000000000002E-14</v>
      </c>
      <c r="C28" s="3">
        <v>8.8363999999999998E-12</v>
      </c>
      <c r="D28" s="2">
        <v>9</v>
      </c>
      <c r="E28" s="2">
        <v>50</v>
      </c>
      <c r="F28" s="2">
        <v>61</v>
      </c>
      <c r="G28" s="2">
        <v>17830</v>
      </c>
      <c r="H28" s="2" t="s">
        <v>385</v>
      </c>
      <c r="I28" s="2" t="s">
        <v>372</v>
      </c>
      <c r="L28" s="6">
        <f t="shared" si="0"/>
        <v>14.754098360655737</v>
      </c>
      <c r="M28" s="6">
        <f t="shared" si="0"/>
        <v>0.28042624789680315</v>
      </c>
    </row>
    <row r="29" spans="1:13" x14ac:dyDescent="0.25">
      <c r="A29" s="2">
        <v>1901566</v>
      </c>
      <c r="B29" s="3">
        <v>9.8687000000000004E-14</v>
      </c>
      <c r="C29" s="3">
        <v>1.0498E-11</v>
      </c>
      <c r="D29" s="2">
        <v>26</v>
      </c>
      <c r="E29" s="2">
        <v>1387</v>
      </c>
      <c r="F29" s="2">
        <v>61</v>
      </c>
      <c r="G29" s="2">
        <v>17830</v>
      </c>
      <c r="H29" s="2" t="s">
        <v>384</v>
      </c>
      <c r="I29" s="2" t="s">
        <v>383</v>
      </c>
      <c r="L29" s="6">
        <f t="shared" si="0"/>
        <v>42.622950819672127</v>
      </c>
      <c r="M29" s="6">
        <f t="shared" si="0"/>
        <v>7.77902411665732</v>
      </c>
    </row>
    <row r="30" spans="1:13" x14ac:dyDescent="0.25">
      <c r="A30" s="2">
        <v>6725</v>
      </c>
      <c r="B30" s="3">
        <v>1.1682999999999999E-13</v>
      </c>
      <c r="C30" s="3">
        <v>1.1696E-11</v>
      </c>
      <c r="D30" s="2">
        <v>36</v>
      </c>
      <c r="E30" s="2">
        <v>2996</v>
      </c>
      <c r="F30" s="2">
        <v>61</v>
      </c>
      <c r="G30" s="2">
        <v>17830</v>
      </c>
      <c r="H30" s="2" t="s">
        <v>382</v>
      </c>
      <c r="I30" s="2" t="s">
        <v>381</v>
      </c>
      <c r="L30" s="6">
        <f t="shared" si="0"/>
        <v>59.016393442622949</v>
      </c>
      <c r="M30" s="6">
        <f t="shared" si="0"/>
        <v>16.803140773976445</v>
      </c>
    </row>
    <row r="31" spans="1:13" x14ac:dyDescent="0.25">
      <c r="A31" s="2">
        <v>34641</v>
      </c>
      <c r="B31" s="3">
        <v>1.5533000000000001E-13</v>
      </c>
      <c r="C31" s="3">
        <v>1.4687E-11</v>
      </c>
      <c r="D31" s="2">
        <v>38</v>
      </c>
      <c r="E31" s="2">
        <v>3416</v>
      </c>
      <c r="F31" s="2">
        <v>61</v>
      </c>
      <c r="G31" s="2">
        <v>17830</v>
      </c>
      <c r="H31" s="2" t="s">
        <v>380</v>
      </c>
      <c r="I31" s="2" t="s">
        <v>379</v>
      </c>
      <c r="L31" s="6">
        <f t="shared" si="0"/>
        <v>62.295081967213115</v>
      </c>
      <c r="M31" s="6">
        <f t="shared" si="0"/>
        <v>19.15872125630959</v>
      </c>
    </row>
    <row r="32" spans="1:13" x14ac:dyDescent="0.25">
      <c r="A32" s="2">
        <v>1901360</v>
      </c>
      <c r="B32" s="3">
        <v>1.7576999999999999E-13</v>
      </c>
      <c r="C32" s="3">
        <v>1.5745E-11</v>
      </c>
      <c r="D32" s="2">
        <v>37</v>
      </c>
      <c r="E32" s="2">
        <v>3229</v>
      </c>
      <c r="F32" s="2">
        <v>61</v>
      </c>
      <c r="G32" s="2">
        <v>17830</v>
      </c>
      <c r="H32" s="2" t="s">
        <v>378</v>
      </c>
      <c r="I32" s="2" t="s">
        <v>377</v>
      </c>
      <c r="L32" s="6">
        <f t="shared" si="0"/>
        <v>60.655737704918032</v>
      </c>
      <c r="M32" s="6">
        <f t="shared" si="0"/>
        <v>18.109927089175549</v>
      </c>
    </row>
    <row r="33" spans="1:13" x14ac:dyDescent="0.25">
      <c r="A33" s="2">
        <v>90407</v>
      </c>
      <c r="B33" s="3">
        <v>1.8486E-12</v>
      </c>
      <c r="C33" s="3">
        <v>1.5732000000000001E-10</v>
      </c>
      <c r="D33" s="2">
        <v>17</v>
      </c>
      <c r="E33" s="2">
        <v>540</v>
      </c>
      <c r="F33" s="2">
        <v>61</v>
      </c>
      <c r="G33" s="2">
        <v>17830</v>
      </c>
      <c r="H33" s="2" t="s">
        <v>376</v>
      </c>
      <c r="I33" s="2" t="s">
        <v>375</v>
      </c>
      <c r="L33" s="6">
        <f t="shared" si="0"/>
        <v>27.868852459016392</v>
      </c>
      <c r="M33" s="6">
        <f t="shared" si="0"/>
        <v>3.0286034772854737</v>
      </c>
    </row>
    <row r="34" spans="1:13" x14ac:dyDescent="0.25">
      <c r="A34" s="2">
        <v>9259</v>
      </c>
      <c r="B34" s="3">
        <v>2.9781E-12</v>
      </c>
      <c r="C34" s="3">
        <v>2.4137000000000002E-10</v>
      </c>
      <c r="D34" s="2">
        <v>14</v>
      </c>
      <c r="E34" s="2">
        <v>321</v>
      </c>
      <c r="F34" s="2">
        <v>61</v>
      </c>
      <c r="G34" s="2">
        <v>17830</v>
      </c>
      <c r="H34" s="2" t="s">
        <v>374</v>
      </c>
      <c r="I34" s="2" t="s">
        <v>368</v>
      </c>
      <c r="L34" s="6">
        <f t="shared" si="0"/>
        <v>22.950819672131146</v>
      </c>
      <c r="M34" s="6">
        <f t="shared" si="0"/>
        <v>1.8003365114974763</v>
      </c>
    </row>
    <row r="35" spans="1:13" x14ac:dyDescent="0.25">
      <c r="A35" s="2">
        <v>9123</v>
      </c>
      <c r="B35" s="3">
        <v>3.2251000000000001E-12</v>
      </c>
      <c r="C35" s="3">
        <v>2.4950000000000002E-10</v>
      </c>
      <c r="D35" s="2">
        <v>9</v>
      </c>
      <c r="E35" s="2">
        <v>74</v>
      </c>
      <c r="F35" s="2">
        <v>61</v>
      </c>
      <c r="G35" s="2">
        <v>17830</v>
      </c>
      <c r="H35" s="2" t="s">
        <v>373</v>
      </c>
      <c r="I35" s="2" t="s">
        <v>372</v>
      </c>
      <c r="L35" s="6">
        <f t="shared" si="0"/>
        <v>14.754098360655737</v>
      </c>
      <c r="M35" s="6">
        <f t="shared" si="0"/>
        <v>0.41503084688726866</v>
      </c>
    </row>
    <row r="36" spans="1:13" x14ac:dyDescent="0.25">
      <c r="A36" s="2">
        <v>44271</v>
      </c>
      <c r="B36" s="3">
        <v>4.4311000000000004E-12</v>
      </c>
      <c r="C36" s="3">
        <v>3.1928999999999999E-10</v>
      </c>
      <c r="D36" s="2">
        <v>26</v>
      </c>
      <c r="E36" s="2">
        <v>1635</v>
      </c>
      <c r="F36" s="2">
        <v>61</v>
      </c>
      <c r="G36" s="2">
        <v>17830</v>
      </c>
      <c r="H36" s="2" t="s">
        <v>371</v>
      </c>
      <c r="I36" s="2" t="s">
        <v>370</v>
      </c>
      <c r="L36" s="6">
        <f t="shared" si="0"/>
        <v>42.622950819672127</v>
      </c>
      <c r="M36" s="6">
        <f t="shared" si="0"/>
        <v>9.1699383062254629</v>
      </c>
    </row>
    <row r="37" spans="1:13" x14ac:dyDescent="0.25">
      <c r="A37" s="2">
        <v>19693</v>
      </c>
      <c r="B37" s="3">
        <v>4.5023999999999999E-12</v>
      </c>
      <c r="C37" s="3">
        <v>3.1928999999999999E-10</v>
      </c>
      <c r="D37" s="2">
        <v>14</v>
      </c>
      <c r="E37" s="2">
        <v>331</v>
      </c>
      <c r="F37" s="2">
        <v>61</v>
      </c>
      <c r="G37" s="2">
        <v>17830</v>
      </c>
      <c r="H37" s="2" t="s">
        <v>369</v>
      </c>
      <c r="I37" s="2" t="s">
        <v>368</v>
      </c>
      <c r="L37" s="6">
        <f t="shared" si="0"/>
        <v>22.950819672131146</v>
      </c>
      <c r="M37" s="6">
        <f t="shared" si="0"/>
        <v>1.8564217610768368</v>
      </c>
    </row>
    <row r="38" spans="1:13" x14ac:dyDescent="0.25">
      <c r="A38" s="2">
        <v>6793</v>
      </c>
      <c r="B38" s="3">
        <v>9.5779000000000002E-12</v>
      </c>
      <c r="C38" s="3">
        <v>6.5206000000000002E-10</v>
      </c>
      <c r="D38" s="2">
        <v>29</v>
      </c>
      <c r="E38" s="2">
        <v>2161</v>
      </c>
      <c r="F38" s="2">
        <v>61</v>
      </c>
      <c r="G38" s="2">
        <v>17830</v>
      </c>
      <c r="H38" s="2" t="s">
        <v>367</v>
      </c>
      <c r="I38" s="2" t="s">
        <v>366</v>
      </c>
      <c r="L38" s="6">
        <f t="shared" si="0"/>
        <v>47.540983606557376</v>
      </c>
      <c r="M38" s="6">
        <f t="shared" si="0"/>
        <v>12.120022434099832</v>
      </c>
    </row>
    <row r="39" spans="1:13" x14ac:dyDescent="0.25">
      <c r="A39" s="2">
        <v>9156</v>
      </c>
      <c r="B39" s="3">
        <v>1.5321000000000001E-11</v>
      </c>
      <c r="C39" s="3">
        <v>1.0029999999999999E-9</v>
      </c>
      <c r="D39" s="2">
        <v>7</v>
      </c>
      <c r="E39" s="2">
        <v>33</v>
      </c>
      <c r="F39" s="2">
        <v>61</v>
      </c>
      <c r="G39" s="2">
        <v>17830</v>
      </c>
      <c r="H39" s="2" t="s">
        <v>365</v>
      </c>
      <c r="I39" s="2" t="s">
        <v>347</v>
      </c>
      <c r="L39" s="6">
        <f t="shared" si="0"/>
        <v>11.475409836065573</v>
      </c>
      <c r="M39" s="6">
        <f t="shared" si="0"/>
        <v>0.18508132361189006</v>
      </c>
    </row>
    <row r="40" spans="1:13" x14ac:dyDescent="0.25">
      <c r="A40" s="2">
        <v>44249</v>
      </c>
      <c r="B40" s="3">
        <v>1.6894000000000001E-11</v>
      </c>
      <c r="C40" s="3">
        <v>1.0648999999999999E-9</v>
      </c>
      <c r="D40" s="2">
        <v>32</v>
      </c>
      <c r="E40" s="2">
        <v>2738</v>
      </c>
      <c r="F40" s="2">
        <v>61</v>
      </c>
      <c r="G40" s="2">
        <v>17830</v>
      </c>
      <c r="H40" s="2" t="s">
        <v>364</v>
      </c>
      <c r="I40" s="2" t="s">
        <v>363</v>
      </c>
      <c r="L40" s="6">
        <f t="shared" si="0"/>
        <v>52.459016393442624</v>
      </c>
      <c r="M40" s="6">
        <f t="shared" si="0"/>
        <v>15.356141334828941</v>
      </c>
    </row>
    <row r="41" spans="1:13" x14ac:dyDescent="0.25">
      <c r="A41" s="2">
        <v>6139</v>
      </c>
      <c r="B41" s="3">
        <v>2.3833999999999999E-11</v>
      </c>
      <c r="C41" s="3">
        <v>1.4488E-9</v>
      </c>
      <c r="D41" s="2">
        <v>32</v>
      </c>
      <c r="E41" s="2">
        <v>2773</v>
      </c>
      <c r="F41" s="2">
        <v>61</v>
      </c>
      <c r="G41" s="2">
        <v>17830</v>
      </c>
      <c r="H41" s="2" t="s">
        <v>362</v>
      </c>
      <c r="I41" s="2" t="s">
        <v>361</v>
      </c>
      <c r="L41" s="6">
        <f t="shared" si="0"/>
        <v>52.459016393442624</v>
      </c>
      <c r="M41" s="6">
        <f t="shared" si="0"/>
        <v>15.552439708356703</v>
      </c>
    </row>
    <row r="42" spans="1:13" x14ac:dyDescent="0.25">
      <c r="A42" s="2">
        <v>55114</v>
      </c>
      <c r="B42" s="3">
        <v>2.7727000000000001E-11</v>
      </c>
      <c r="C42" s="3">
        <v>1.6273E-9</v>
      </c>
      <c r="D42" s="2">
        <v>20</v>
      </c>
      <c r="E42" s="2">
        <v>963</v>
      </c>
      <c r="F42" s="2">
        <v>61</v>
      </c>
      <c r="G42" s="2">
        <v>17830</v>
      </c>
      <c r="H42" s="2" t="s">
        <v>360</v>
      </c>
      <c r="I42" s="2" t="s">
        <v>359</v>
      </c>
      <c r="L42" s="6">
        <f t="shared" si="0"/>
        <v>32.786885245901637</v>
      </c>
      <c r="M42" s="6">
        <f t="shared" si="0"/>
        <v>5.4010095344924283</v>
      </c>
    </row>
    <row r="43" spans="1:13" x14ac:dyDescent="0.25">
      <c r="A43" s="2">
        <v>9167</v>
      </c>
      <c r="B43" s="3">
        <v>2.9701E-11</v>
      </c>
      <c r="C43" s="3">
        <v>1.6850000000000001E-9</v>
      </c>
      <c r="D43" s="2">
        <v>7</v>
      </c>
      <c r="E43" s="2">
        <v>36</v>
      </c>
      <c r="F43" s="2">
        <v>61</v>
      </c>
      <c r="G43" s="2">
        <v>17830</v>
      </c>
      <c r="H43" s="2" t="s">
        <v>358</v>
      </c>
      <c r="I43" s="2" t="s">
        <v>356</v>
      </c>
      <c r="L43" s="6">
        <f t="shared" si="0"/>
        <v>11.475409836065573</v>
      </c>
      <c r="M43" s="6">
        <f t="shared" si="0"/>
        <v>0.20190689848569826</v>
      </c>
    </row>
    <row r="44" spans="1:13" x14ac:dyDescent="0.25">
      <c r="A44" s="2">
        <v>9126</v>
      </c>
      <c r="B44" s="3">
        <v>3.6533999999999998E-11</v>
      </c>
      <c r="C44" s="3">
        <v>2.0057999999999998E-9</v>
      </c>
      <c r="D44" s="2">
        <v>7</v>
      </c>
      <c r="E44" s="2">
        <v>37</v>
      </c>
      <c r="F44" s="2">
        <v>61</v>
      </c>
      <c r="G44" s="2">
        <v>17830</v>
      </c>
      <c r="H44" s="2" t="s">
        <v>357</v>
      </c>
      <c r="I44" s="2" t="s">
        <v>356</v>
      </c>
      <c r="L44" s="6">
        <f t="shared" si="0"/>
        <v>11.475409836065573</v>
      </c>
      <c r="M44" s="6">
        <f t="shared" si="0"/>
        <v>0.20751542344363433</v>
      </c>
    </row>
    <row r="45" spans="1:13" x14ac:dyDescent="0.25">
      <c r="A45" s="2">
        <v>6796</v>
      </c>
      <c r="B45" s="3">
        <v>4.6229999999999998E-11</v>
      </c>
      <c r="C45" s="3">
        <v>2.4588999999999999E-9</v>
      </c>
      <c r="D45" s="2">
        <v>28</v>
      </c>
      <c r="E45" s="2">
        <v>2134</v>
      </c>
      <c r="F45" s="2">
        <v>61</v>
      </c>
      <c r="G45" s="2">
        <v>17830</v>
      </c>
      <c r="H45" s="2" t="s">
        <v>355</v>
      </c>
      <c r="I45" s="2" t="s">
        <v>354</v>
      </c>
      <c r="L45" s="6">
        <f t="shared" si="0"/>
        <v>45.901639344262293</v>
      </c>
      <c r="M45" s="6">
        <f t="shared" si="0"/>
        <v>11.968592260235559</v>
      </c>
    </row>
    <row r="46" spans="1:13" x14ac:dyDescent="0.25">
      <c r="A46" s="2">
        <v>9165</v>
      </c>
      <c r="B46" s="3">
        <v>4.8311000000000001E-11</v>
      </c>
      <c r="C46" s="3">
        <v>2.4917E-9</v>
      </c>
      <c r="D46" s="2">
        <v>12</v>
      </c>
      <c r="E46" s="2">
        <v>253</v>
      </c>
      <c r="F46" s="2">
        <v>61</v>
      </c>
      <c r="G46" s="2">
        <v>17830</v>
      </c>
      <c r="H46" s="2" t="s">
        <v>353</v>
      </c>
      <c r="I46" s="2" t="s">
        <v>351</v>
      </c>
      <c r="L46" s="6">
        <f t="shared" si="0"/>
        <v>19.672131147540984</v>
      </c>
      <c r="M46" s="6">
        <f t="shared" si="0"/>
        <v>1.4189568143578239</v>
      </c>
    </row>
    <row r="47" spans="1:13" x14ac:dyDescent="0.25">
      <c r="A47" s="2">
        <v>1901293</v>
      </c>
      <c r="B47" s="3">
        <v>5.5399999999999997E-11</v>
      </c>
      <c r="C47" s="3">
        <v>2.7732999999999999E-9</v>
      </c>
      <c r="D47" s="2">
        <v>12</v>
      </c>
      <c r="E47" s="2">
        <v>256</v>
      </c>
      <c r="F47" s="2">
        <v>61</v>
      </c>
      <c r="G47" s="2">
        <v>17830</v>
      </c>
      <c r="H47" s="2" t="s">
        <v>352</v>
      </c>
      <c r="I47" s="2" t="s">
        <v>351</v>
      </c>
      <c r="L47" s="6">
        <f t="shared" si="0"/>
        <v>19.672131147540984</v>
      </c>
      <c r="M47" s="6">
        <f t="shared" si="0"/>
        <v>1.4357823892316319</v>
      </c>
    </row>
    <row r="48" spans="1:13" x14ac:dyDescent="0.25">
      <c r="A48" s="2">
        <v>17144</v>
      </c>
      <c r="B48" s="3">
        <v>7.0786999999999996E-11</v>
      </c>
      <c r="C48" s="3">
        <v>3.4423E-9</v>
      </c>
      <c r="D48" s="2">
        <v>15</v>
      </c>
      <c r="E48" s="2">
        <v>491</v>
      </c>
      <c r="F48" s="2">
        <v>61</v>
      </c>
      <c r="G48" s="2">
        <v>17830</v>
      </c>
      <c r="H48" s="2" t="s">
        <v>350</v>
      </c>
      <c r="I48" s="2" t="s">
        <v>349</v>
      </c>
      <c r="L48" s="6">
        <f t="shared" si="0"/>
        <v>24.590163934426229</v>
      </c>
      <c r="M48" s="6">
        <f t="shared" si="0"/>
        <v>2.7537857543466071</v>
      </c>
    </row>
    <row r="49" spans="1:13" x14ac:dyDescent="0.25">
      <c r="A49" s="2">
        <v>9124</v>
      </c>
      <c r="B49" s="3">
        <v>1.5764999999999999E-10</v>
      </c>
      <c r="C49" s="3">
        <v>7.4531999999999999E-9</v>
      </c>
      <c r="D49" s="2">
        <v>7</v>
      </c>
      <c r="E49" s="2">
        <v>45</v>
      </c>
      <c r="F49" s="2">
        <v>61</v>
      </c>
      <c r="G49" s="2">
        <v>17830</v>
      </c>
      <c r="H49" s="2" t="s">
        <v>348</v>
      </c>
      <c r="I49" s="2" t="s">
        <v>347</v>
      </c>
      <c r="L49" s="6">
        <f t="shared" si="0"/>
        <v>11.475409836065573</v>
      </c>
      <c r="M49" s="6">
        <f t="shared" si="0"/>
        <v>0.25238362310712281</v>
      </c>
    </row>
    <row r="50" spans="1:13" x14ac:dyDescent="0.25">
      <c r="A50" s="2">
        <v>9260</v>
      </c>
      <c r="B50" s="3">
        <v>1.6514999999999999E-10</v>
      </c>
      <c r="C50" s="3">
        <v>7.5967999999999992E-9</v>
      </c>
      <c r="D50" s="2">
        <v>10</v>
      </c>
      <c r="E50" s="2">
        <v>161</v>
      </c>
      <c r="F50" s="2">
        <v>61</v>
      </c>
      <c r="G50" s="2">
        <v>17830</v>
      </c>
      <c r="H50" s="2" t="s">
        <v>346</v>
      </c>
      <c r="I50" s="2" t="s">
        <v>344</v>
      </c>
      <c r="L50" s="6">
        <f t="shared" si="0"/>
        <v>16.393442622950818</v>
      </c>
      <c r="M50" s="6">
        <f t="shared" si="0"/>
        <v>0.90297251822770608</v>
      </c>
    </row>
    <row r="51" spans="1:13" x14ac:dyDescent="0.25">
      <c r="A51" s="2">
        <v>46390</v>
      </c>
      <c r="B51" s="3">
        <v>2.5120000000000002E-10</v>
      </c>
      <c r="C51" s="3">
        <v>1.1250999999999999E-8</v>
      </c>
      <c r="D51" s="2">
        <v>10</v>
      </c>
      <c r="E51" s="2">
        <v>168</v>
      </c>
      <c r="F51" s="2">
        <v>61</v>
      </c>
      <c r="G51" s="2">
        <v>17830</v>
      </c>
      <c r="H51" s="2" t="s">
        <v>345</v>
      </c>
      <c r="I51" s="2" t="s">
        <v>344</v>
      </c>
      <c r="L51" s="6">
        <f t="shared" si="0"/>
        <v>16.393442622950818</v>
      </c>
      <c r="M51" s="6">
        <f t="shared" si="0"/>
        <v>0.94223219293325855</v>
      </c>
    </row>
    <row r="52" spans="1:13" x14ac:dyDescent="0.25">
      <c r="A52" s="2">
        <v>6807</v>
      </c>
      <c r="B52" s="3">
        <v>3.0410000000000001E-10</v>
      </c>
      <c r="C52" s="3">
        <v>1.3271E-8</v>
      </c>
      <c r="D52" s="2">
        <v>48</v>
      </c>
      <c r="E52" s="2">
        <v>6968</v>
      </c>
      <c r="F52" s="2">
        <v>61</v>
      </c>
      <c r="G52" s="2">
        <v>17830</v>
      </c>
      <c r="H52" s="2" t="s">
        <v>343</v>
      </c>
      <c r="I52" s="2" t="s">
        <v>342</v>
      </c>
      <c r="L52" s="6">
        <f t="shared" si="0"/>
        <v>78.688524590163937</v>
      </c>
      <c r="M52" s="6">
        <f t="shared" si="0"/>
        <v>39.080201906898488</v>
      </c>
    </row>
    <row r="53" spans="1:13" x14ac:dyDescent="0.25">
      <c r="A53" s="2">
        <v>9150</v>
      </c>
      <c r="B53" s="3">
        <v>4.3288000000000001E-10</v>
      </c>
      <c r="C53" s="3">
        <v>1.8419000000000001E-8</v>
      </c>
      <c r="D53" s="2">
        <v>12</v>
      </c>
      <c r="E53" s="2">
        <v>306</v>
      </c>
      <c r="F53" s="2">
        <v>61</v>
      </c>
      <c r="G53" s="2">
        <v>17830</v>
      </c>
      <c r="H53" s="2" t="s">
        <v>341</v>
      </c>
      <c r="I53" s="2" t="s">
        <v>331</v>
      </c>
      <c r="L53" s="6">
        <f t="shared" si="0"/>
        <v>19.672131147540984</v>
      </c>
      <c r="M53" s="6">
        <f t="shared" si="0"/>
        <v>1.7162086371284351</v>
      </c>
    </row>
    <row r="54" spans="1:13" x14ac:dyDescent="0.25">
      <c r="A54" s="2">
        <v>44283</v>
      </c>
      <c r="B54" s="3">
        <v>6.9755000000000004E-10</v>
      </c>
      <c r="C54" s="3">
        <v>2.8956999999999999E-8</v>
      </c>
      <c r="D54" s="2">
        <v>15</v>
      </c>
      <c r="E54" s="2">
        <v>579</v>
      </c>
      <c r="F54" s="2">
        <v>61</v>
      </c>
      <c r="G54" s="2">
        <v>17830</v>
      </c>
      <c r="H54" s="2" t="s">
        <v>340</v>
      </c>
      <c r="I54" s="2" t="s">
        <v>339</v>
      </c>
      <c r="L54" s="6">
        <f t="shared" si="0"/>
        <v>24.590163934426229</v>
      </c>
      <c r="M54" s="6">
        <f t="shared" si="0"/>
        <v>3.2473359506449806</v>
      </c>
    </row>
    <row r="55" spans="1:13" x14ac:dyDescent="0.25">
      <c r="A55" s="2">
        <v>44238</v>
      </c>
      <c r="B55" s="3">
        <v>7.9262999999999998E-10</v>
      </c>
      <c r="C55" s="3">
        <v>3.2119999999999999E-8</v>
      </c>
      <c r="D55" s="2">
        <v>49</v>
      </c>
      <c r="E55" s="2">
        <v>7448</v>
      </c>
      <c r="F55" s="2">
        <v>61</v>
      </c>
      <c r="G55" s="2">
        <v>17830</v>
      </c>
      <c r="H55" s="2" t="s">
        <v>338</v>
      </c>
      <c r="I55" s="2" t="s">
        <v>337</v>
      </c>
      <c r="L55" s="6">
        <f t="shared" si="0"/>
        <v>80.327868852459019</v>
      </c>
      <c r="M55" s="6">
        <f t="shared" si="0"/>
        <v>41.772293886707793</v>
      </c>
    </row>
    <row r="56" spans="1:13" x14ac:dyDescent="0.25">
      <c r="A56" s="2">
        <v>6163</v>
      </c>
      <c r="B56" s="3">
        <v>9.226E-10</v>
      </c>
      <c r="C56" s="3">
        <v>3.6518000000000003E-8</v>
      </c>
      <c r="D56" s="2">
        <v>12</v>
      </c>
      <c r="E56" s="2">
        <v>327</v>
      </c>
      <c r="F56" s="2">
        <v>61</v>
      </c>
      <c r="G56" s="2">
        <v>17830</v>
      </c>
      <c r="H56" s="2" t="s">
        <v>336</v>
      </c>
      <c r="I56" s="2" t="s">
        <v>331</v>
      </c>
      <c r="L56" s="6">
        <f t="shared" si="0"/>
        <v>19.672131147540984</v>
      </c>
      <c r="M56" s="6">
        <f t="shared" si="0"/>
        <v>1.8339876612450925</v>
      </c>
    </row>
    <row r="57" spans="1:13" x14ac:dyDescent="0.25">
      <c r="A57" s="2">
        <v>6189</v>
      </c>
      <c r="B57" s="3">
        <v>1.85E-9</v>
      </c>
      <c r="C57" s="3">
        <v>7.1561000000000001E-8</v>
      </c>
      <c r="D57" s="2">
        <v>4</v>
      </c>
      <c r="E57" s="2">
        <v>6</v>
      </c>
      <c r="F57" s="2">
        <v>61</v>
      </c>
      <c r="G57" s="2">
        <v>17830</v>
      </c>
      <c r="H57" s="2" t="s">
        <v>335</v>
      </c>
      <c r="I57" s="2" t="s">
        <v>310</v>
      </c>
      <c r="L57" s="6">
        <f t="shared" si="0"/>
        <v>6.557377049180328</v>
      </c>
      <c r="M57" s="6">
        <f t="shared" si="0"/>
        <v>3.3651149747616377E-2</v>
      </c>
    </row>
    <row r="58" spans="1:13" x14ac:dyDescent="0.25">
      <c r="A58" s="2">
        <v>6099</v>
      </c>
      <c r="B58" s="3">
        <v>2.2403999999999998E-9</v>
      </c>
      <c r="C58" s="3">
        <v>8.4735999999999999E-8</v>
      </c>
      <c r="D58" s="2">
        <v>6</v>
      </c>
      <c r="E58" s="2">
        <v>36</v>
      </c>
      <c r="F58" s="2">
        <v>61</v>
      </c>
      <c r="G58" s="2">
        <v>17830</v>
      </c>
      <c r="H58" s="2" t="s">
        <v>334</v>
      </c>
      <c r="I58" s="2" t="s">
        <v>333</v>
      </c>
      <c r="L58" s="6">
        <f t="shared" si="0"/>
        <v>9.8360655737704921</v>
      </c>
      <c r="M58" s="6">
        <f t="shared" si="0"/>
        <v>0.20190689848569826</v>
      </c>
    </row>
    <row r="59" spans="1:13" x14ac:dyDescent="0.25">
      <c r="A59" s="2">
        <v>72521</v>
      </c>
      <c r="B59" s="3">
        <v>2.8248E-9</v>
      </c>
      <c r="C59" s="3">
        <v>1.0452E-7</v>
      </c>
      <c r="D59" s="2">
        <v>12</v>
      </c>
      <c r="E59" s="2">
        <v>361</v>
      </c>
      <c r="F59" s="2">
        <v>61</v>
      </c>
      <c r="G59" s="2">
        <v>17830</v>
      </c>
      <c r="H59" s="2" t="s">
        <v>332</v>
      </c>
      <c r="I59" s="2" t="s">
        <v>331</v>
      </c>
      <c r="L59" s="6">
        <f t="shared" si="0"/>
        <v>19.672131147540984</v>
      </c>
      <c r="M59" s="6">
        <f t="shared" si="0"/>
        <v>2.0246775098149188</v>
      </c>
    </row>
    <row r="60" spans="1:13" x14ac:dyDescent="0.25">
      <c r="A60" s="2">
        <v>1901135</v>
      </c>
      <c r="B60" s="3">
        <v>3.7062999999999999E-9</v>
      </c>
      <c r="C60" s="3">
        <v>1.3421999999999999E-7</v>
      </c>
      <c r="D60" s="2">
        <v>18</v>
      </c>
      <c r="E60" s="2">
        <v>1005</v>
      </c>
      <c r="F60" s="2">
        <v>61</v>
      </c>
      <c r="G60" s="2">
        <v>17830</v>
      </c>
      <c r="H60" s="2" t="s">
        <v>330</v>
      </c>
      <c r="I60" s="2" t="s">
        <v>329</v>
      </c>
      <c r="L60" s="6">
        <f t="shared" si="0"/>
        <v>29.508196721311474</v>
      </c>
      <c r="M60" s="6">
        <f t="shared" si="0"/>
        <v>5.6365675827257435</v>
      </c>
    </row>
    <row r="61" spans="1:13" x14ac:dyDescent="0.25">
      <c r="A61" s="2">
        <v>9127</v>
      </c>
      <c r="B61" s="3">
        <v>4.4431999999999997E-9</v>
      </c>
      <c r="C61" s="3">
        <v>1.5433000000000001E-7</v>
      </c>
      <c r="D61" s="2">
        <v>5</v>
      </c>
      <c r="E61" s="2">
        <v>19</v>
      </c>
      <c r="F61" s="2">
        <v>61</v>
      </c>
      <c r="G61" s="2">
        <v>17830</v>
      </c>
      <c r="H61" s="2" t="s">
        <v>328</v>
      </c>
      <c r="I61" s="2" t="s">
        <v>326</v>
      </c>
      <c r="L61" s="6">
        <f t="shared" si="0"/>
        <v>8.1967213114754092</v>
      </c>
      <c r="M61" s="6">
        <f t="shared" si="0"/>
        <v>0.1065619742007852</v>
      </c>
    </row>
    <row r="62" spans="1:13" x14ac:dyDescent="0.25">
      <c r="A62" s="2">
        <v>9168</v>
      </c>
      <c r="B62" s="3">
        <v>4.4431999999999997E-9</v>
      </c>
      <c r="C62" s="3">
        <v>1.5433000000000001E-7</v>
      </c>
      <c r="D62" s="2">
        <v>5</v>
      </c>
      <c r="E62" s="2">
        <v>19</v>
      </c>
      <c r="F62" s="2">
        <v>61</v>
      </c>
      <c r="G62" s="2">
        <v>17830</v>
      </c>
      <c r="H62" s="2" t="s">
        <v>327</v>
      </c>
      <c r="I62" s="2" t="s">
        <v>326</v>
      </c>
      <c r="L62" s="6">
        <f t="shared" si="0"/>
        <v>8.1967213114754092</v>
      </c>
      <c r="M62" s="6">
        <f t="shared" si="0"/>
        <v>0.1065619742007852</v>
      </c>
    </row>
    <row r="63" spans="1:13" x14ac:dyDescent="0.25">
      <c r="A63" s="2">
        <v>18130</v>
      </c>
      <c r="B63" s="3">
        <v>5.4364E-9</v>
      </c>
      <c r="C63" s="3">
        <v>1.8505000000000001E-7</v>
      </c>
      <c r="D63" s="2">
        <v>19</v>
      </c>
      <c r="E63" s="2">
        <v>1162</v>
      </c>
      <c r="F63" s="2">
        <v>61</v>
      </c>
      <c r="G63" s="2">
        <v>17830</v>
      </c>
      <c r="H63" s="2" t="s">
        <v>325</v>
      </c>
      <c r="I63" s="2" t="s">
        <v>324</v>
      </c>
      <c r="L63" s="6">
        <f t="shared" si="0"/>
        <v>31.147540983606557</v>
      </c>
      <c r="M63" s="6">
        <f t="shared" si="0"/>
        <v>6.5171060011217046</v>
      </c>
    </row>
    <row r="64" spans="1:13" x14ac:dyDescent="0.25">
      <c r="A64" s="2">
        <v>1901362</v>
      </c>
      <c r="B64" s="3">
        <v>6.2380999999999998E-9</v>
      </c>
      <c r="C64" s="3">
        <v>2.0818E-7</v>
      </c>
      <c r="D64" s="2">
        <v>20</v>
      </c>
      <c r="E64" s="2">
        <v>1311</v>
      </c>
      <c r="F64" s="2">
        <v>61</v>
      </c>
      <c r="G64" s="2">
        <v>17830</v>
      </c>
      <c r="H64" s="2" t="s">
        <v>323</v>
      </c>
      <c r="I64" s="2" t="s">
        <v>322</v>
      </c>
      <c r="L64" s="6">
        <f t="shared" si="0"/>
        <v>32.786885245901637</v>
      </c>
      <c r="M64" s="6">
        <f t="shared" si="0"/>
        <v>7.352776219854178</v>
      </c>
    </row>
    <row r="65" spans="1:13" x14ac:dyDescent="0.25">
      <c r="A65" s="2">
        <v>9060</v>
      </c>
      <c r="B65" s="3">
        <v>1.0055999999999999E-8</v>
      </c>
      <c r="C65" s="3">
        <v>3.2915000000000001E-7</v>
      </c>
      <c r="D65" s="2">
        <v>7</v>
      </c>
      <c r="E65" s="2">
        <v>80</v>
      </c>
      <c r="F65" s="2">
        <v>61</v>
      </c>
      <c r="G65" s="2">
        <v>17830</v>
      </c>
      <c r="H65" s="2" t="s">
        <v>321</v>
      </c>
      <c r="I65" s="2" t="s">
        <v>270</v>
      </c>
      <c r="L65" s="6">
        <f t="shared" si="0"/>
        <v>11.475409836065573</v>
      </c>
      <c r="M65" s="6">
        <f t="shared" si="0"/>
        <v>0.44868199663488501</v>
      </c>
    </row>
    <row r="66" spans="1:13" x14ac:dyDescent="0.25">
      <c r="A66" s="2">
        <v>6188</v>
      </c>
      <c r="B66" s="3">
        <v>2.5635999999999999E-8</v>
      </c>
      <c r="C66" s="3">
        <v>8.0905999999999997E-7</v>
      </c>
      <c r="D66" s="2">
        <v>4</v>
      </c>
      <c r="E66" s="2">
        <v>10</v>
      </c>
      <c r="F66" s="2">
        <v>61</v>
      </c>
      <c r="G66" s="2">
        <v>17830</v>
      </c>
      <c r="H66" s="2" t="s">
        <v>320</v>
      </c>
      <c r="I66" s="2" t="s">
        <v>310</v>
      </c>
      <c r="L66" s="6">
        <f t="shared" si="0"/>
        <v>6.557377049180328</v>
      </c>
      <c r="M66" s="6">
        <f t="shared" si="0"/>
        <v>5.6085249579360626E-2</v>
      </c>
    </row>
    <row r="67" spans="1:13" x14ac:dyDescent="0.25">
      <c r="A67" s="2">
        <v>1901564</v>
      </c>
      <c r="B67" s="3">
        <v>2.5669E-8</v>
      </c>
      <c r="C67" s="3">
        <v>8.0905999999999997E-7</v>
      </c>
      <c r="D67" s="2">
        <v>39</v>
      </c>
      <c r="E67" s="2">
        <v>5258</v>
      </c>
      <c r="F67" s="2">
        <v>61</v>
      </c>
      <c r="G67" s="2">
        <v>17830</v>
      </c>
      <c r="H67" s="2" t="s">
        <v>319</v>
      </c>
      <c r="I67" s="2" t="s">
        <v>318</v>
      </c>
      <c r="L67" s="6">
        <f t="shared" si="0"/>
        <v>63.934426229508205</v>
      </c>
      <c r="M67" s="6">
        <f t="shared" si="0"/>
        <v>29.489624228827822</v>
      </c>
    </row>
    <row r="68" spans="1:13" x14ac:dyDescent="0.25">
      <c r="A68" s="2">
        <v>43648</v>
      </c>
      <c r="B68" s="3">
        <v>3.1219999999999998E-8</v>
      </c>
      <c r="C68" s="3">
        <v>9.6612000000000008E-7</v>
      </c>
      <c r="D68" s="2">
        <v>7</v>
      </c>
      <c r="E68" s="2">
        <v>94</v>
      </c>
      <c r="F68" s="2">
        <v>61</v>
      </c>
      <c r="G68" s="2">
        <v>17830</v>
      </c>
      <c r="H68" s="2" t="s">
        <v>317</v>
      </c>
      <c r="I68" s="2" t="s">
        <v>316</v>
      </c>
      <c r="L68" s="6">
        <f t="shared" si="0"/>
        <v>11.475409836065573</v>
      </c>
      <c r="M68" s="6">
        <f t="shared" si="0"/>
        <v>0.52720134604598989</v>
      </c>
    </row>
    <row r="69" spans="1:13" x14ac:dyDescent="0.25">
      <c r="A69" s="2">
        <v>9152</v>
      </c>
      <c r="B69" s="3">
        <v>3.7837000000000003E-8</v>
      </c>
      <c r="C69" s="3">
        <v>1.15E-6</v>
      </c>
      <c r="D69" s="2">
        <v>8</v>
      </c>
      <c r="E69" s="2">
        <v>148</v>
      </c>
      <c r="F69" s="2">
        <v>61</v>
      </c>
      <c r="G69" s="2">
        <v>17830</v>
      </c>
      <c r="H69" s="2" t="s">
        <v>315</v>
      </c>
      <c r="I69" s="2" t="s">
        <v>308</v>
      </c>
      <c r="L69" s="6">
        <f t="shared" si="0"/>
        <v>13.114754098360656</v>
      </c>
      <c r="M69" s="6">
        <f t="shared" si="0"/>
        <v>0.83006169377453731</v>
      </c>
    </row>
    <row r="70" spans="1:13" x14ac:dyDescent="0.25">
      <c r="A70" s="2">
        <v>19438</v>
      </c>
      <c r="B70" s="3">
        <v>3.9801E-8</v>
      </c>
      <c r="C70" s="3">
        <v>1.1883999999999999E-6</v>
      </c>
      <c r="D70" s="2">
        <v>18</v>
      </c>
      <c r="E70" s="2">
        <v>1171</v>
      </c>
      <c r="F70" s="2">
        <v>61</v>
      </c>
      <c r="G70" s="2">
        <v>17830</v>
      </c>
      <c r="H70" s="2" t="s">
        <v>314</v>
      </c>
      <c r="I70" s="2" t="s">
        <v>313</v>
      </c>
      <c r="L70" s="6">
        <f t="shared" si="0"/>
        <v>29.508196721311474</v>
      </c>
      <c r="M70" s="6">
        <f t="shared" si="0"/>
        <v>6.5675827257431294</v>
      </c>
    </row>
    <row r="71" spans="1:13" x14ac:dyDescent="0.25">
      <c r="A71" s="2">
        <v>6164</v>
      </c>
      <c r="B71" s="3">
        <v>5.7011E-8</v>
      </c>
      <c r="C71" s="3">
        <v>1.6729999999999999E-6</v>
      </c>
      <c r="D71" s="2">
        <v>8</v>
      </c>
      <c r="E71" s="2">
        <v>156</v>
      </c>
      <c r="F71" s="2">
        <v>61</v>
      </c>
      <c r="G71" s="2">
        <v>17830</v>
      </c>
      <c r="H71" s="2" t="s">
        <v>312</v>
      </c>
      <c r="I71" s="2" t="s">
        <v>308</v>
      </c>
      <c r="L71" s="6">
        <f t="shared" si="0"/>
        <v>13.114754098360656</v>
      </c>
      <c r="M71" s="6">
        <f t="shared" si="0"/>
        <v>0.87492989343802585</v>
      </c>
    </row>
    <row r="72" spans="1:13" x14ac:dyDescent="0.25">
      <c r="A72" s="2">
        <v>46040</v>
      </c>
      <c r="B72" s="3">
        <v>8.6616E-8</v>
      </c>
      <c r="C72" s="3">
        <v>2.4986999999999999E-6</v>
      </c>
      <c r="D72" s="2">
        <v>4</v>
      </c>
      <c r="E72" s="2">
        <v>13</v>
      </c>
      <c r="F72" s="2">
        <v>61</v>
      </c>
      <c r="G72" s="2">
        <v>17830</v>
      </c>
      <c r="H72" s="2" t="s">
        <v>311</v>
      </c>
      <c r="I72" s="2" t="s">
        <v>310</v>
      </c>
      <c r="L72" s="6">
        <f t="shared" si="0"/>
        <v>6.557377049180328</v>
      </c>
      <c r="M72" s="6">
        <f t="shared" si="0"/>
        <v>7.2910824453168821E-2</v>
      </c>
    </row>
    <row r="73" spans="1:13" x14ac:dyDescent="0.25">
      <c r="A73" s="2">
        <v>72522</v>
      </c>
      <c r="B73" s="3">
        <v>1.1093E-7</v>
      </c>
      <c r="C73" s="3">
        <v>3.1466999999999999E-6</v>
      </c>
      <c r="D73" s="2">
        <v>8</v>
      </c>
      <c r="E73" s="2">
        <v>170</v>
      </c>
      <c r="F73" s="2">
        <v>61</v>
      </c>
      <c r="G73" s="2">
        <v>17830</v>
      </c>
      <c r="H73" s="2" t="s">
        <v>309</v>
      </c>
      <c r="I73" s="2" t="s">
        <v>308</v>
      </c>
      <c r="L73" s="6">
        <f t="shared" si="0"/>
        <v>13.114754098360656</v>
      </c>
      <c r="M73" s="6">
        <f t="shared" si="0"/>
        <v>0.95344924284913068</v>
      </c>
    </row>
    <row r="74" spans="1:13" x14ac:dyDescent="0.25">
      <c r="A74" s="2">
        <v>43603</v>
      </c>
      <c r="B74" s="3">
        <v>2.9564000000000002E-7</v>
      </c>
      <c r="C74" s="3">
        <v>8.2487999999999997E-6</v>
      </c>
      <c r="D74" s="2">
        <v>14</v>
      </c>
      <c r="E74" s="2">
        <v>784</v>
      </c>
      <c r="F74" s="2">
        <v>61</v>
      </c>
      <c r="G74" s="2">
        <v>17830</v>
      </c>
      <c r="H74" s="2" t="s">
        <v>307</v>
      </c>
      <c r="I74" s="2" t="s">
        <v>306</v>
      </c>
      <c r="L74" s="6">
        <f t="shared" si="0"/>
        <v>22.950819672131146</v>
      </c>
      <c r="M74" s="6">
        <f t="shared" si="0"/>
        <v>4.3970835670218733</v>
      </c>
    </row>
    <row r="75" spans="1:13" x14ac:dyDescent="0.25">
      <c r="A75" s="2">
        <v>6101</v>
      </c>
      <c r="B75" s="3">
        <v>3.7917000000000003E-7</v>
      </c>
      <c r="C75" s="3">
        <v>1.0409E-5</v>
      </c>
      <c r="D75" s="2">
        <v>3</v>
      </c>
      <c r="E75" s="2">
        <v>5</v>
      </c>
      <c r="F75" s="2">
        <v>61</v>
      </c>
      <c r="G75" s="2">
        <v>17830</v>
      </c>
      <c r="H75" s="2" t="s">
        <v>305</v>
      </c>
      <c r="I75" s="2" t="s">
        <v>266</v>
      </c>
      <c r="L75" s="6">
        <f t="shared" si="0"/>
        <v>4.918032786885246</v>
      </c>
      <c r="M75" s="6">
        <f t="shared" si="0"/>
        <v>2.8042624789680313E-2</v>
      </c>
    </row>
    <row r="76" spans="1:13" x14ac:dyDescent="0.25">
      <c r="A76" s="2">
        <v>42398</v>
      </c>
      <c r="B76" s="3">
        <v>4.8800999999999999E-7</v>
      </c>
      <c r="C76" s="3">
        <v>1.3183999999999999E-5</v>
      </c>
      <c r="D76" s="2">
        <v>5</v>
      </c>
      <c r="E76" s="2">
        <v>46</v>
      </c>
      <c r="F76" s="2">
        <v>61</v>
      </c>
      <c r="G76" s="2">
        <v>17830</v>
      </c>
      <c r="H76" s="2" t="s">
        <v>304</v>
      </c>
      <c r="I76" s="2" t="s">
        <v>303</v>
      </c>
      <c r="L76" s="6">
        <f t="shared" si="0"/>
        <v>8.1967213114754092</v>
      </c>
      <c r="M76" s="6">
        <f t="shared" si="0"/>
        <v>0.25799214806505888</v>
      </c>
    </row>
    <row r="77" spans="1:13" x14ac:dyDescent="0.25">
      <c r="A77" s="2">
        <v>1901137</v>
      </c>
      <c r="B77" s="3">
        <v>8.3809000000000001E-7</v>
      </c>
      <c r="C77" s="3">
        <v>2.2288000000000001E-5</v>
      </c>
      <c r="D77" s="2">
        <v>12</v>
      </c>
      <c r="E77" s="2">
        <v>608</v>
      </c>
      <c r="F77" s="2">
        <v>61</v>
      </c>
      <c r="G77" s="2">
        <v>17830</v>
      </c>
      <c r="H77" s="2" t="s">
        <v>302</v>
      </c>
      <c r="I77" s="2" t="s">
        <v>301</v>
      </c>
      <c r="L77" s="6">
        <f t="shared" si="0"/>
        <v>19.672131147540984</v>
      </c>
      <c r="M77" s="6">
        <f t="shared" si="0"/>
        <v>3.4099831744251263</v>
      </c>
    </row>
    <row r="78" spans="1:13" x14ac:dyDescent="0.25">
      <c r="A78" s="2">
        <v>6091</v>
      </c>
      <c r="B78" s="3">
        <v>1.1475E-6</v>
      </c>
      <c r="C78" s="3">
        <v>3.0048000000000001E-5</v>
      </c>
      <c r="D78" s="2">
        <v>10</v>
      </c>
      <c r="E78" s="2">
        <v>409</v>
      </c>
      <c r="F78" s="2">
        <v>61</v>
      </c>
      <c r="G78" s="2">
        <v>17830</v>
      </c>
      <c r="H78" s="2" t="s">
        <v>300</v>
      </c>
      <c r="I78" s="2" t="s">
        <v>299</v>
      </c>
      <c r="L78" s="6">
        <f t="shared" si="0"/>
        <v>16.393442622950818</v>
      </c>
      <c r="M78" s="6">
        <f t="shared" si="0"/>
        <v>2.2938867077958496</v>
      </c>
    </row>
    <row r="79" spans="1:13" x14ac:dyDescent="0.25">
      <c r="A79" s="2">
        <v>45333</v>
      </c>
      <c r="B79" s="3">
        <v>1.2443000000000001E-6</v>
      </c>
      <c r="C79" s="3">
        <v>3.2088999999999997E-5</v>
      </c>
      <c r="D79" s="2">
        <v>7</v>
      </c>
      <c r="E79" s="2">
        <v>161</v>
      </c>
      <c r="F79" s="2">
        <v>61</v>
      </c>
      <c r="G79" s="2">
        <v>17830</v>
      </c>
      <c r="H79" s="2" t="s">
        <v>298</v>
      </c>
      <c r="I79" s="2" t="s">
        <v>270</v>
      </c>
      <c r="L79" s="6">
        <f t="shared" ref="L79:M142" si="1">D79/F79*100</f>
        <v>11.475409836065573</v>
      </c>
      <c r="M79" s="6">
        <f t="shared" si="1"/>
        <v>0.90297251822770608</v>
      </c>
    </row>
    <row r="80" spans="1:13" x14ac:dyDescent="0.25">
      <c r="A80" s="2">
        <v>43604</v>
      </c>
      <c r="B80" s="3">
        <v>1.4327000000000001E-6</v>
      </c>
      <c r="C80" s="3">
        <v>3.6396000000000002E-5</v>
      </c>
      <c r="D80" s="2">
        <v>11</v>
      </c>
      <c r="E80" s="2">
        <v>525</v>
      </c>
      <c r="F80" s="2">
        <v>61</v>
      </c>
      <c r="G80" s="2">
        <v>17830</v>
      </c>
      <c r="H80" s="2" t="s">
        <v>297</v>
      </c>
      <c r="I80" s="2" t="s">
        <v>296</v>
      </c>
      <c r="L80" s="6">
        <f t="shared" si="1"/>
        <v>18.032786885245901</v>
      </c>
      <c r="M80" s="6">
        <f t="shared" si="1"/>
        <v>2.944475602916433</v>
      </c>
    </row>
    <row r="81" spans="1:13" x14ac:dyDescent="0.25">
      <c r="A81" s="2">
        <v>6165</v>
      </c>
      <c r="B81" s="3">
        <v>1.7227E-6</v>
      </c>
      <c r="C81" s="3">
        <v>4.3118999999999998E-5</v>
      </c>
      <c r="D81" s="2">
        <v>5</v>
      </c>
      <c r="E81" s="2">
        <v>59</v>
      </c>
      <c r="F81" s="2">
        <v>61</v>
      </c>
      <c r="G81" s="2">
        <v>17830</v>
      </c>
      <c r="H81" s="2" t="s">
        <v>295</v>
      </c>
      <c r="I81" s="2" t="s">
        <v>272</v>
      </c>
      <c r="L81" s="6">
        <f t="shared" si="1"/>
        <v>8.1967213114754092</v>
      </c>
      <c r="M81" s="6">
        <f t="shared" si="1"/>
        <v>0.3309029725182277</v>
      </c>
    </row>
    <row r="82" spans="1:13" x14ac:dyDescent="0.25">
      <c r="A82" s="2">
        <v>46939</v>
      </c>
      <c r="B82" s="3">
        <v>2.0364000000000001E-6</v>
      </c>
      <c r="C82" s="3">
        <v>5.0232000000000003E-5</v>
      </c>
      <c r="D82" s="2">
        <v>5</v>
      </c>
      <c r="E82" s="2">
        <v>61</v>
      </c>
      <c r="F82" s="2">
        <v>61</v>
      </c>
      <c r="G82" s="2">
        <v>17830</v>
      </c>
      <c r="H82" s="2" t="s">
        <v>294</v>
      </c>
      <c r="I82" s="2" t="s">
        <v>272</v>
      </c>
      <c r="L82" s="6">
        <f t="shared" si="1"/>
        <v>8.1967213114754092</v>
      </c>
      <c r="M82" s="6">
        <f t="shared" si="1"/>
        <v>0.34212002243409984</v>
      </c>
    </row>
    <row r="83" spans="1:13" x14ac:dyDescent="0.25">
      <c r="A83" s="2">
        <v>6107</v>
      </c>
      <c r="B83" s="3">
        <v>2.1078E-6</v>
      </c>
      <c r="C83" s="3">
        <v>5.0528999999999997E-5</v>
      </c>
      <c r="D83" s="2">
        <v>3</v>
      </c>
      <c r="E83" s="2">
        <v>8</v>
      </c>
      <c r="F83" s="2">
        <v>61</v>
      </c>
      <c r="G83" s="2">
        <v>17830</v>
      </c>
      <c r="H83" s="2" t="s">
        <v>293</v>
      </c>
      <c r="I83" s="2" t="s">
        <v>292</v>
      </c>
      <c r="L83" s="6">
        <f t="shared" si="1"/>
        <v>4.918032786885246</v>
      </c>
      <c r="M83" s="6">
        <f t="shared" si="1"/>
        <v>4.4868199663488498E-2</v>
      </c>
    </row>
    <row r="84" spans="1:13" x14ac:dyDescent="0.25">
      <c r="A84" s="2">
        <v>6108</v>
      </c>
      <c r="B84" s="3">
        <v>2.1078E-6</v>
      </c>
      <c r="C84" s="3">
        <v>5.0528999999999997E-5</v>
      </c>
      <c r="D84" s="2">
        <v>3</v>
      </c>
      <c r="E84" s="2">
        <v>8</v>
      </c>
      <c r="F84" s="2">
        <v>61</v>
      </c>
      <c r="G84" s="2">
        <v>17830</v>
      </c>
      <c r="H84" s="2" t="s">
        <v>291</v>
      </c>
      <c r="I84" s="2" t="s">
        <v>290</v>
      </c>
      <c r="L84" s="6">
        <f t="shared" si="1"/>
        <v>4.918032786885246</v>
      </c>
      <c r="M84" s="6">
        <f t="shared" si="1"/>
        <v>4.4868199663488498E-2</v>
      </c>
    </row>
    <row r="85" spans="1:13" x14ac:dyDescent="0.25">
      <c r="A85" s="2">
        <v>43488</v>
      </c>
      <c r="B85" s="3">
        <v>2.4324000000000002E-6</v>
      </c>
      <c r="C85" s="3">
        <v>5.7499E-5</v>
      </c>
      <c r="D85" s="2">
        <v>7</v>
      </c>
      <c r="E85" s="2">
        <v>178</v>
      </c>
      <c r="F85" s="2">
        <v>61</v>
      </c>
      <c r="G85" s="2">
        <v>17830</v>
      </c>
      <c r="H85" s="2" t="s">
        <v>289</v>
      </c>
      <c r="I85" s="2" t="s">
        <v>276</v>
      </c>
      <c r="L85" s="6">
        <f t="shared" si="1"/>
        <v>11.475409836065573</v>
      </c>
      <c r="M85" s="6">
        <f t="shared" si="1"/>
        <v>0.99831744251261922</v>
      </c>
    </row>
    <row r="86" spans="1:13" x14ac:dyDescent="0.25">
      <c r="A86" s="2">
        <v>10608</v>
      </c>
      <c r="B86" s="3">
        <v>2.6763999999999999E-6</v>
      </c>
      <c r="C86" s="3">
        <v>6.2401000000000001E-5</v>
      </c>
      <c r="D86" s="2">
        <v>11</v>
      </c>
      <c r="E86" s="2">
        <v>560</v>
      </c>
      <c r="F86" s="2">
        <v>61</v>
      </c>
      <c r="G86" s="2">
        <v>17830</v>
      </c>
      <c r="H86" s="2" t="s">
        <v>288</v>
      </c>
      <c r="I86" s="2" t="s">
        <v>287</v>
      </c>
      <c r="L86" s="6">
        <f t="shared" si="1"/>
        <v>18.032786885245901</v>
      </c>
      <c r="M86" s="6">
        <f t="shared" si="1"/>
        <v>3.1407739764441951</v>
      </c>
    </row>
    <row r="87" spans="1:13" x14ac:dyDescent="0.25">
      <c r="A87" s="2">
        <v>34654</v>
      </c>
      <c r="B87" s="3">
        <v>2.8518E-6</v>
      </c>
      <c r="C87" s="3">
        <v>6.5591000000000003E-5</v>
      </c>
      <c r="D87" s="2">
        <v>15</v>
      </c>
      <c r="E87" s="2">
        <v>1092</v>
      </c>
      <c r="F87" s="2">
        <v>61</v>
      </c>
      <c r="G87" s="2">
        <v>17830</v>
      </c>
      <c r="H87" s="2" t="s">
        <v>286</v>
      </c>
      <c r="I87" s="2" t="s">
        <v>285</v>
      </c>
      <c r="L87" s="6">
        <f t="shared" si="1"/>
        <v>24.590163934426229</v>
      </c>
      <c r="M87" s="6">
        <f t="shared" si="1"/>
        <v>6.1245092540661812</v>
      </c>
    </row>
    <row r="88" spans="1:13" x14ac:dyDescent="0.25">
      <c r="A88" s="2">
        <v>43487</v>
      </c>
      <c r="B88" s="3">
        <v>3.3738000000000002E-6</v>
      </c>
      <c r="C88" s="3">
        <v>7.6563000000000005E-5</v>
      </c>
      <c r="D88" s="2">
        <v>7</v>
      </c>
      <c r="E88" s="2">
        <v>187</v>
      </c>
      <c r="F88" s="2">
        <v>61</v>
      </c>
      <c r="G88" s="2">
        <v>17830</v>
      </c>
      <c r="H88" s="2" t="s">
        <v>284</v>
      </c>
      <c r="I88" s="2" t="s">
        <v>276</v>
      </c>
      <c r="L88" s="6">
        <f t="shared" si="1"/>
        <v>11.475409836065573</v>
      </c>
      <c r="M88" s="6">
        <f t="shared" si="1"/>
        <v>1.0487941671340437</v>
      </c>
    </row>
    <row r="89" spans="1:13" x14ac:dyDescent="0.25">
      <c r="A89" s="2">
        <v>9987</v>
      </c>
      <c r="B89" s="3">
        <v>4.8767999999999996E-6</v>
      </c>
      <c r="C89" s="3">
        <v>1.0921000000000001E-4</v>
      </c>
      <c r="D89" s="2">
        <v>61</v>
      </c>
      <c r="E89" s="2">
        <v>14596</v>
      </c>
      <c r="F89" s="2">
        <v>61</v>
      </c>
      <c r="G89" s="2">
        <v>17830</v>
      </c>
      <c r="H89" s="2" t="s">
        <v>283</v>
      </c>
      <c r="I89" s="2" t="s">
        <v>282</v>
      </c>
      <c r="L89" s="6">
        <f t="shared" si="1"/>
        <v>100</v>
      </c>
      <c r="M89" s="6">
        <f t="shared" si="1"/>
        <v>81.862030286034766</v>
      </c>
    </row>
    <row r="90" spans="1:13" x14ac:dyDescent="0.25">
      <c r="A90" s="2">
        <v>16310</v>
      </c>
      <c r="B90" s="3">
        <v>5.0633000000000003E-6</v>
      </c>
      <c r="C90" s="3">
        <v>1.1192E-4</v>
      </c>
      <c r="D90" s="2">
        <v>16</v>
      </c>
      <c r="E90" s="2">
        <v>1299</v>
      </c>
      <c r="F90" s="2">
        <v>61</v>
      </c>
      <c r="G90" s="2">
        <v>17830</v>
      </c>
      <c r="H90" s="2" t="s">
        <v>281</v>
      </c>
      <c r="I90" s="2" t="s">
        <v>280</v>
      </c>
      <c r="L90" s="6">
        <f t="shared" si="1"/>
        <v>26.229508196721312</v>
      </c>
      <c r="M90" s="6">
        <f t="shared" si="1"/>
        <v>7.2854739203589451</v>
      </c>
    </row>
    <row r="91" spans="1:13" x14ac:dyDescent="0.25">
      <c r="A91" s="2">
        <v>6520</v>
      </c>
      <c r="B91" s="3">
        <v>5.1839999999999998E-6</v>
      </c>
      <c r="C91" s="3">
        <v>1.1312E-4</v>
      </c>
      <c r="D91" s="2">
        <v>8</v>
      </c>
      <c r="E91" s="2">
        <v>283</v>
      </c>
      <c r="F91" s="2">
        <v>61</v>
      </c>
      <c r="G91" s="2">
        <v>17830</v>
      </c>
      <c r="H91" s="2" t="s">
        <v>279</v>
      </c>
      <c r="I91" s="2" t="s">
        <v>278</v>
      </c>
      <c r="L91" s="6">
        <f t="shared" si="1"/>
        <v>13.114754098360656</v>
      </c>
      <c r="M91" s="6">
        <f t="shared" si="1"/>
        <v>1.5872125630959057</v>
      </c>
    </row>
    <row r="92" spans="1:13" x14ac:dyDescent="0.25">
      <c r="A92" s="2">
        <v>61013</v>
      </c>
      <c r="B92" s="3">
        <v>5.2563E-6</v>
      </c>
      <c r="C92" s="3">
        <v>1.1323999999999999E-4</v>
      </c>
      <c r="D92" s="2">
        <v>7</v>
      </c>
      <c r="E92" s="2">
        <v>200</v>
      </c>
      <c r="F92" s="2">
        <v>61</v>
      </c>
      <c r="G92" s="2">
        <v>17830</v>
      </c>
      <c r="H92" s="2" t="s">
        <v>277</v>
      </c>
      <c r="I92" s="2" t="s">
        <v>276</v>
      </c>
      <c r="L92" s="6">
        <f t="shared" si="1"/>
        <v>11.475409836065573</v>
      </c>
      <c r="M92" s="6">
        <f t="shared" si="1"/>
        <v>1.1217049915872126</v>
      </c>
    </row>
    <row r="93" spans="1:13" x14ac:dyDescent="0.25">
      <c r="A93" s="2">
        <v>9112</v>
      </c>
      <c r="B93" s="3">
        <v>7.5244000000000003E-6</v>
      </c>
      <c r="C93" s="3">
        <v>1.6008E-4</v>
      </c>
      <c r="D93" s="2">
        <v>4</v>
      </c>
      <c r="E93" s="2">
        <v>37</v>
      </c>
      <c r="F93" s="2">
        <v>61</v>
      </c>
      <c r="G93" s="2">
        <v>17830</v>
      </c>
      <c r="H93" s="2" t="s">
        <v>275</v>
      </c>
      <c r="I93" s="2" t="s">
        <v>274</v>
      </c>
      <c r="L93" s="6">
        <f t="shared" si="1"/>
        <v>6.557377049180328</v>
      </c>
      <c r="M93" s="6">
        <f t="shared" si="1"/>
        <v>0.20751542344363433</v>
      </c>
    </row>
    <row r="94" spans="1:13" x14ac:dyDescent="0.25">
      <c r="A94" s="2">
        <v>9132</v>
      </c>
      <c r="B94" s="3">
        <v>8.3233000000000004E-6</v>
      </c>
      <c r="C94" s="3">
        <v>1.7489E-4</v>
      </c>
      <c r="D94" s="2">
        <v>5</v>
      </c>
      <c r="E94" s="2">
        <v>81</v>
      </c>
      <c r="F94" s="2">
        <v>61</v>
      </c>
      <c r="G94" s="2">
        <v>17830</v>
      </c>
      <c r="H94" s="2" t="s">
        <v>273</v>
      </c>
      <c r="I94" s="2" t="s">
        <v>272</v>
      </c>
      <c r="L94" s="6">
        <f t="shared" si="1"/>
        <v>8.1967213114754092</v>
      </c>
      <c r="M94" s="6">
        <f t="shared" si="1"/>
        <v>0.45429052159282107</v>
      </c>
    </row>
    <row r="95" spans="1:13" x14ac:dyDescent="0.25">
      <c r="A95" s="2">
        <v>15980</v>
      </c>
      <c r="B95" s="3">
        <v>1.1684E-5</v>
      </c>
      <c r="C95" s="3">
        <v>2.4251000000000001E-4</v>
      </c>
      <c r="D95" s="2">
        <v>7</v>
      </c>
      <c r="E95" s="2">
        <v>226</v>
      </c>
      <c r="F95" s="2">
        <v>61</v>
      </c>
      <c r="G95" s="2">
        <v>17830</v>
      </c>
      <c r="H95" s="2" t="s">
        <v>271</v>
      </c>
      <c r="I95" s="2" t="s">
        <v>270</v>
      </c>
      <c r="L95" s="6">
        <f t="shared" si="1"/>
        <v>11.475409836065573</v>
      </c>
      <c r="M95" s="6">
        <f t="shared" si="1"/>
        <v>1.2675266404935503</v>
      </c>
    </row>
    <row r="96" spans="1:13" x14ac:dyDescent="0.25">
      <c r="A96" s="2">
        <v>46033</v>
      </c>
      <c r="B96" s="3">
        <v>1.3502E-5</v>
      </c>
      <c r="C96" s="3">
        <v>2.7357E-4</v>
      </c>
      <c r="D96" s="2">
        <v>3</v>
      </c>
      <c r="E96" s="2">
        <v>14</v>
      </c>
      <c r="F96" s="2">
        <v>61</v>
      </c>
      <c r="G96" s="2">
        <v>17830</v>
      </c>
      <c r="H96" s="2" t="s">
        <v>269</v>
      </c>
      <c r="I96" s="2" t="s">
        <v>268</v>
      </c>
      <c r="L96" s="6">
        <f t="shared" si="1"/>
        <v>4.918032786885246</v>
      </c>
      <c r="M96" s="6">
        <f t="shared" si="1"/>
        <v>7.8519349411104888E-2</v>
      </c>
    </row>
    <row r="97" spans="1:13" x14ac:dyDescent="0.25">
      <c r="A97" s="2">
        <v>72350</v>
      </c>
      <c r="B97" s="3">
        <v>1.3502E-5</v>
      </c>
      <c r="C97" s="3">
        <v>2.7357E-4</v>
      </c>
      <c r="D97" s="2">
        <v>3</v>
      </c>
      <c r="E97" s="2">
        <v>14</v>
      </c>
      <c r="F97" s="2">
        <v>61</v>
      </c>
      <c r="G97" s="2">
        <v>17830</v>
      </c>
      <c r="H97" s="2" t="s">
        <v>267</v>
      </c>
      <c r="I97" s="2" t="s">
        <v>266</v>
      </c>
      <c r="L97" s="6">
        <f t="shared" si="1"/>
        <v>4.918032786885246</v>
      </c>
      <c r="M97" s="6">
        <f t="shared" si="1"/>
        <v>7.8519349411104888E-2</v>
      </c>
    </row>
    <row r="98" spans="1:13" x14ac:dyDescent="0.25">
      <c r="A98" s="2">
        <v>51186</v>
      </c>
      <c r="B98" s="3">
        <v>1.3966E-5</v>
      </c>
      <c r="C98" s="3">
        <v>2.7964999999999999E-4</v>
      </c>
      <c r="D98" s="2">
        <v>9</v>
      </c>
      <c r="E98" s="2">
        <v>428</v>
      </c>
      <c r="F98" s="2">
        <v>61</v>
      </c>
      <c r="G98" s="2">
        <v>17830</v>
      </c>
      <c r="H98" s="2" t="s">
        <v>265</v>
      </c>
      <c r="I98" s="2" t="s">
        <v>264</v>
      </c>
      <c r="L98" s="6">
        <f t="shared" si="1"/>
        <v>14.754098360655737</v>
      </c>
      <c r="M98" s="6">
        <f t="shared" si="1"/>
        <v>2.4004486819966351</v>
      </c>
    </row>
    <row r="99" spans="1:13" x14ac:dyDescent="0.25">
      <c r="A99" s="2">
        <v>1903311</v>
      </c>
      <c r="B99" s="3">
        <v>1.5522000000000001E-5</v>
      </c>
      <c r="C99" s="3">
        <v>3.0367000000000002E-4</v>
      </c>
      <c r="D99" s="2">
        <v>8</v>
      </c>
      <c r="E99" s="2">
        <v>329</v>
      </c>
      <c r="F99" s="2">
        <v>61</v>
      </c>
      <c r="G99" s="2">
        <v>17830</v>
      </c>
      <c r="H99" s="2" t="s">
        <v>263</v>
      </c>
      <c r="I99" s="2" t="s">
        <v>262</v>
      </c>
      <c r="L99" s="6">
        <f t="shared" si="1"/>
        <v>13.114754098360656</v>
      </c>
      <c r="M99" s="6">
        <f t="shared" si="1"/>
        <v>1.8452047111609648</v>
      </c>
    </row>
    <row r="100" spans="1:13" x14ac:dyDescent="0.25">
      <c r="A100" s="2">
        <v>9141</v>
      </c>
      <c r="B100" s="3">
        <v>1.5522000000000001E-5</v>
      </c>
      <c r="C100" s="3">
        <v>3.0367000000000002E-4</v>
      </c>
      <c r="D100" s="2">
        <v>5</v>
      </c>
      <c r="E100" s="2">
        <v>92</v>
      </c>
      <c r="F100" s="2">
        <v>61</v>
      </c>
      <c r="G100" s="2">
        <v>17830</v>
      </c>
      <c r="H100" s="2" t="s">
        <v>261</v>
      </c>
      <c r="I100" s="2" t="s">
        <v>260</v>
      </c>
      <c r="L100" s="6">
        <f t="shared" si="1"/>
        <v>8.1967213114754092</v>
      </c>
      <c r="M100" s="6">
        <f t="shared" si="1"/>
        <v>0.51598429613011776</v>
      </c>
    </row>
    <row r="101" spans="1:13" x14ac:dyDescent="0.25">
      <c r="A101" s="2">
        <v>19674</v>
      </c>
      <c r="B101" s="3">
        <v>1.6631000000000001E-5</v>
      </c>
      <c r="C101" s="3">
        <v>3.2165999999999998E-4</v>
      </c>
      <c r="D101" s="2">
        <v>4</v>
      </c>
      <c r="E101" s="2">
        <v>45</v>
      </c>
      <c r="F101" s="2">
        <v>61</v>
      </c>
      <c r="G101" s="2">
        <v>17830</v>
      </c>
      <c r="H101" s="2" t="s">
        <v>259</v>
      </c>
      <c r="I101" s="2" t="s">
        <v>258</v>
      </c>
      <c r="L101" s="6">
        <f t="shared" si="1"/>
        <v>6.557377049180328</v>
      </c>
      <c r="M101" s="6">
        <f t="shared" si="1"/>
        <v>0.25238362310712281</v>
      </c>
    </row>
    <row r="102" spans="1:13" x14ac:dyDescent="0.25">
      <c r="A102" s="2">
        <v>6418</v>
      </c>
      <c r="B102" s="3">
        <v>1.8168999999999998E-5</v>
      </c>
      <c r="C102" s="3">
        <v>3.4745000000000002E-4</v>
      </c>
      <c r="D102" s="2">
        <v>4</v>
      </c>
      <c r="E102" s="2">
        <v>46</v>
      </c>
      <c r="F102" s="2">
        <v>61</v>
      </c>
      <c r="G102" s="2">
        <v>17830</v>
      </c>
      <c r="H102" s="2" t="s">
        <v>257</v>
      </c>
      <c r="I102" s="2" t="s">
        <v>84</v>
      </c>
      <c r="L102" s="6">
        <f t="shared" si="1"/>
        <v>6.557377049180328</v>
      </c>
      <c r="M102" s="6">
        <f t="shared" si="1"/>
        <v>0.25799214806505888</v>
      </c>
    </row>
    <row r="103" spans="1:13" x14ac:dyDescent="0.25">
      <c r="A103" s="2">
        <v>6732</v>
      </c>
      <c r="B103" s="3">
        <v>2.1851000000000001E-5</v>
      </c>
      <c r="C103" s="3">
        <v>4.1323E-4</v>
      </c>
      <c r="D103" s="2">
        <v>7</v>
      </c>
      <c r="E103" s="2">
        <v>249</v>
      </c>
      <c r="F103" s="2">
        <v>61</v>
      </c>
      <c r="G103" s="2">
        <v>17830</v>
      </c>
      <c r="H103" s="2" t="s">
        <v>256</v>
      </c>
      <c r="I103" s="2" t="s">
        <v>255</v>
      </c>
      <c r="L103" s="6">
        <f t="shared" si="1"/>
        <v>11.475409836065573</v>
      </c>
      <c r="M103" s="6">
        <f t="shared" si="1"/>
        <v>1.3965227145260797</v>
      </c>
    </row>
    <row r="104" spans="1:13" x14ac:dyDescent="0.25">
      <c r="A104" s="2">
        <v>46031</v>
      </c>
      <c r="B104" s="3">
        <v>2.3410000000000001E-5</v>
      </c>
      <c r="C104" s="3">
        <v>4.3308000000000002E-4</v>
      </c>
      <c r="D104" s="2">
        <v>4</v>
      </c>
      <c r="E104" s="2">
        <v>49</v>
      </c>
      <c r="F104" s="2">
        <v>61</v>
      </c>
      <c r="G104" s="2">
        <v>17830</v>
      </c>
      <c r="H104" s="2" t="s">
        <v>254</v>
      </c>
      <c r="I104" s="2" t="s">
        <v>65</v>
      </c>
      <c r="L104" s="6">
        <f t="shared" si="1"/>
        <v>6.557377049180328</v>
      </c>
      <c r="M104" s="6">
        <f t="shared" si="1"/>
        <v>0.27481772293886708</v>
      </c>
    </row>
    <row r="105" spans="1:13" x14ac:dyDescent="0.25">
      <c r="A105" s="2">
        <v>43039</v>
      </c>
      <c r="B105" s="3">
        <v>2.3410000000000001E-5</v>
      </c>
      <c r="C105" s="3">
        <v>4.3308000000000002E-4</v>
      </c>
      <c r="D105" s="2">
        <v>4</v>
      </c>
      <c r="E105" s="2">
        <v>49</v>
      </c>
      <c r="F105" s="2">
        <v>61</v>
      </c>
      <c r="G105" s="2">
        <v>17830</v>
      </c>
      <c r="H105" s="2" t="s">
        <v>253</v>
      </c>
      <c r="I105" s="2" t="s">
        <v>84</v>
      </c>
      <c r="L105" s="6">
        <f t="shared" si="1"/>
        <v>6.557377049180328</v>
      </c>
      <c r="M105" s="6">
        <f t="shared" si="1"/>
        <v>0.27481772293886708</v>
      </c>
    </row>
    <row r="106" spans="1:13" x14ac:dyDescent="0.25">
      <c r="A106" s="2">
        <v>43038</v>
      </c>
      <c r="B106" s="3">
        <v>2.5380000000000001E-5</v>
      </c>
      <c r="C106" s="3">
        <v>4.6449000000000002E-4</v>
      </c>
      <c r="D106" s="2">
        <v>4</v>
      </c>
      <c r="E106" s="2">
        <v>50</v>
      </c>
      <c r="F106" s="2">
        <v>61</v>
      </c>
      <c r="G106" s="2">
        <v>17830</v>
      </c>
      <c r="H106" s="2" t="s">
        <v>252</v>
      </c>
      <c r="I106" s="2" t="s">
        <v>84</v>
      </c>
      <c r="L106" s="6">
        <f t="shared" si="1"/>
        <v>6.557377049180328</v>
      </c>
      <c r="M106" s="6">
        <f t="shared" si="1"/>
        <v>0.28042624789680315</v>
      </c>
    </row>
    <row r="107" spans="1:13" x14ac:dyDescent="0.25">
      <c r="A107" s="2">
        <v>71345</v>
      </c>
      <c r="B107" s="3">
        <v>2.6678000000000001E-5</v>
      </c>
      <c r="C107" s="3">
        <v>4.8305E-4</v>
      </c>
      <c r="D107" s="2">
        <v>13</v>
      </c>
      <c r="E107" s="2">
        <v>1000</v>
      </c>
      <c r="F107" s="2">
        <v>61</v>
      </c>
      <c r="G107" s="2">
        <v>17830</v>
      </c>
      <c r="H107" s="2" t="s">
        <v>251</v>
      </c>
      <c r="I107" s="2" t="s">
        <v>233</v>
      </c>
      <c r="L107" s="6">
        <f t="shared" si="1"/>
        <v>21.311475409836063</v>
      </c>
      <c r="M107" s="6">
        <f t="shared" si="1"/>
        <v>5.608524957936063</v>
      </c>
    </row>
    <row r="108" spans="1:13" x14ac:dyDescent="0.25">
      <c r="A108" s="2">
        <v>9116</v>
      </c>
      <c r="B108" s="3">
        <v>3.0837999999999998E-5</v>
      </c>
      <c r="C108" s="3">
        <v>5.5248999999999999E-4</v>
      </c>
      <c r="D108" s="2">
        <v>5</v>
      </c>
      <c r="E108" s="2">
        <v>106</v>
      </c>
      <c r="F108" s="2">
        <v>61</v>
      </c>
      <c r="G108" s="2">
        <v>17830</v>
      </c>
      <c r="H108" s="2" t="s">
        <v>250</v>
      </c>
      <c r="I108" s="2" t="s">
        <v>218</v>
      </c>
      <c r="L108" s="6">
        <f t="shared" si="1"/>
        <v>8.1967213114754092</v>
      </c>
      <c r="M108" s="6">
        <f t="shared" si="1"/>
        <v>0.5945036455412227</v>
      </c>
    </row>
    <row r="109" spans="1:13" x14ac:dyDescent="0.25">
      <c r="A109" s="2">
        <v>15960</v>
      </c>
      <c r="B109" s="3">
        <v>3.4464000000000001E-5</v>
      </c>
      <c r="C109" s="3">
        <v>5.9854999999999999E-4</v>
      </c>
      <c r="D109" s="2">
        <v>2</v>
      </c>
      <c r="E109" s="2">
        <v>3</v>
      </c>
      <c r="F109" s="2">
        <v>61</v>
      </c>
      <c r="G109" s="2">
        <v>17830</v>
      </c>
      <c r="H109" s="2" t="s">
        <v>249</v>
      </c>
      <c r="I109" s="2" t="s">
        <v>72</v>
      </c>
      <c r="L109" s="6">
        <f t="shared" si="1"/>
        <v>3.278688524590164</v>
      </c>
      <c r="M109" s="6">
        <f t="shared" si="1"/>
        <v>1.6825574873808188E-2</v>
      </c>
    </row>
    <row r="110" spans="1:13" x14ac:dyDescent="0.25">
      <c r="A110" s="2">
        <v>15965</v>
      </c>
      <c r="B110" s="3">
        <v>3.4464000000000001E-5</v>
      </c>
      <c r="C110" s="3">
        <v>5.9854999999999999E-4</v>
      </c>
      <c r="D110" s="2">
        <v>2</v>
      </c>
      <c r="E110" s="2">
        <v>3</v>
      </c>
      <c r="F110" s="2">
        <v>61</v>
      </c>
      <c r="G110" s="2">
        <v>17830</v>
      </c>
      <c r="H110" s="2" t="s">
        <v>248</v>
      </c>
      <c r="I110" s="2" t="s">
        <v>72</v>
      </c>
      <c r="L110" s="6">
        <f t="shared" si="1"/>
        <v>3.278688524590164</v>
      </c>
      <c r="M110" s="6">
        <f t="shared" si="1"/>
        <v>1.6825574873808188E-2</v>
      </c>
    </row>
    <row r="111" spans="1:13" x14ac:dyDescent="0.25">
      <c r="A111" s="2">
        <v>15966</v>
      </c>
      <c r="B111" s="3">
        <v>3.4464000000000001E-5</v>
      </c>
      <c r="C111" s="3">
        <v>5.9854999999999999E-4</v>
      </c>
      <c r="D111" s="2">
        <v>2</v>
      </c>
      <c r="E111" s="2">
        <v>3</v>
      </c>
      <c r="F111" s="2">
        <v>61</v>
      </c>
      <c r="G111" s="2">
        <v>17830</v>
      </c>
      <c r="H111" s="2" t="s">
        <v>247</v>
      </c>
      <c r="I111" s="2" t="s">
        <v>72</v>
      </c>
      <c r="L111" s="6">
        <f t="shared" si="1"/>
        <v>3.278688524590164</v>
      </c>
      <c r="M111" s="6">
        <f t="shared" si="1"/>
        <v>1.6825574873808188E-2</v>
      </c>
    </row>
    <row r="112" spans="1:13" x14ac:dyDescent="0.25">
      <c r="A112" s="2">
        <v>6575</v>
      </c>
      <c r="B112" s="3">
        <v>3.8593000000000001E-5</v>
      </c>
      <c r="C112" s="3">
        <v>6.6348999999999998E-4</v>
      </c>
      <c r="D112" s="2">
        <v>6</v>
      </c>
      <c r="E112" s="2">
        <v>184</v>
      </c>
      <c r="F112" s="2">
        <v>61</v>
      </c>
      <c r="G112" s="2">
        <v>17830</v>
      </c>
      <c r="H112" s="2" t="s">
        <v>246</v>
      </c>
      <c r="I112" s="2" t="s">
        <v>245</v>
      </c>
      <c r="L112" s="6">
        <f t="shared" si="1"/>
        <v>9.8360655737704921</v>
      </c>
      <c r="M112" s="6">
        <f t="shared" si="1"/>
        <v>1.0319685922602355</v>
      </c>
    </row>
    <row r="113" spans="1:13" x14ac:dyDescent="0.25">
      <c r="A113" s="2">
        <v>46112</v>
      </c>
      <c r="B113" s="3">
        <v>4.1671000000000001E-5</v>
      </c>
      <c r="C113" s="3">
        <v>7.0503999999999999E-4</v>
      </c>
      <c r="D113" s="2">
        <v>3</v>
      </c>
      <c r="E113" s="2">
        <v>20</v>
      </c>
      <c r="F113" s="2">
        <v>61</v>
      </c>
      <c r="G113" s="2">
        <v>17830</v>
      </c>
      <c r="H113" s="2" t="s">
        <v>244</v>
      </c>
      <c r="I113" s="2" t="s">
        <v>243</v>
      </c>
      <c r="L113" s="6">
        <f t="shared" si="1"/>
        <v>4.918032786885246</v>
      </c>
      <c r="M113" s="6">
        <f t="shared" si="1"/>
        <v>0.11217049915872125</v>
      </c>
    </row>
    <row r="114" spans="1:13" x14ac:dyDescent="0.25">
      <c r="A114" s="2">
        <v>6412</v>
      </c>
      <c r="B114" s="3">
        <v>4.1838000000000002E-5</v>
      </c>
      <c r="C114" s="3">
        <v>7.0503999999999999E-4</v>
      </c>
      <c r="D114" s="2">
        <v>8</v>
      </c>
      <c r="E114" s="2">
        <v>378</v>
      </c>
      <c r="F114" s="2">
        <v>61</v>
      </c>
      <c r="G114" s="2">
        <v>17830</v>
      </c>
      <c r="H114" s="2" t="s">
        <v>242</v>
      </c>
      <c r="I114" s="2" t="s">
        <v>188</v>
      </c>
      <c r="L114" s="6">
        <f t="shared" si="1"/>
        <v>13.114754098360656</v>
      </c>
      <c r="M114" s="6">
        <f t="shared" si="1"/>
        <v>2.1200224340998317</v>
      </c>
    </row>
    <row r="115" spans="1:13" x14ac:dyDescent="0.25">
      <c r="A115" s="2">
        <v>9135</v>
      </c>
      <c r="B115" s="3">
        <v>5.5918999999999998E-5</v>
      </c>
      <c r="C115" s="3">
        <v>9.2400999999999996E-4</v>
      </c>
      <c r="D115" s="2">
        <v>4</v>
      </c>
      <c r="E115" s="2">
        <v>61</v>
      </c>
      <c r="F115" s="2">
        <v>61</v>
      </c>
      <c r="G115" s="2">
        <v>17830</v>
      </c>
      <c r="H115" s="2" t="s">
        <v>241</v>
      </c>
      <c r="I115" s="2" t="s">
        <v>65</v>
      </c>
      <c r="L115" s="6">
        <f t="shared" si="1"/>
        <v>6.557377049180328</v>
      </c>
      <c r="M115" s="6">
        <f t="shared" si="1"/>
        <v>0.34212002243409984</v>
      </c>
    </row>
    <row r="116" spans="1:13" x14ac:dyDescent="0.25">
      <c r="A116" s="2">
        <v>9179</v>
      </c>
      <c r="B116" s="3">
        <v>5.5918999999999998E-5</v>
      </c>
      <c r="C116" s="3">
        <v>9.2400999999999996E-4</v>
      </c>
      <c r="D116" s="2">
        <v>4</v>
      </c>
      <c r="E116" s="2">
        <v>61</v>
      </c>
      <c r="F116" s="2">
        <v>61</v>
      </c>
      <c r="G116" s="2">
        <v>17830</v>
      </c>
      <c r="H116" s="2" t="s">
        <v>240</v>
      </c>
      <c r="I116" s="2" t="s">
        <v>65</v>
      </c>
      <c r="L116" s="6">
        <f t="shared" si="1"/>
        <v>6.557377049180328</v>
      </c>
      <c r="M116" s="6">
        <f t="shared" si="1"/>
        <v>0.34212002243409984</v>
      </c>
    </row>
    <row r="117" spans="1:13" x14ac:dyDescent="0.25">
      <c r="A117" s="2">
        <v>32787</v>
      </c>
      <c r="B117" s="3">
        <v>5.7710000000000001E-5</v>
      </c>
      <c r="C117" s="3">
        <v>9.4445E-4</v>
      </c>
      <c r="D117" s="2">
        <v>9</v>
      </c>
      <c r="E117" s="2">
        <v>513</v>
      </c>
      <c r="F117" s="2">
        <v>61</v>
      </c>
      <c r="G117" s="2">
        <v>17830</v>
      </c>
      <c r="H117" s="2" t="s">
        <v>239</v>
      </c>
      <c r="I117" s="2" t="s">
        <v>238</v>
      </c>
      <c r="L117" s="6">
        <f t="shared" si="1"/>
        <v>14.754098360655737</v>
      </c>
      <c r="M117" s="6">
        <f t="shared" si="1"/>
        <v>2.8771733034212001</v>
      </c>
    </row>
    <row r="118" spans="1:13" x14ac:dyDescent="0.25">
      <c r="A118" s="2">
        <v>46394</v>
      </c>
      <c r="B118" s="3">
        <v>6.1512000000000003E-5</v>
      </c>
      <c r="C118" s="3">
        <v>9.9156999999999999E-4</v>
      </c>
      <c r="D118" s="2">
        <v>7</v>
      </c>
      <c r="E118" s="2">
        <v>293</v>
      </c>
      <c r="F118" s="2">
        <v>61</v>
      </c>
      <c r="G118" s="2">
        <v>17830</v>
      </c>
      <c r="H118" s="2" t="s">
        <v>237</v>
      </c>
      <c r="I118" s="2" t="s">
        <v>235</v>
      </c>
      <c r="L118" s="6">
        <f t="shared" si="1"/>
        <v>11.475409836065573</v>
      </c>
      <c r="M118" s="6">
        <f t="shared" si="1"/>
        <v>1.6432978126752664</v>
      </c>
    </row>
    <row r="119" spans="1:13" x14ac:dyDescent="0.25">
      <c r="A119" s="2">
        <v>16053</v>
      </c>
      <c r="B119" s="3">
        <v>6.2844999999999999E-5</v>
      </c>
      <c r="C119" s="3">
        <v>9.9156999999999999E-4</v>
      </c>
      <c r="D119" s="2">
        <v>7</v>
      </c>
      <c r="E119" s="2">
        <v>294</v>
      </c>
      <c r="F119" s="2">
        <v>61</v>
      </c>
      <c r="G119" s="2">
        <v>17830</v>
      </c>
      <c r="H119" s="2" t="s">
        <v>236</v>
      </c>
      <c r="I119" s="2" t="s">
        <v>235</v>
      </c>
      <c r="L119" s="6">
        <f t="shared" si="1"/>
        <v>11.475409836065573</v>
      </c>
      <c r="M119" s="6">
        <f t="shared" si="1"/>
        <v>1.6489063376332027</v>
      </c>
    </row>
    <row r="120" spans="1:13" x14ac:dyDescent="0.25">
      <c r="A120" s="2">
        <v>34097</v>
      </c>
      <c r="B120" s="3">
        <v>6.3323000000000003E-5</v>
      </c>
      <c r="C120" s="3">
        <v>9.9156999999999999E-4</v>
      </c>
      <c r="D120" s="2">
        <v>13</v>
      </c>
      <c r="E120" s="2">
        <v>1087</v>
      </c>
      <c r="F120" s="2">
        <v>61</v>
      </c>
      <c r="G120" s="2">
        <v>17830</v>
      </c>
      <c r="H120" s="2" t="s">
        <v>234</v>
      </c>
      <c r="I120" s="2" t="s">
        <v>233</v>
      </c>
      <c r="L120" s="6">
        <f t="shared" si="1"/>
        <v>21.311475409836063</v>
      </c>
      <c r="M120" s="6">
        <f t="shared" si="1"/>
        <v>6.0964666292764997</v>
      </c>
    </row>
    <row r="121" spans="1:13" x14ac:dyDescent="0.25">
      <c r="A121" s="2">
        <v>9142</v>
      </c>
      <c r="B121" s="3">
        <v>6.3503000000000005E-5</v>
      </c>
      <c r="C121" s="3">
        <v>9.9156999999999999E-4</v>
      </c>
      <c r="D121" s="2">
        <v>4</v>
      </c>
      <c r="E121" s="2">
        <v>63</v>
      </c>
      <c r="F121" s="2">
        <v>61</v>
      </c>
      <c r="G121" s="2">
        <v>17830</v>
      </c>
      <c r="H121" s="2" t="s">
        <v>232</v>
      </c>
      <c r="I121" s="2" t="s">
        <v>231</v>
      </c>
      <c r="L121" s="6">
        <f t="shared" si="1"/>
        <v>6.557377049180328</v>
      </c>
      <c r="M121" s="6">
        <f t="shared" si="1"/>
        <v>0.35333707234997191</v>
      </c>
    </row>
    <row r="122" spans="1:13" x14ac:dyDescent="0.25">
      <c r="A122" s="2">
        <v>9185</v>
      </c>
      <c r="B122" s="3">
        <v>6.3503000000000005E-5</v>
      </c>
      <c r="C122" s="3">
        <v>9.9156999999999999E-4</v>
      </c>
      <c r="D122" s="2">
        <v>4</v>
      </c>
      <c r="E122" s="2">
        <v>63</v>
      </c>
      <c r="F122" s="2">
        <v>61</v>
      </c>
      <c r="G122" s="2">
        <v>17830</v>
      </c>
      <c r="H122" s="2" t="s">
        <v>230</v>
      </c>
      <c r="I122" s="2" t="s">
        <v>65</v>
      </c>
      <c r="L122" s="6">
        <f t="shared" si="1"/>
        <v>6.557377049180328</v>
      </c>
      <c r="M122" s="6">
        <f t="shared" si="1"/>
        <v>0.35333707234997191</v>
      </c>
    </row>
    <row r="123" spans="1:13" x14ac:dyDescent="0.25">
      <c r="A123" s="2">
        <v>43043</v>
      </c>
      <c r="B123" s="3">
        <v>6.4515000000000001E-5</v>
      </c>
      <c r="C123" s="3">
        <v>9.9821999999999997E-4</v>
      </c>
      <c r="D123" s="2">
        <v>8</v>
      </c>
      <c r="E123" s="2">
        <v>402</v>
      </c>
      <c r="F123" s="2">
        <v>61</v>
      </c>
      <c r="G123" s="2">
        <v>17830</v>
      </c>
      <c r="H123" s="2" t="s">
        <v>229</v>
      </c>
      <c r="I123" s="2" t="s">
        <v>188</v>
      </c>
      <c r="L123" s="6">
        <f t="shared" si="1"/>
        <v>13.114754098360656</v>
      </c>
      <c r="M123" s="6">
        <f t="shared" si="1"/>
        <v>2.2546270330902973</v>
      </c>
    </row>
    <row r="124" spans="1:13" x14ac:dyDescent="0.25">
      <c r="A124" s="2">
        <v>42440</v>
      </c>
      <c r="B124" s="3">
        <v>6.7563000000000003E-5</v>
      </c>
      <c r="C124" s="3">
        <v>1.0179E-3</v>
      </c>
      <c r="D124" s="2">
        <v>4</v>
      </c>
      <c r="E124" s="2">
        <v>64</v>
      </c>
      <c r="F124" s="2">
        <v>61</v>
      </c>
      <c r="G124" s="2">
        <v>17830</v>
      </c>
      <c r="H124" s="2" t="s">
        <v>228</v>
      </c>
      <c r="I124" s="2" t="s">
        <v>227</v>
      </c>
      <c r="L124" s="6">
        <f t="shared" si="1"/>
        <v>6.557377049180328</v>
      </c>
      <c r="M124" s="6">
        <f t="shared" si="1"/>
        <v>0.35894559730790798</v>
      </c>
    </row>
    <row r="125" spans="1:13" x14ac:dyDescent="0.25">
      <c r="A125" s="2">
        <v>46314</v>
      </c>
      <c r="B125" s="3">
        <v>6.8775999999999993E-5</v>
      </c>
      <c r="C125" s="3">
        <v>1.0179E-3</v>
      </c>
      <c r="D125" s="2">
        <v>2</v>
      </c>
      <c r="E125" s="2">
        <v>4</v>
      </c>
      <c r="F125" s="2">
        <v>61</v>
      </c>
      <c r="G125" s="2">
        <v>17830</v>
      </c>
      <c r="H125" s="2" t="s">
        <v>226</v>
      </c>
      <c r="I125" s="2" t="s">
        <v>200</v>
      </c>
      <c r="L125" s="6">
        <f t="shared" si="1"/>
        <v>3.278688524590164</v>
      </c>
      <c r="M125" s="6">
        <f t="shared" si="1"/>
        <v>2.2434099831744249E-2</v>
      </c>
    </row>
    <row r="126" spans="1:13" x14ac:dyDescent="0.25">
      <c r="A126" s="2">
        <v>42396</v>
      </c>
      <c r="B126" s="3">
        <v>6.8775999999999993E-5</v>
      </c>
      <c r="C126" s="3">
        <v>1.0179E-3</v>
      </c>
      <c r="D126" s="2">
        <v>2</v>
      </c>
      <c r="E126" s="2">
        <v>4</v>
      </c>
      <c r="F126" s="2">
        <v>61</v>
      </c>
      <c r="G126" s="2">
        <v>17830</v>
      </c>
      <c r="H126" s="2" t="s">
        <v>225</v>
      </c>
      <c r="I126" s="2" t="s">
        <v>200</v>
      </c>
      <c r="L126" s="6">
        <f t="shared" si="1"/>
        <v>3.278688524590164</v>
      </c>
      <c r="M126" s="6">
        <f t="shared" si="1"/>
        <v>2.2434099831744249E-2</v>
      </c>
    </row>
    <row r="127" spans="1:13" x14ac:dyDescent="0.25">
      <c r="A127" s="2">
        <v>6599</v>
      </c>
      <c r="B127" s="3">
        <v>6.8775999999999993E-5</v>
      </c>
      <c r="C127" s="3">
        <v>1.0179E-3</v>
      </c>
      <c r="D127" s="2">
        <v>2</v>
      </c>
      <c r="E127" s="2">
        <v>4</v>
      </c>
      <c r="F127" s="2">
        <v>61</v>
      </c>
      <c r="G127" s="2">
        <v>17830</v>
      </c>
      <c r="H127" s="2" t="s">
        <v>224</v>
      </c>
      <c r="I127" s="2" t="s">
        <v>200</v>
      </c>
      <c r="L127" s="6">
        <f t="shared" si="1"/>
        <v>3.278688524590164</v>
      </c>
      <c r="M127" s="6">
        <f t="shared" si="1"/>
        <v>2.2434099831744249E-2</v>
      </c>
    </row>
    <row r="128" spans="1:13" x14ac:dyDescent="0.25">
      <c r="A128" s="2">
        <v>6603</v>
      </c>
      <c r="B128" s="3">
        <v>6.8775999999999993E-5</v>
      </c>
      <c r="C128" s="3">
        <v>1.0179E-3</v>
      </c>
      <c r="D128" s="2">
        <v>2</v>
      </c>
      <c r="E128" s="2">
        <v>4</v>
      </c>
      <c r="F128" s="2">
        <v>61</v>
      </c>
      <c r="G128" s="2">
        <v>17830</v>
      </c>
      <c r="H128" s="2" t="s">
        <v>223</v>
      </c>
      <c r="I128" s="2" t="s">
        <v>200</v>
      </c>
      <c r="L128" s="6">
        <f t="shared" si="1"/>
        <v>3.278688524590164</v>
      </c>
      <c r="M128" s="6">
        <f t="shared" si="1"/>
        <v>2.2434099831744249E-2</v>
      </c>
    </row>
    <row r="129" spans="1:13" x14ac:dyDescent="0.25">
      <c r="A129" s="2">
        <v>46940</v>
      </c>
      <c r="B129" s="3">
        <v>7.3267000000000002E-5</v>
      </c>
      <c r="C129" s="3">
        <v>1.075E-3</v>
      </c>
      <c r="D129" s="2">
        <v>3</v>
      </c>
      <c r="E129" s="2">
        <v>24</v>
      </c>
      <c r="F129" s="2">
        <v>61</v>
      </c>
      <c r="G129" s="2">
        <v>17830</v>
      </c>
      <c r="H129" s="2" t="s">
        <v>222</v>
      </c>
      <c r="I129" s="2" t="s">
        <v>214</v>
      </c>
      <c r="L129" s="6">
        <f t="shared" si="1"/>
        <v>4.918032786885246</v>
      </c>
      <c r="M129" s="6">
        <f t="shared" si="1"/>
        <v>0.13460459899046551</v>
      </c>
    </row>
    <row r="130" spans="1:13" x14ac:dyDescent="0.25">
      <c r="A130" s="2">
        <v>51188</v>
      </c>
      <c r="B130" s="3">
        <v>8.2588000000000003E-5</v>
      </c>
      <c r="C130" s="3">
        <v>1.2014E-3</v>
      </c>
      <c r="D130" s="2">
        <v>6</v>
      </c>
      <c r="E130" s="2">
        <v>211</v>
      </c>
      <c r="F130" s="2">
        <v>61</v>
      </c>
      <c r="G130" s="2">
        <v>17830</v>
      </c>
      <c r="H130" s="2" t="s">
        <v>221</v>
      </c>
      <c r="I130" s="2" t="s">
        <v>220</v>
      </c>
      <c r="L130" s="6">
        <f t="shared" si="1"/>
        <v>9.8360655737704921</v>
      </c>
      <c r="M130" s="6">
        <f t="shared" si="1"/>
        <v>1.1833987661245093</v>
      </c>
    </row>
    <row r="131" spans="1:13" x14ac:dyDescent="0.25">
      <c r="A131" s="2">
        <v>1901657</v>
      </c>
      <c r="B131" s="3">
        <v>8.4833999999999994E-5</v>
      </c>
      <c r="C131" s="3">
        <v>1.2236E-3</v>
      </c>
      <c r="D131" s="2">
        <v>5</v>
      </c>
      <c r="E131" s="2">
        <v>131</v>
      </c>
      <c r="F131" s="2">
        <v>61</v>
      </c>
      <c r="G131" s="2">
        <v>17830</v>
      </c>
      <c r="H131" s="2" t="s">
        <v>219</v>
      </c>
      <c r="I131" s="2" t="s">
        <v>218</v>
      </c>
      <c r="L131" s="6">
        <f t="shared" si="1"/>
        <v>8.1967213114754092</v>
      </c>
      <c r="M131" s="6">
        <f t="shared" si="1"/>
        <v>0.73471676948962417</v>
      </c>
    </row>
    <row r="132" spans="1:13" x14ac:dyDescent="0.25">
      <c r="A132" s="2">
        <v>6172</v>
      </c>
      <c r="B132" s="3">
        <v>1.1437E-4</v>
      </c>
      <c r="C132" s="3">
        <v>1.6358E-3</v>
      </c>
      <c r="D132" s="2">
        <v>2</v>
      </c>
      <c r="E132" s="2">
        <v>5</v>
      </c>
      <c r="F132" s="2">
        <v>61</v>
      </c>
      <c r="G132" s="2">
        <v>17830</v>
      </c>
      <c r="H132" s="2" t="s">
        <v>217</v>
      </c>
      <c r="I132" s="2" t="s">
        <v>186</v>
      </c>
      <c r="L132" s="6">
        <f t="shared" si="1"/>
        <v>3.278688524590164</v>
      </c>
      <c r="M132" s="6">
        <f t="shared" si="1"/>
        <v>2.8042624789680313E-2</v>
      </c>
    </row>
    <row r="133" spans="1:13" x14ac:dyDescent="0.25">
      <c r="A133" s="2">
        <v>6760</v>
      </c>
      <c r="B133" s="3">
        <v>1.1744E-4</v>
      </c>
      <c r="C133" s="3">
        <v>1.6657E-3</v>
      </c>
      <c r="D133" s="2">
        <v>3</v>
      </c>
      <c r="E133" s="2">
        <v>28</v>
      </c>
      <c r="F133" s="2">
        <v>61</v>
      </c>
      <c r="G133" s="2">
        <v>17830</v>
      </c>
      <c r="H133" s="2" t="s">
        <v>216</v>
      </c>
      <c r="I133" s="2" t="s">
        <v>203</v>
      </c>
      <c r="L133" s="6">
        <f t="shared" si="1"/>
        <v>4.918032786885246</v>
      </c>
      <c r="M133" s="6">
        <f t="shared" si="1"/>
        <v>0.15703869882220978</v>
      </c>
    </row>
    <row r="134" spans="1:13" x14ac:dyDescent="0.25">
      <c r="A134" s="2">
        <v>15949</v>
      </c>
      <c r="B134" s="3">
        <v>1.3066999999999999E-4</v>
      </c>
      <c r="C134" s="3">
        <v>1.838E-3</v>
      </c>
      <c r="D134" s="2">
        <v>3</v>
      </c>
      <c r="E134" s="2">
        <v>29</v>
      </c>
      <c r="F134" s="2">
        <v>61</v>
      </c>
      <c r="G134" s="2">
        <v>17830</v>
      </c>
      <c r="H134" s="2" t="s">
        <v>215</v>
      </c>
      <c r="I134" s="2" t="s">
        <v>214</v>
      </c>
      <c r="L134" s="6">
        <f t="shared" si="1"/>
        <v>4.918032786885246</v>
      </c>
      <c r="M134" s="6">
        <f t="shared" si="1"/>
        <v>0.16264722378014582</v>
      </c>
    </row>
    <row r="135" spans="1:13" x14ac:dyDescent="0.25">
      <c r="A135" s="2">
        <v>9136</v>
      </c>
      <c r="B135" s="3">
        <v>1.7118E-4</v>
      </c>
      <c r="C135" s="3">
        <v>2.3495999999999999E-3</v>
      </c>
      <c r="D135" s="2">
        <v>2</v>
      </c>
      <c r="E135" s="2">
        <v>6</v>
      </c>
      <c r="F135" s="2">
        <v>61</v>
      </c>
      <c r="G135" s="2">
        <v>17830</v>
      </c>
      <c r="H135" s="2" t="s">
        <v>213</v>
      </c>
      <c r="I135" s="2" t="s">
        <v>186</v>
      </c>
      <c r="L135" s="6">
        <f t="shared" si="1"/>
        <v>3.278688524590164</v>
      </c>
      <c r="M135" s="6">
        <f t="shared" si="1"/>
        <v>3.3651149747616377E-2</v>
      </c>
    </row>
    <row r="136" spans="1:13" x14ac:dyDescent="0.25">
      <c r="A136" s="2">
        <v>9180</v>
      </c>
      <c r="B136" s="3">
        <v>1.7118E-4</v>
      </c>
      <c r="C136" s="3">
        <v>2.3495999999999999E-3</v>
      </c>
      <c r="D136" s="2">
        <v>2</v>
      </c>
      <c r="E136" s="2">
        <v>6</v>
      </c>
      <c r="F136" s="2">
        <v>61</v>
      </c>
      <c r="G136" s="2">
        <v>17830</v>
      </c>
      <c r="H136" s="2" t="s">
        <v>212</v>
      </c>
      <c r="I136" s="2" t="s">
        <v>186</v>
      </c>
      <c r="L136" s="6">
        <f t="shared" si="1"/>
        <v>3.278688524590164</v>
      </c>
      <c r="M136" s="6">
        <f t="shared" si="1"/>
        <v>3.3651149747616377E-2</v>
      </c>
    </row>
    <row r="137" spans="1:13" x14ac:dyDescent="0.25">
      <c r="A137" s="2">
        <v>9188</v>
      </c>
      <c r="B137" s="3">
        <v>1.7118E-4</v>
      </c>
      <c r="C137" s="3">
        <v>2.3495999999999999E-3</v>
      </c>
      <c r="D137" s="2">
        <v>2</v>
      </c>
      <c r="E137" s="2">
        <v>6</v>
      </c>
      <c r="F137" s="2">
        <v>61</v>
      </c>
      <c r="G137" s="2">
        <v>17830</v>
      </c>
      <c r="H137" s="2" t="s">
        <v>211</v>
      </c>
      <c r="I137" s="2" t="s">
        <v>186</v>
      </c>
      <c r="L137" s="6">
        <f t="shared" si="1"/>
        <v>3.278688524590164</v>
      </c>
      <c r="M137" s="6">
        <f t="shared" si="1"/>
        <v>3.3651149747616377E-2</v>
      </c>
    </row>
    <row r="138" spans="1:13" x14ac:dyDescent="0.25">
      <c r="A138" s="2">
        <v>36293</v>
      </c>
      <c r="B138" s="3">
        <v>1.8566000000000001E-4</v>
      </c>
      <c r="C138" s="3">
        <v>2.5279999999999999E-3</v>
      </c>
      <c r="D138" s="2">
        <v>7</v>
      </c>
      <c r="E138" s="2">
        <v>350</v>
      </c>
      <c r="F138" s="2">
        <v>61</v>
      </c>
      <c r="G138" s="2">
        <v>17830</v>
      </c>
      <c r="H138" s="2" t="s">
        <v>210</v>
      </c>
      <c r="I138" s="2" t="s">
        <v>195</v>
      </c>
      <c r="L138" s="6">
        <f t="shared" si="1"/>
        <v>11.475409836065573</v>
      </c>
      <c r="M138" s="6">
        <f t="shared" si="1"/>
        <v>1.9629837352776218</v>
      </c>
    </row>
    <row r="139" spans="1:13" x14ac:dyDescent="0.25">
      <c r="A139" s="2">
        <v>1901575</v>
      </c>
      <c r="B139" s="3">
        <v>1.8773999999999999E-4</v>
      </c>
      <c r="C139" s="3">
        <v>2.5360000000000001E-3</v>
      </c>
      <c r="D139" s="2">
        <v>16</v>
      </c>
      <c r="E139" s="2">
        <v>1745</v>
      </c>
      <c r="F139" s="2">
        <v>61</v>
      </c>
      <c r="G139" s="2">
        <v>17830</v>
      </c>
      <c r="H139" s="2" t="s">
        <v>209</v>
      </c>
      <c r="I139" s="2" t="s">
        <v>160</v>
      </c>
      <c r="L139" s="6">
        <f t="shared" si="1"/>
        <v>26.229508196721312</v>
      </c>
      <c r="M139" s="6">
        <f t="shared" si="1"/>
        <v>9.7868760515984299</v>
      </c>
    </row>
    <row r="140" spans="1:13" x14ac:dyDescent="0.25">
      <c r="A140" s="2">
        <v>5975</v>
      </c>
      <c r="B140" s="3">
        <v>1.9264E-4</v>
      </c>
      <c r="C140" s="3">
        <v>2.5817000000000001E-3</v>
      </c>
      <c r="D140" s="2">
        <v>8</v>
      </c>
      <c r="E140" s="2">
        <v>471</v>
      </c>
      <c r="F140" s="2">
        <v>61</v>
      </c>
      <c r="G140" s="2">
        <v>17830</v>
      </c>
      <c r="H140" s="2" t="s">
        <v>208</v>
      </c>
      <c r="I140" s="2" t="s">
        <v>207</v>
      </c>
      <c r="L140" s="6">
        <f t="shared" si="1"/>
        <v>13.114754098360656</v>
      </c>
      <c r="M140" s="6">
        <f t="shared" si="1"/>
        <v>2.6416152551878858</v>
      </c>
    </row>
    <row r="141" spans="1:13" x14ac:dyDescent="0.25">
      <c r="A141" s="2">
        <v>10033</v>
      </c>
      <c r="B141" s="3">
        <v>2.0856E-4</v>
      </c>
      <c r="C141" s="3">
        <v>2.7732E-3</v>
      </c>
      <c r="D141" s="2">
        <v>22</v>
      </c>
      <c r="E141" s="2">
        <v>2981</v>
      </c>
      <c r="F141" s="2">
        <v>61</v>
      </c>
      <c r="G141" s="2">
        <v>17830</v>
      </c>
      <c r="H141" s="2" t="s">
        <v>206</v>
      </c>
      <c r="I141" s="2" t="s">
        <v>205</v>
      </c>
      <c r="L141" s="6">
        <f t="shared" si="1"/>
        <v>36.065573770491802</v>
      </c>
      <c r="M141" s="6">
        <f t="shared" si="1"/>
        <v>16.719012899607403</v>
      </c>
    </row>
    <row r="142" spans="1:13" x14ac:dyDescent="0.25">
      <c r="A142" s="2">
        <v>42558</v>
      </c>
      <c r="B142" s="3">
        <v>2.1139999999999999E-4</v>
      </c>
      <c r="C142" s="3">
        <v>2.7891999999999999E-3</v>
      </c>
      <c r="D142" s="2">
        <v>3</v>
      </c>
      <c r="E142" s="2">
        <v>34</v>
      </c>
      <c r="F142" s="2">
        <v>61</v>
      </c>
      <c r="G142" s="2">
        <v>17830</v>
      </c>
      <c r="H142" s="2" t="s">
        <v>204</v>
      </c>
      <c r="I142" s="2" t="s">
        <v>203</v>
      </c>
      <c r="L142" s="6">
        <f t="shared" si="1"/>
        <v>4.918032786885246</v>
      </c>
      <c r="M142" s="6">
        <f t="shared" si="1"/>
        <v>0.19068984856982613</v>
      </c>
    </row>
    <row r="143" spans="1:13" x14ac:dyDescent="0.25">
      <c r="A143" s="2">
        <v>46654</v>
      </c>
      <c r="B143" s="3">
        <v>2.3913E-4</v>
      </c>
      <c r="C143" s="3">
        <v>3.0601000000000001E-3</v>
      </c>
      <c r="D143" s="2">
        <v>2</v>
      </c>
      <c r="E143" s="2">
        <v>7</v>
      </c>
      <c r="F143" s="2">
        <v>61</v>
      </c>
      <c r="G143" s="2">
        <v>17830</v>
      </c>
      <c r="H143" s="2" t="s">
        <v>202</v>
      </c>
      <c r="I143" s="2" t="s">
        <v>139</v>
      </c>
      <c r="L143" s="6">
        <f t="shared" ref="L143:M206" si="2">D143/F143*100</f>
        <v>3.278688524590164</v>
      </c>
      <c r="M143" s="6">
        <f t="shared" si="2"/>
        <v>3.9259674705552444E-2</v>
      </c>
    </row>
    <row r="144" spans="1:13" x14ac:dyDescent="0.25">
      <c r="A144" s="2">
        <v>6600</v>
      </c>
      <c r="B144" s="3">
        <v>2.3913E-4</v>
      </c>
      <c r="C144" s="3">
        <v>3.0601000000000001E-3</v>
      </c>
      <c r="D144" s="2">
        <v>2</v>
      </c>
      <c r="E144" s="2">
        <v>7</v>
      </c>
      <c r="F144" s="2">
        <v>61</v>
      </c>
      <c r="G144" s="2">
        <v>17830</v>
      </c>
      <c r="H144" s="2" t="s">
        <v>201</v>
      </c>
      <c r="I144" s="2" t="s">
        <v>200</v>
      </c>
      <c r="L144" s="6">
        <f t="shared" si="2"/>
        <v>3.278688524590164</v>
      </c>
      <c r="M144" s="6">
        <f t="shared" si="2"/>
        <v>3.9259674705552444E-2</v>
      </c>
    </row>
    <row r="145" spans="1:13" x14ac:dyDescent="0.25">
      <c r="A145" s="2">
        <v>3360</v>
      </c>
      <c r="B145" s="3">
        <v>2.3913E-4</v>
      </c>
      <c r="C145" s="3">
        <v>3.0601000000000001E-3</v>
      </c>
      <c r="D145" s="2">
        <v>2</v>
      </c>
      <c r="E145" s="2">
        <v>7</v>
      </c>
      <c r="F145" s="2">
        <v>61</v>
      </c>
      <c r="G145" s="2">
        <v>17830</v>
      </c>
      <c r="H145" s="2" t="s">
        <v>199</v>
      </c>
      <c r="I145" s="2" t="s">
        <v>139</v>
      </c>
      <c r="L145" s="6">
        <f t="shared" si="2"/>
        <v>3.278688524590164</v>
      </c>
      <c r="M145" s="6">
        <f t="shared" si="2"/>
        <v>3.9259674705552444E-2</v>
      </c>
    </row>
    <row r="146" spans="1:13" x14ac:dyDescent="0.25">
      <c r="A146" s="2">
        <v>15959</v>
      </c>
      <c r="B146" s="3">
        <v>2.3913E-4</v>
      </c>
      <c r="C146" s="3">
        <v>3.0601000000000001E-3</v>
      </c>
      <c r="D146" s="2">
        <v>2</v>
      </c>
      <c r="E146" s="2">
        <v>7</v>
      </c>
      <c r="F146" s="2">
        <v>61</v>
      </c>
      <c r="G146" s="2">
        <v>17830</v>
      </c>
      <c r="H146" s="2" t="s">
        <v>198</v>
      </c>
      <c r="I146" s="2" t="s">
        <v>72</v>
      </c>
      <c r="L146" s="6">
        <f t="shared" si="2"/>
        <v>3.278688524590164</v>
      </c>
      <c r="M146" s="6">
        <f t="shared" si="2"/>
        <v>3.9259674705552444E-2</v>
      </c>
    </row>
    <row r="147" spans="1:13" x14ac:dyDescent="0.25">
      <c r="A147" s="2">
        <v>6734</v>
      </c>
      <c r="B147" s="3">
        <v>2.5102000000000002E-4</v>
      </c>
      <c r="C147" s="3">
        <v>3.1882999999999998E-3</v>
      </c>
      <c r="D147" s="2">
        <v>3</v>
      </c>
      <c r="E147" s="2">
        <v>36</v>
      </c>
      <c r="F147" s="2">
        <v>61</v>
      </c>
      <c r="G147" s="2">
        <v>17830</v>
      </c>
      <c r="H147" s="2" t="s">
        <v>197</v>
      </c>
      <c r="I147" s="2" t="s">
        <v>0</v>
      </c>
      <c r="L147" s="6">
        <f t="shared" si="2"/>
        <v>4.918032786885246</v>
      </c>
      <c r="M147" s="6">
        <f t="shared" si="2"/>
        <v>0.20190689848569826</v>
      </c>
    </row>
    <row r="148" spans="1:13" x14ac:dyDescent="0.25">
      <c r="A148" s="2">
        <v>70482</v>
      </c>
      <c r="B148" s="3">
        <v>2.7818999999999999E-4</v>
      </c>
      <c r="C148" s="3">
        <v>3.5073000000000001E-3</v>
      </c>
      <c r="D148" s="2">
        <v>7</v>
      </c>
      <c r="E148" s="2">
        <v>374</v>
      </c>
      <c r="F148" s="2">
        <v>61</v>
      </c>
      <c r="G148" s="2">
        <v>17830</v>
      </c>
      <c r="H148" s="2" t="s">
        <v>196</v>
      </c>
      <c r="I148" s="2" t="s">
        <v>195</v>
      </c>
      <c r="L148" s="6">
        <f t="shared" si="2"/>
        <v>11.475409836065573</v>
      </c>
      <c r="M148" s="6">
        <f t="shared" si="2"/>
        <v>2.0975883342680874</v>
      </c>
    </row>
    <row r="149" spans="1:13" x14ac:dyDescent="0.25">
      <c r="A149" s="2">
        <v>6778</v>
      </c>
      <c r="B149" s="3">
        <v>2.9514E-4</v>
      </c>
      <c r="C149" s="3">
        <v>3.6936E-3</v>
      </c>
      <c r="D149" s="2">
        <v>3</v>
      </c>
      <c r="E149" s="2">
        <v>38</v>
      </c>
      <c r="F149" s="2">
        <v>61</v>
      </c>
      <c r="G149" s="2">
        <v>17830</v>
      </c>
      <c r="H149" s="2" t="s">
        <v>194</v>
      </c>
      <c r="I149" s="2" t="s">
        <v>163</v>
      </c>
      <c r="L149" s="6">
        <f t="shared" si="2"/>
        <v>4.918032786885246</v>
      </c>
      <c r="M149" s="6">
        <f t="shared" si="2"/>
        <v>0.2131239484015704</v>
      </c>
    </row>
    <row r="150" spans="1:13" x14ac:dyDescent="0.25">
      <c r="A150" s="2">
        <v>60020</v>
      </c>
      <c r="B150" s="3">
        <v>3.1813000000000002E-4</v>
      </c>
      <c r="C150" s="3">
        <v>3.9522999999999997E-3</v>
      </c>
      <c r="D150" s="2">
        <v>2</v>
      </c>
      <c r="E150" s="2">
        <v>8</v>
      </c>
      <c r="F150" s="2">
        <v>61</v>
      </c>
      <c r="G150" s="2">
        <v>17830</v>
      </c>
      <c r="H150" s="2" t="s">
        <v>193</v>
      </c>
      <c r="I150" s="2" t="s">
        <v>192</v>
      </c>
      <c r="L150" s="6">
        <f t="shared" si="2"/>
        <v>3.278688524590164</v>
      </c>
      <c r="M150" s="6">
        <f t="shared" si="2"/>
        <v>4.4868199663488498E-2</v>
      </c>
    </row>
    <row r="151" spans="1:13" x14ac:dyDescent="0.25">
      <c r="A151" s="2">
        <v>72527</v>
      </c>
      <c r="B151" s="3">
        <v>3.8041000000000003E-4</v>
      </c>
      <c r="C151" s="3">
        <v>4.6917E-3</v>
      </c>
      <c r="D151" s="2">
        <v>4</v>
      </c>
      <c r="E151" s="2">
        <v>100</v>
      </c>
      <c r="F151" s="2">
        <v>61</v>
      </c>
      <c r="G151" s="2">
        <v>17830</v>
      </c>
      <c r="H151" s="2" t="s">
        <v>191</v>
      </c>
      <c r="I151" s="2" t="s">
        <v>190</v>
      </c>
      <c r="L151" s="6">
        <f t="shared" si="2"/>
        <v>6.557377049180328</v>
      </c>
      <c r="M151" s="6">
        <f t="shared" si="2"/>
        <v>0.5608524957936063</v>
      </c>
    </row>
    <row r="152" spans="1:13" x14ac:dyDescent="0.25">
      <c r="A152" s="2">
        <v>6518</v>
      </c>
      <c r="B152" s="3">
        <v>3.9498000000000002E-4</v>
      </c>
      <c r="C152" s="3">
        <v>4.8363E-3</v>
      </c>
      <c r="D152" s="2">
        <v>8</v>
      </c>
      <c r="E152" s="2">
        <v>524</v>
      </c>
      <c r="F152" s="2">
        <v>61</v>
      </c>
      <c r="G152" s="2">
        <v>17830</v>
      </c>
      <c r="H152" s="2" t="s">
        <v>189</v>
      </c>
      <c r="I152" s="2" t="s">
        <v>188</v>
      </c>
      <c r="L152" s="6">
        <f t="shared" si="2"/>
        <v>13.114754098360656</v>
      </c>
      <c r="M152" s="6">
        <f t="shared" si="2"/>
        <v>2.9388670779584967</v>
      </c>
    </row>
    <row r="153" spans="1:13" x14ac:dyDescent="0.25">
      <c r="A153" s="2">
        <v>9133</v>
      </c>
      <c r="B153" s="3">
        <v>4.0812999999999998E-4</v>
      </c>
      <c r="C153" s="3">
        <v>4.9617000000000003E-3</v>
      </c>
      <c r="D153" s="2">
        <v>2</v>
      </c>
      <c r="E153" s="2">
        <v>9</v>
      </c>
      <c r="F153" s="2">
        <v>61</v>
      </c>
      <c r="G153" s="2">
        <v>17830</v>
      </c>
      <c r="H153" s="2" t="s">
        <v>187</v>
      </c>
      <c r="I153" s="2" t="s">
        <v>186</v>
      </c>
      <c r="L153" s="6">
        <f t="shared" si="2"/>
        <v>3.278688524590164</v>
      </c>
      <c r="M153" s="6">
        <f t="shared" si="2"/>
        <v>5.0476724621424565E-2</v>
      </c>
    </row>
    <row r="154" spans="1:13" x14ac:dyDescent="0.25">
      <c r="A154" s="2">
        <v>16999</v>
      </c>
      <c r="B154" s="3">
        <v>4.2566000000000001E-4</v>
      </c>
      <c r="C154" s="3">
        <v>5.1380999999999996E-3</v>
      </c>
      <c r="D154" s="2">
        <v>4</v>
      </c>
      <c r="E154" s="2">
        <v>103</v>
      </c>
      <c r="F154" s="2">
        <v>61</v>
      </c>
      <c r="G154" s="2">
        <v>17830</v>
      </c>
      <c r="H154" s="2" t="s">
        <v>185</v>
      </c>
      <c r="I154" s="2" t="s">
        <v>184</v>
      </c>
      <c r="L154" s="6">
        <f t="shared" si="2"/>
        <v>6.557377049180328</v>
      </c>
      <c r="M154" s="6">
        <f t="shared" si="2"/>
        <v>0.5776780706674145</v>
      </c>
    </row>
    <row r="155" spans="1:13" x14ac:dyDescent="0.25">
      <c r="A155" s="2">
        <v>6094</v>
      </c>
      <c r="B155" s="3">
        <v>4.8807000000000001E-4</v>
      </c>
      <c r="C155" s="3">
        <v>5.8500000000000002E-3</v>
      </c>
      <c r="D155" s="2">
        <v>3</v>
      </c>
      <c r="E155" s="2">
        <v>45</v>
      </c>
      <c r="F155" s="2">
        <v>61</v>
      </c>
      <c r="G155" s="2">
        <v>17830</v>
      </c>
      <c r="H155" s="2" t="s">
        <v>183</v>
      </c>
      <c r="I155" s="2" t="s">
        <v>0</v>
      </c>
      <c r="L155" s="6">
        <f t="shared" si="2"/>
        <v>4.918032786885246</v>
      </c>
      <c r="M155" s="6">
        <f t="shared" si="2"/>
        <v>0.25238362310712281</v>
      </c>
    </row>
    <row r="156" spans="1:13" x14ac:dyDescent="0.25">
      <c r="A156" s="2">
        <v>9173</v>
      </c>
      <c r="B156" s="3">
        <v>5.0903999999999999E-4</v>
      </c>
      <c r="C156" s="3">
        <v>5.8937E-3</v>
      </c>
      <c r="D156" s="2">
        <v>2</v>
      </c>
      <c r="E156" s="2">
        <v>10</v>
      </c>
      <c r="F156" s="2">
        <v>61</v>
      </c>
      <c r="G156" s="2">
        <v>17830</v>
      </c>
      <c r="H156" s="2" t="s">
        <v>182</v>
      </c>
      <c r="I156" s="2" t="s">
        <v>121</v>
      </c>
      <c r="L156" s="6">
        <f t="shared" si="2"/>
        <v>3.278688524590164</v>
      </c>
      <c r="M156" s="6">
        <f t="shared" si="2"/>
        <v>5.6085249579360626E-2</v>
      </c>
    </row>
    <row r="157" spans="1:13" x14ac:dyDescent="0.25">
      <c r="A157" s="2">
        <v>9174</v>
      </c>
      <c r="B157" s="3">
        <v>5.0903999999999999E-4</v>
      </c>
      <c r="C157" s="3">
        <v>5.8937E-3</v>
      </c>
      <c r="D157" s="2">
        <v>2</v>
      </c>
      <c r="E157" s="2">
        <v>10</v>
      </c>
      <c r="F157" s="2">
        <v>61</v>
      </c>
      <c r="G157" s="2">
        <v>17830</v>
      </c>
      <c r="H157" s="2" t="s">
        <v>181</v>
      </c>
      <c r="I157" s="2" t="s">
        <v>121</v>
      </c>
      <c r="L157" s="6">
        <f t="shared" si="2"/>
        <v>3.278688524590164</v>
      </c>
      <c r="M157" s="6">
        <f t="shared" si="2"/>
        <v>5.6085249579360626E-2</v>
      </c>
    </row>
    <row r="158" spans="1:13" x14ac:dyDescent="0.25">
      <c r="A158" s="2">
        <v>46049</v>
      </c>
      <c r="B158" s="3">
        <v>5.0903999999999999E-4</v>
      </c>
      <c r="C158" s="3">
        <v>5.8937E-3</v>
      </c>
      <c r="D158" s="2">
        <v>2</v>
      </c>
      <c r="E158" s="2">
        <v>10</v>
      </c>
      <c r="F158" s="2">
        <v>61</v>
      </c>
      <c r="G158" s="2">
        <v>17830</v>
      </c>
      <c r="H158" s="2" t="s">
        <v>180</v>
      </c>
      <c r="I158" s="2" t="s">
        <v>121</v>
      </c>
      <c r="L158" s="6">
        <f t="shared" si="2"/>
        <v>3.278688524590164</v>
      </c>
      <c r="M158" s="6">
        <f t="shared" si="2"/>
        <v>5.6085249579360626E-2</v>
      </c>
    </row>
    <row r="159" spans="1:13" x14ac:dyDescent="0.25">
      <c r="A159" s="2">
        <v>9396</v>
      </c>
      <c r="B159" s="3">
        <v>5.0903999999999999E-4</v>
      </c>
      <c r="C159" s="3">
        <v>5.8937E-3</v>
      </c>
      <c r="D159" s="2">
        <v>2</v>
      </c>
      <c r="E159" s="2">
        <v>10</v>
      </c>
      <c r="F159" s="2">
        <v>61</v>
      </c>
      <c r="G159" s="2">
        <v>17830</v>
      </c>
      <c r="H159" s="2" t="s">
        <v>179</v>
      </c>
      <c r="I159" s="2" t="s">
        <v>139</v>
      </c>
      <c r="L159" s="6">
        <f t="shared" si="2"/>
        <v>3.278688524590164</v>
      </c>
      <c r="M159" s="6">
        <f t="shared" si="2"/>
        <v>5.6085249579360626E-2</v>
      </c>
    </row>
    <row r="160" spans="1:13" x14ac:dyDescent="0.25">
      <c r="A160" s="2">
        <v>6222</v>
      </c>
      <c r="B160" s="3">
        <v>5.0903999999999999E-4</v>
      </c>
      <c r="C160" s="3">
        <v>5.8937E-3</v>
      </c>
      <c r="D160" s="2">
        <v>2</v>
      </c>
      <c r="E160" s="2">
        <v>10</v>
      </c>
      <c r="F160" s="2">
        <v>61</v>
      </c>
      <c r="G160" s="2">
        <v>17830</v>
      </c>
      <c r="H160" s="2" t="s">
        <v>178</v>
      </c>
      <c r="I160" s="2" t="s">
        <v>121</v>
      </c>
      <c r="L160" s="6">
        <f t="shared" si="2"/>
        <v>3.278688524590164</v>
      </c>
      <c r="M160" s="6">
        <f t="shared" si="2"/>
        <v>5.6085249579360626E-2</v>
      </c>
    </row>
    <row r="161" spans="1:13" x14ac:dyDescent="0.25">
      <c r="A161" s="2">
        <v>36294</v>
      </c>
      <c r="B161" s="3">
        <v>5.6377E-4</v>
      </c>
      <c r="C161" s="3">
        <v>6.4834000000000003E-3</v>
      </c>
      <c r="D161" s="2">
        <v>5</v>
      </c>
      <c r="E161" s="2">
        <v>197</v>
      </c>
      <c r="F161" s="2">
        <v>61</v>
      </c>
      <c r="G161" s="2">
        <v>17830</v>
      </c>
      <c r="H161" s="2" t="s">
        <v>177</v>
      </c>
      <c r="I161" s="2" t="s">
        <v>170</v>
      </c>
      <c r="L161" s="6">
        <f t="shared" si="2"/>
        <v>8.1967213114754092</v>
      </c>
      <c r="M161" s="6">
        <f t="shared" si="2"/>
        <v>1.1048794167134044</v>
      </c>
    </row>
    <row r="162" spans="1:13" x14ac:dyDescent="0.25">
      <c r="A162" s="2">
        <v>19319</v>
      </c>
      <c r="B162" s="3">
        <v>5.9057999999999995E-4</v>
      </c>
      <c r="C162" s="3">
        <v>6.7460999999999997E-3</v>
      </c>
      <c r="D162" s="2">
        <v>3</v>
      </c>
      <c r="E162" s="2">
        <v>48</v>
      </c>
      <c r="F162" s="2">
        <v>61</v>
      </c>
      <c r="G162" s="2">
        <v>17830</v>
      </c>
      <c r="H162" s="2" t="s">
        <v>176</v>
      </c>
      <c r="I162" s="2" t="s">
        <v>0</v>
      </c>
      <c r="L162" s="6">
        <f t="shared" si="2"/>
        <v>4.918032786885246</v>
      </c>
      <c r="M162" s="6">
        <f t="shared" si="2"/>
        <v>0.26920919798093101</v>
      </c>
    </row>
    <row r="163" spans="1:13" x14ac:dyDescent="0.25">
      <c r="A163" s="2">
        <v>6048</v>
      </c>
      <c r="B163" s="3">
        <v>6.2078000000000003E-4</v>
      </c>
      <c r="C163" s="3">
        <v>7.0438000000000002E-3</v>
      </c>
      <c r="D163" s="2">
        <v>2</v>
      </c>
      <c r="E163" s="2">
        <v>11</v>
      </c>
      <c r="F163" s="2">
        <v>61</v>
      </c>
      <c r="G163" s="2">
        <v>17830</v>
      </c>
      <c r="H163" s="2" t="s">
        <v>175</v>
      </c>
      <c r="I163" s="2" t="s">
        <v>8</v>
      </c>
      <c r="L163" s="6">
        <f t="shared" si="2"/>
        <v>3.278688524590164</v>
      </c>
      <c r="M163" s="6">
        <f t="shared" si="2"/>
        <v>6.1693774537296693E-2</v>
      </c>
    </row>
    <row r="164" spans="1:13" x14ac:dyDescent="0.25">
      <c r="A164" s="2">
        <v>46148</v>
      </c>
      <c r="B164" s="3">
        <v>6.2757000000000004E-4</v>
      </c>
      <c r="C164" s="3">
        <v>7.0736000000000002E-3</v>
      </c>
      <c r="D164" s="2">
        <v>3</v>
      </c>
      <c r="E164" s="2">
        <v>49</v>
      </c>
      <c r="F164" s="2">
        <v>61</v>
      </c>
      <c r="G164" s="2">
        <v>17830</v>
      </c>
      <c r="H164" s="2" t="s">
        <v>174</v>
      </c>
      <c r="I164" s="2" t="s">
        <v>173</v>
      </c>
      <c r="L164" s="6">
        <f t="shared" si="2"/>
        <v>4.918032786885246</v>
      </c>
      <c r="M164" s="6">
        <f t="shared" si="2"/>
        <v>0.27481772293886708</v>
      </c>
    </row>
    <row r="165" spans="1:13" x14ac:dyDescent="0.25">
      <c r="A165" s="2">
        <v>9113</v>
      </c>
      <c r="B165" s="3">
        <v>7.4330000000000002E-4</v>
      </c>
      <c r="C165" s="3">
        <v>8.3230000000000005E-3</v>
      </c>
      <c r="D165" s="2">
        <v>2</v>
      </c>
      <c r="E165" s="2">
        <v>12</v>
      </c>
      <c r="F165" s="2">
        <v>61</v>
      </c>
      <c r="G165" s="2">
        <v>17830</v>
      </c>
      <c r="H165" s="2" t="s">
        <v>172</v>
      </c>
      <c r="I165" s="2" t="s">
        <v>126</v>
      </c>
      <c r="L165" s="6">
        <f t="shared" si="2"/>
        <v>3.278688524590164</v>
      </c>
      <c r="M165" s="6">
        <f t="shared" si="2"/>
        <v>6.7302299495232754E-2</v>
      </c>
    </row>
    <row r="166" spans="1:13" x14ac:dyDescent="0.25">
      <c r="A166" s="2">
        <v>71453</v>
      </c>
      <c r="B166" s="3">
        <v>8.1919999999999996E-4</v>
      </c>
      <c r="C166" s="3">
        <v>9.1129000000000002E-3</v>
      </c>
      <c r="D166" s="2">
        <v>5</v>
      </c>
      <c r="E166" s="2">
        <v>214</v>
      </c>
      <c r="F166" s="2">
        <v>61</v>
      </c>
      <c r="G166" s="2">
        <v>17830</v>
      </c>
      <c r="H166" s="2" t="s">
        <v>171</v>
      </c>
      <c r="I166" s="2" t="s">
        <v>170</v>
      </c>
      <c r="L166" s="6">
        <f t="shared" si="2"/>
        <v>8.1967213114754092</v>
      </c>
      <c r="M166" s="6">
        <f t="shared" si="2"/>
        <v>1.2002243409983175</v>
      </c>
    </row>
    <row r="167" spans="1:13" x14ac:dyDescent="0.25">
      <c r="A167" s="2">
        <v>46364</v>
      </c>
      <c r="B167" s="3">
        <v>8.3469000000000002E-4</v>
      </c>
      <c r="C167" s="3">
        <v>9.2248999999999994E-3</v>
      </c>
      <c r="D167" s="2">
        <v>3</v>
      </c>
      <c r="E167" s="2">
        <v>54</v>
      </c>
      <c r="F167" s="2">
        <v>61</v>
      </c>
      <c r="G167" s="2">
        <v>17830</v>
      </c>
      <c r="H167" s="2" t="s">
        <v>169</v>
      </c>
      <c r="I167" s="2" t="s">
        <v>0</v>
      </c>
      <c r="L167" s="6">
        <f t="shared" si="2"/>
        <v>4.918032786885246</v>
      </c>
      <c r="M167" s="6">
        <f t="shared" si="2"/>
        <v>0.30286034772854742</v>
      </c>
    </row>
    <row r="168" spans="1:13" x14ac:dyDescent="0.25">
      <c r="A168" s="2">
        <v>46349</v>
      </c>
      <c r="B168" s="3">
        <v>8.7651000000000005E-4</v>
      </c>
      <c r="C168" s="3">
        <v>9.6246999999999999E-3</v>
      </c>
      <c r="D168" s="2">
        <v>2</v>
      </c>
      <c r="E168" s="2">
        <v>13</v>
      </c>
      <c r="F168" s="2">
        <v>61</v>
      </c>
      <c r="G168" s="2">
        <v>17830</v>
      </c>
      <c r="H168" s="2" t="s">
        <v>168</v>
      </c>
      <c r="I168" s="2" t="s">
        <v>8</v>
      </c>
      <c r="L168" s="6">
        <f t="shared" si="2"/>
        <v>3.278688524590164</v>
      </c>
      <c r="M168" s="6">
        <f t="shared" si="2"/>
        <v>7.2910824453168821E-2</v>
      </c>
    </row>
    <row r="169" spans="1:13" x14ac:dyDescent="0.25">
      <c r="A169" s="2">
        <v>50872</v>
      </c>
      <c r="B169" s="3">
        <v>1.0203E-3</v>
      </c>
      <c r="C169" s="3">
        <v>1.1115999999999999E-2</v>
      </c>
      <c r="D169" s="2">
        <v>2</v>
      </c>
      <c r="E169" s="2">
        <v>14</v>
      </c>
      <c r="F169" s="2">
        <v>61</v>
      </c>
      <c r="G169" s="2">
        <v>17830</v>
      </c>
      <c r="H169" s="2" t="s">
        <v>167</v>
      </c>
      <c r="I169" s="2" t="s">
        <v>80</v>
      </c>
      <c r="L169" s="6">
        <f t="shared" si="2"/>
        <v>3.278688524590164</v>
      </c>
      <c r="M169" s="6">
        <f t="shared" si="2"/>
        <v>7.8519349411104888E-2</v>
      </c>
    </row>
    <row r="170" spans="1:13" x14ac:dyDescent="0.25">
      <c r="A170" s="2">
        <v>1666</v>
      </c>
      <c r="B170" s="3">
        <v>1.0253E-3</v>
      </c>
      <c r="C170" s="3">
        <v>1.1115999999999999E-2</v>
      </c>
      <c r="D170" s="2">
        <v>6</v>
      </c>
      <c r="E170" s="2">
        <v>338</v>
      </c>
      <c r="F170" s="2">
        <v>61</v>
      </c>
      <c r="G170" s="2">
        <v>17830</v>
      </c>
      <c r="H170" s="2" t="s">
        <v>166</v>
      </c>
      <c r="I170" s="2" t="s">
        <v>165</v>
      </c>
      <c r="L170" s="6">
        <f t="shared" si="2"/>
        <v>9.8360655737704921</v>
      </c>
      <c r="M170" s="6">
        <f t="shared" si="2"/>
        <v>1.895681435782389</v>
      </c>
    </row>
    <row r="171" spans="1:13" x14ac:dyDescent="0.25">
      <c r="A171" s="2">
        <v>33013</v>
      </c>
      <c r="B171" s="3">
        <v>1.0808E-3</v>
      </c>
      <c r="C171" s="3">
        <v>1.1568999999999999E-2</v>
      </c>
      <c r="D171" s="2">
        <v>3</v>
      </c>
      <c r="E171" s="2">
        <v>59</v>
      </c>
      <c r="F171" s="2">
        <v>61</v>
      </c>
      <c r="G171" s="2">
        <v>17830</v>
      </c>
      <c r="H171" s="2" t="s">
        <v>164</v>
      </c>
      <c r="I171" s="2" t="s">
        <v>163</v>
      </c>
      <c r="L171" s="6">
        <f t="shared" si="2"/>
        <v>4.918032786885246</v>
      </c>
      <c r="M171" s="6">
        <f t="shared" si="2"/>
        <v>0.3309029725182277</v>
      </c>
    </row>
    <row r="172" spans="1:13" x14ac:dyDescent="0.25">
      <c r="A172" s="2">
        <v>6626</v>
      </c>
      <c r="B172" s="3">
        <v>1.0808E-3</v>
      </c>
      <c r="C172" s="3">
        <v>1.1568999999999999E-2</v>
      </c>
      <c r="D172" s="2">
        <v>3</v>
      </c>
      <c r="E172" s="2">
        <v>59</v>
      </c>
      <c r="F172" s="2">
        <v>61</v>
      </c>
      <c r="G172" s="2">
        <v>17830</v>
      </c>
      <c r="H172" s="2" t="s">
        <v>162</v>
      </c>
      <c r="I172" s="2" t="s">
        <v>130</v>
      </c>
      <c r="L172" s="6">
        <f t="shared" si="2"/>
        <v>4.918032786885246</v>
      </c>
      <c r="M172" s="6">
        <f t="shared" si="2"/>
        <v>0.3309029725182277</v>
      </c>
    </row>
    <row r="173" spans="1:13" x14ac:dyDescent="0.25">
      <c r="A173" s="2">
        <v>9056</v>
      </c>
      <c r="B173" s="3">
        <v>1.1073000000000001E-3</v>
      </c>
      <c r="C173" s="3">
        <v>1.1779E-2</v>
      </c>
      <c r="D173" s="2">
        <v>16</v>
      </c>
      <c r="E173" s="2">
        <v>2045</v>
      </c>
      <c r="F173" s="2">
        <v>61</v>
      </c>
      <c r="G173" s="2">
        <v>17830</v>
      </c>
      <c r="H173" s="2" t="s">
        <v>161</v>
      </c>
      <c r="I173" s="2" t="s">
        <v>160</v>
      </c>
      <c r="L173" s="6">
        <f t="shared" si="2"/>
        <v>26.229508196721312</v>
      </c>
      <c r="M173" s="6">
        <f t="shared" si="2"/>
        <v>11.469433538979249</v>
      </c>
    </row>
    <row r="174" spans="1:13" x14ac:dyDescent="0.25">
      <c r="A174" s="2">
        <v>42559</v>
      </c>
      <c r="B174" s="3">
        <v>1.1747000000000001E-3</v>
      </c>
      <c r="C174" s="3">
        <v>1.2418999999999999E-2</v>
      </c>
      <c r="D174" s="2">
        <v>2</v>
      </c>
      <c r="E174" s="2">
        <v>15</v>
      </c>
      <c r="F174" s="2">
        <v>61</v>
      </c>
      <c r="G174" s="2">
        <v>17830</v>
      </c>
      <c r="H174" s="2" t="s">
        <v>159</v>
      </c>
      <c r="I174" s="2" t="s">
        <v>139</v>
      </c>
      <c r="L174" s="6">
        <f t="shared" si="2"/>
        <v>3.278688524590164</v>
      </c>
      <c r="M174" s="6">
        <f t="shared" si="2"/>
        <v>8.4127874369040942E-2</v>
      </c>
    </row>
    <row r="175" spans="1:13" x14ac:dyDescent="0.25">
      <c r="A175" s="2">
        <v>6220</v>
      </c>
      <c r="B175" s="3">
        <v>1.1907E-3</v>
      </c>
      <c r="C175" s="3">
        <v>1.251E-2</v>
      </c>
      <c r="D175" s="2">
        <v>3</v>
      </c>
      <c r="E175" s="2">
        <v>61</v>
      </c>
      <c r="F175" s="2">
        <v>61</v>
      </c>
      <c r="G175" s="2">
        <v>17830</v>
      </c>
      <c r="H175" s="2" t="s">
        <v>158</v>
      </c>
      <c r="I175" s="2" t="s">
        <v>157</v>
      </c>
      <c r="L175" s="6">
        <f t="shared" si="2"/>
        <v>4.918032786885246</v>
      </c>
      <c r="M175" s="6">
        <f t="shared" si="2"/>
        <v>0.34212002243409984</v>
      </c>
    </row>
    <row r="176" spans="1:13" x14ac:dyDescent="0.25">
      <c r="A176" s="2">
        <v>9108</v>
      </c>
      <c r="B176" s="3">
        <v>1.2738999999999999E-3</v>
      </c>
      <c r="C176" s="3">
        <v>1.3302E-2</v>
      </c>
      <c r="D176" s="2">
        <v>4</v>
      </c>
      <c r="E176" s="2">
        <v>138</v>
      </c>
      <c r="F176" s="2">
        <v>61</v>
      </c>
      <c r="G176" s="2">
        <v>17830</v>
      </c>
      <c r="H176" s="2" t="s">
        <v>156</v>
      </c>
      <c r="I176" s="2" t="s">
        <v>155</v>
      </c>
      <c r="L176" s="6">
        <f t="shared" si="2"/>
        <v>6.557377049180328</v>
      </c>
      <c r="M176" s="6">
        <f t="shared" si="2"/>
        <v>0.77397644419517664</v>
      </c>
    </row>
    <row r="177" spans="1:13" x14ac:dyDescent="0.25">
      <c r="A177" s="2">
        <v>9130</v>
      </c>
      <c r="B177" s="3">
        <v>1.3396E-3</v>
      </c>
      <c r="C177" s="3">
        <v>1.3735000000000001E-2</v>
      </c>
      <c r="D177" s="2">
        <v>2</v>
      </c>
      <c r="E177" s="2">
        <v>16</v>
      </c>
      <c r="F177" s="2">
        <v>61</v>
      </c>
      <c r="G177" s="2">
        <v>17830</v>
      </c>
      <c r="H177" s="2" t="s">
        <v>154</v>
      </c>
      <c r="I177" s="2" t="s">
        <v>121</v>
      </c>
      <c r="L177" s="6">
        <f t="shared" si="2"/>
        <v>3.278688524590164</v>
      </c>
      <c r="M177" s="6">
        <f t="shared" si="2"/>
        <v>8.9736399326976996E-2</v>
      </c>
    </row>
    <row r="178" spans="1:13" x14ac:dyDescent="0.25">
      <c r="A178" s="2">
        <v>6047</v>
      </c>
      <c r="B178" s="3">
        <v>1.3396E-3</v>
      </c>
      <c r="C178" s="3">
        <v>1.3735000000000001E-2</v>
      </c>
      <c r="D178" s="2">
        <v>2</v>
      </c>
      <c r="E178" s="2">
        <v>16</v>
      </c>
      <c r="F178" s="2">
        <v>61</v>
      </c>
      <c r="G178" s="2">
        <v>17830</v>
      </c>
      <c r="H178" s="2" t="s">
        <v>153</v>
      </c>
      <c r="I178" s="2" t="s">
        <v>8</v>
      </c>
      <c r="L178" s="6">
        <f t="shared" si="2"/>
        <v>3.278688524590164</v>
      </c>
      <c r="M178" s="6">
        <f t="shared" si="2"/>
        <v>8.9736399326976996E-2</v>
      </c>
    </row>
    <row r="179" spans="1:13" x14ac:dyDescent="0.25">
      <c r="A179" s="2">
        <v>6206</v>
      </c>
      <c r="B179" s="3">
        <v>1.3396E-3</v>
      </c>
      <c r="C179" s="3">
        <v>1.3735000000000001E-2</v>
      </c>
      <c r="D179" s="2">
        <v>2</v>
      </c>
      <c r="E179" s="2">
        <v>16</v>
      </c>
      <c r="F179" s="2">
        <v>61</v>
      </c>
      <c r="G179" s="2">
        <v>17830</v>
      </c>
      <c r="H179" s="2" t="s">
        <v>152</v>
      </c>
      <c r="I179" s="2" t="s">
        <v>151</v>
      </c>
      <c r="L179" s="6">
        <f t="shared" si="2"/>
        <v>3.278688524590164</v>
      </c>
      <c r="M179" s="6">
        <f t="shared" si="2"/>
        <v>8.9736399326976996E-2</v>
      </c>
    </row>
    <row r="180" spans="1:13" x14ac:dyDescent="0.25">
      <c r="A180" s="2">
        <v>9129</v>
      </c>
      <c r="B180" s="3">
        <v>1.5149E-3</v>
      </c>
      <c r="C180" s="3">
        <v>1.5347E-2</v>
      </c>
      <c r="D180" s="2">
        <v>2</v>
      </c>
      <c r="E180" s="2">
        <v>17</v>
      </c>
      <c r="F180" s="2">
        <v>61</v>
      </c>
      <c r="G180" s="2">
        <v>17830</v>
      </c>
      <c r="H180" s="2" t="s">
        <v>150</v>
      </c>
      <c r="I180" s="2" t="s">
        <v>121</v>
      </c>
      <c r="L180" s="6">
        <f t="shared" si="2"/>
        <v>3.278688524590164</v>
      </c>
      <c r="M180" s="6">
        <f t="shared" si="2"/>
        <v>9.5344924284913063E-2</v>
      </c>
    </row>
    <row r="181" spans="1:13" x14ac:dyDescent="0.25">
      <c r="A181" s="2">
        <v>6544</v>
      </c>
      <c r="B181" s="3">
        <v>1.5149E-3</v>
      </c>
      <c r="C181" s="3">
        <v>1.5347E-2</v>
      </c>
      <c r="D181" s="2">
        <v>2</v>
      </c>
      <c r="E181" s="2">
        <v>17</v>
      </c>
      <c r="F181" s="2">
        <v>61</v>
      </c>
      <c r="G181" s="2">
        <v>17830</v>
      </c>
      <c r="H181" s="2" t="s">
        <v>149</v>
      </c>
      <c r="I181" s="2" t="s">
        <v>148</v>
      </c>
      <c r="L181" s="6">
        <f t="shared" si="2"/>
        <v>3.278688524590164</v>
      </c>
      <c r="M181" s="6">
        <f t="shared" si="2"/>
        <v>9.5344924284913063E-2</v>
      </c>
    </row>
    <row r="182" spans="1:13" x14ac:dyDescent="0.25">
      <c r="A182" s="2">
        <v>6090</v>
      </c>
      <c r="B182" s="3">
        <v>1.7001E-3</v>
      </c>
      <c r="C182" s="3">
        <v>1.7121999999999998E-2</v>
      </c>
      <c r="D182" s="2">
        <v>3</v>
      </c>
      <c r="E182" s="2">
        <v>69</v>
      </c>
      <c r="F182" s="2">
        <v>61</v>
      </c>
      <c r="G182" s="2">
        <v>17830</v>
      </c>
      <c r="H182" s="2" t="s">
        <v>147</v>
      </c>
      <c r="I182" s="2" t="s">
        <v>146</v>
      </c>
      <c r="L182" s="6">
        <f t="shared" si="2"/>
        <v>4.918032786885246</v>
      </c>
      <c r="M182" s="6">
        <f t="shared" si="2"/>
        <v>0.38698822209758832</v>
      </c>
    </row>
    <row r="183" spans="1:13" x14ac:dyDescent="0.25">
      <c r="A183" s="2">
        <v>9064</v>
      </c>
      <c r="B183" s="3">
        <v>1.7719999999999999E-3</v>
      </c>
      <c r="C183" s="3">
        <v>1.7739999999999999E-2</v>
      </c>
      <c r="D183" s="2">
        <v>3</v>
      </c>
      <c r="E183" s="2">
        <v>70</v>
      </c>
      <c r="F183" s="2">
        <v>61</v>
      </c>
      <c r="G183" s="2">
        <v>17830</v>
      </c>
      <c r="H183" s="2" t="s">
        <v>145</v>
      </c>
      <c r="I183" s="2" t="s">
        <v>144</v>
      </c>
      <c r="L183" s="6">
        <f t="shared" si="2"/>
        <v>4.918032786885246</v>
      </c>
      <c r="M183" s="6">
        <f t="shared" si="2"/>
        <v>0.39259674705552439</v>
      </c>
    </row>
    <row r="184" spans="1:13" x14ac:dyDescent="0.25">
      <c r="A184" s="2">
        <v>72655</v>
      </c>
      <c r="B184" s="3">
        <v>1.8456E-3</v>
      </c>
      <c r="C184" s="3">
        <v>1.8370000000000001E-2</v>
      </c>
      <c r="D184" s="2">
        <v>3</v>
      </c>
      <c r="E184" s="2">
        <v>71</v>
      </c>
      <c r="F184" s="2">
        <v>61</v>
      </c>
      <c r="G184" s="2">
        <v>17830</v>
      </c>
      <c r="H184" s="2" t="s">
        <v>143</v>
      </c>
      <c r="I184" s="2" t="s">
        <v>130</v>
      </c>
      <c r="L184" s="6">
        <f t="shared" si="2"/>
        <v>4.918032786885246</v>
      </c>
      <c r="M184" s="6">
        <f t="shared" si="2"/>
        <v>0.39820527201346045</v>
      </c>
    </row>
    <row r="185" spans="1:13" x14ac:dyDescent="0.25">
      <c r="A185" s="2">
        <v>42221</v>
      </c>
      <c r="B185" s="3">
        <v>1.8691999999999999E-3</v>
      </c>
      <c r="C185" s="3">
        <v>1.8497E-2</v>
      </c>
      <c r="D185" s="2">
        <v>26</v>
      </c>
      <c r="E185" s="2">
        <v>4449</v>
      </c>
      <c r="F185" s="2">
        <v>61</v>
      </c>
      <c r="G185" s="2">
        <v>17830</v>
      </c>
      <c r="H185" s="2" t="s">
        <v>142</v>
      </c>
      <c r="I185" s="2" t="s">
        <v>141</v>
      </c>
      <c r="L185" s="6">
        <f t="shared" si="2"/>
        <v>42.622950819672127</v>
      </c>
      <c r="M185" s="6">
        <f t="shared" si="2"/>
        <v>24.952327537857542</v>
      </c>
    </row>
    <row r="186" spans="1:13" x14ac:dyDescent="0.25">
      <c r="A186" s="2">
        <v>46653</v>
      </c>
      <c r="B186" s="3">
        <v>1.8963999999999999E-3</v>
      </c>
      <c r="C186" s="3">
        <v>1.8657E-2</v>
      </c>
      <c r="D186" s="2">
        <v>2</v>
      </c>
      <c r="E186" s="2">
        <v>19</v>
      </c>
      <c r="F186" s="2">
        <v>61</v>
      </c>
      <c r="G186" s="2">
        <v>17830</v>
      </c>
      <c r="H186" s="2" t="s">
        <v>140</v>
      </c>
      <c r="I186" s="2" t="s">
        <v>139</v>
      </c>
      <c r="L186" s="6">
        <f t="shared" si="2"/>
        <v>3.278688524590164</v>
      </c>
      <c r="M186" s="6">
        <f t="shared" si="2"/>
        <v>0.1065619742007852</v>
      </c>
    </row>
    <row r="187" spans="1:13" x14ac:dyDescent="0.25">
      <c r="A187" s="2">
        <v>9119</v>
      </c>
      <c r="B187" s="3">
        <v>2.0780999999999998E-3</v>
      </c>
      <c r="C187" s="3">
        <v>2.0327999999999999E-2</v>
      </c>
      <c r="D187" s="2">
        <v>3</v>
      </c>
      <c r="E187" s="2">
        <v>74</v>
      </c>
      <c r="F187" s="2">
        <v>61</v>
      </c>
      <c r="G187" s="2">
        <v>17830</v>
      </c>
      <c r="H187" s="2" t="s">
        <v>138</v>
      </c>
      <c r="I187" s="2" t="s">
        <v>137</v>
      </c>
      <c r="L187" s="6">
        <f t="shared" si="2"/>
        <v>4.918032786885246</v>
      </c>
      <c r="M187" s="6">
        <f t="shared" si="2"/>
        <v>0.41503084688726866</v>
      </c>
    </row>
    <row r="188" spans="1:13" x14ac:dyDescent="0.25">
      <c r="A188" s="2">
        <v>6044</v>
      </c>
      <c r="B188" s="3">
        <v>2.1023999999999999E-3</v>
      </c>
      <c r="C188" s="3">
        <v>2.0448000000000001E-2</v>
      </c>
      <c r="D188" s="2">
        <v>2</v>
      </c>
      <c r="E188" s="2">
        <v>20</v>
      </c>
      <c r="F188" s="2">
        <v>61</v>
      </c>
      <c r="G188" s="2">
        <v>17830</v>
      </c>
      <c r="H188" s="2" t="s">
        <v>136</v>
      </c>
      <c r="I188" s="2" t="s">
        <v>8</v>
      </c>
      <c r="L188" s="6">
        <f t="shared" si="2"/>
        <v>3.278688524590164</v>
      </c>
      <c r="M188" s="6">
        <f t="shared" si="2"/>
        <v>0.11217049915872125</v>
      </c>
    </row>
    <row r="189" spans="1:13" x14ac:dyDescent="0.25">
      <c r="A189" s="2">
        <v>2479</v>
      </c>
      <c r="B189" s="3">
        <v>2.1595E-3</v>
      </c>
      <c r="C189" s="3">
        <v>2.0848999999999999E-2</v>
      </c>
      <c r="D189" s="2">
        <v>3</v>
      </c>
      <c r="E189" s="2">
        <v>75</v>
      </c>
      <c r="F189" s="2">
        <v>61</v>
      </c>
      <c r="G189" s="2">
        <v>17830</v>
      </c>
      <c r="H189" s="2" t="s">
        <v>135</v>
      </c>
      <c r="I189" s="2" t="s">
        <v>54</v>
      </c>
      <c r="L189" s="6">
        <f t="shared" si="2"/>
        <v>4.918032786885246</v>
      </c>
      <c r="M189" s="6">
        <f t="shared" si="2"/>
        <v>0.42063937184520472</v>
      </c>
    </row>
    <row r="190" spans="1:13" x14ac:dyDescent="0.25">
      <c r="A190" s="2">
        <v>10035</v>
      </c>
      <c r="B190" s="3">
        <v>2.1681999999999999E-3</v>
      </c>
      <c r="C190" s="3">
        <v>2.0848999999999999E-2</v>
      </c>
      <c r="D190" s="2">
        <v>7</v>
      </c>
      <c r="E190" s="2">
        <v>531</v>
      </c>
      <c r="F190" s="2">
        <v>61</v>
      </c>
      <c r="G190" s="2">
        <v>17830</v>
      </c>
      <c r="H190" s="2" t="s">
        <v>134</v>
      </c>
      <c r="I190" s="2" t="s">
        <v>133</v>
      </c>
      <c r="L190" s="6">
        <f t="shared" si="2"/>
        <v>11.475409836065573</v>
      </c>
      <c r="M190" s="6">
        <f t="shared" si="2"/>
        <v>2.9781267526640494</v>
      </c>
    </row>
    <row r="191" spans="1:13" x14ac:dyDescent="0.25">
      <c r="A191" s="2">
        <v>6417</v>
      </c>
      <c r="B191" s="3">
        <v>2.2054000000000002E-3</v>
      </c>
      <c r="C191" s="3">
        <v>2.1087999999999999E-2</v>
      </c>
      <c r="D191" s="2">
        <v>6</v>
      </c>
      <c r="E191" s="2">
        <v>393</v>
      </c>
      <c r="F191" s="2">
        <v>61</v>
      </c>
      <c r="G191" s="2">
        <v>17830</v>
      </c>
      <c r="H191" s="2" t="s">
        <v>132</v>
      </c>
      <c r="I191" s="2" t="s">
        <v>78</v>
      </c>
      <c r="L191" s="6">
        <f t="shared" si="2"/>
        <v>9.8360655737704921</v>
      </c>
      <c r="M191" s="6">
        <f t="shared" si="2"/>
        <v>2.2041503084688725</v>
      </c>
    </row>
    <row r="192" spans="1:13" x14ac:dyDescent="0.25">
      <c r="A192" s="2">
        <v>70585</v>
      </c>
      <c r="B192" s="3">
        <v>2.4153999999999998E-3</v>
      </c>
      <c r="C192" s="3">
        <v>2.2966E-2</v>
      </c>
      <c r="D192" s="2">
        <v>3</v>
      </c>
      <c r="E192" s="2">
        <v>78</v>
      </c>
      <c r="F192" s="2">
        <v>61</v>
      </c>
      <c r="G192" s="2">
        <v>17830</v>
      </c>
      <c r="H192" s="2" t="s">
        <v>131</v>
      </c>
      <c r="I192" s="2" t="s">
        <v>130</v>
      </c>
      <c r="L192" s="6">
        <f t="shared" si="2"/>
        <v>4.918032786885246</v>
      </c>
      <c r="M192" s="6">
        <f t="shared" si="2"/>
        <v>0.43746494671901293</v>
      </c>
    </row>
    <row r="193" spans="1:13" x14ac:dyDescent="0.25">
      <c r="A193" s="2">
        <v>42590</v>
      </c>
      <c r="B193" s="3">
        <v>2.5046000000000001E-3</v>
      </c>
      <c r="C193" s="3">
        <v>2.3668999999999999E-2</v>
      </c>
      <c r="D193" s="2">
        <v>3</v>
      </c>
      <c r="E193" s="2">
        <v>79</v>
      </c>
      <c r="F193" s="2">
        <v>61</v>
      </c>
      <c r="G193" s="2">
        <v>17830</v>
      </c>
      <c r="H193" s="2" t="s">
        <v>129</v>
      </c>
      <c r="I193" s="2" t="s">
        <v>54</v>
      </c>
      <c r="L193" s="6">
        <f t="shared" si="2"/>
        <v>4.918032786885246</v>
      </c>
      <c r="M193" s="6">
        <f t="shared" si="2"/>
        <v>0.44307347167694899</v>
      </c>
    </row>
    <row r="194" spans="1:13" x14ac:dyDescent="0.25">
      <c r="A194" s="2">
        <v>9220</v>
      </c>
      <c r="B194" s="3">
        <v>2.5449000000000001E-3</v>
      </c>
      <c r="C194" s="3">
        <v>2.3668999999999999E-2</v>
      </c>
      <c r="D194" s="2">
        <v>2</v>
      </c>
      <c r="E194" s="2">
        <v>22</v>
      </c>
      <c r="F194" s="2">
        <v>61</v>
      </c>
      <c r="G194" s="2">
        <v>17830</v>
      </c>
      <c r="H194" s="2" t="s">
        <v>128</v>
      </c>
      <c r="I194" s="2" t="s">
        <v>121</v>
      </c>
      <c r="L194" s="6">
        <f t="shared" si="2"/>
        <v>3.278688524590164</v>
      </c>
      <c r="M194" s="6">
        <f t="shared" si="2"/>
        <v>0.12338754907459339</v>
      </c>
    </row>
    <row r="195" spans="1:13" x14ac:dyDescent="0.25">
      <c r="A195" s="2">
        <v>6144</v>
      </c>
      <c r="B195" s="3">
        <v>2.5449000000000001E-3</v>
      </c>
      <c r="C195" s="3">
        <v>2.3668999999999999E-2</v>
      </c>
      <c r="D195" s="2">
        <v>2</v>
      </c>
      <c r="E195" s="2">
        <v>22</v>
      </c>
      <c r="F195" s="2">
        <v>61</v>
      </c>
      <c r="G195" s="2">
        <v>17830</v>
      </c>
      <c r="H195" s="2" t="s">
        <v>127</v>
      </c>
      <c r="I195" s="2" t="s">
        <v>126</v>
      </c>
      <c r="L195" s="6">
        <f t="shared" si="2"/>
        <v>3.278688524590164</v>
      </c>
      <c r="M195" s="6">
        <f t="shared" si="2"/>
        <v>0.12338754907459339</v>
      </c>
    </row>
    <row r="196" spans="1:13" x14ac:dyDescent="0.25">
      <c r="A196" s="2">
        <v>6541</v>
      </c>
      <c r="B196" s="3">
        <v>2.5449000000000001E-3</v>
      </c>
      <c r="C196" s="3">
        <v>2.3668999999999999E-2</v>
      </c>
      <c r="D196" s="2">
        <v>2</v>
      </c>
      <c r="E196" s="2">
        <v>22</v>
      </c>
      <c r="F196" s="2">
        <v>61</v>
      </c>
      <c r="G196" s="2">
        <v>17830</v>
      </c>
      <c r="H196" s="2" t="s">
        <v>125</v>
      </c>
      <c r="I196" s="2" t="s">
        <v>124</v>
      </c>
      <c r="L196" s="6">
        <f t="shared" si="2"/>
        <v>3.278688524590164</v>
      </c>
      <c r="M196" s="6">
        <f t="shared" si="2"/>
        <v>0.12338754907459339</v>
      </c>
    </row>
    <row r="197" spans="1:13" x14ac:dyDescent="0.25">
      <c r="A197" s="2">
        <v>9226</v>
      </c>
      <c r="B197" s="3">
        <v>2.7812000000000002E-3</v>
      </c>
      <c r="C197" s="3">
        <v>2.5725999999999999E-2</v>
      </c>
      <c r="D197" s="2">
        <v>2</v>
      </c>
      <c r="E197" s="2">
        <v>23</v>
      </c>
      <c r="F197" s="2">
        <v>61</v>
      </c>
      <c r="G197" s="2">
        <v>17830</v>
      </c>
      <c r="H197" s="2" t="s">
        <v>123</v>
      </c>
      <c r="I197" s="2" t="s">
        <v>8</v>
      </c>
      <c r="L197" s="6">
        <f t="shared" si="2"/>
        <v>3.278688524590164</v>
      </c>
      <c r="M197" s="6">
        <f t="shared" si="2"/>
        <v>0.12899607403252944</v>
      </c>
    </row>
    <row r="198" spans="1:13" x14ac:dyDescent="0.25">
      <c r="A198" s="2">
        <v>9218</v>
      </c>
      <c r="B198" s="3">
        <v>3.0273000000000001E-3</v>
      </c>
      <c r="C198" s="3">
        <v>2.7824999999999999E-2</v>
      </c>
      <c r="D198" s="2">
        <v>2</v>
      </c>
      <c r="E198" s="2">
        <v>24</v>
      </c>
      <c r="F198" s="2">
        <v>61</v>
      </c>
      <c r="G198" s="2">
        <v>17830</v>
      </c>
      <c r="H198" s="2" t="s">
        <v>122</v>
      </c>
      <c r="I198" s="2" t="s">
        <v>121</v>
      </c>
      <c r="L198" s="6">
        <f t="shared" si="2"/>
        <v>3.278688524590164</v>
      </c>
      <c r="M198" s="6">
        <f t="shared" si="2"/>
        <v>0.13460459899046551</v>
      </c>
    </row>
    <row r="199" spans="1:13" x14ac:dyDescent="0.25">
      <c r="A199" s="2">
        <v>70887</v>
      </c>
      <c r="B199" s="3">
        <v>3.0408000000000002E-3</v>
      </c>
      <c r="C199" s="3">
        <v>2.7824999999999999E-2</v>
      </c>
      <c r="D199" s="2">
        <v>19</v>
      </c>
      <c r="E199" s="2">
        <v>2915</v>
      </c>
      <c r="F199" s="2">
        <v>61</v>
      </c>
      <c r="G199" s="2">
        <v>17830</v>
      </c>
      <c r="H199" s="2" t="s">
        <v>120</v>
      </c>
      <c r="I199" s="2" t="s">
        <v>119</v>
      </c>
      <c r="L199" s="6">
        <f t="shared" si="2"/>
        <v>31.147540983606557</v>
      </c>
      <c r="M199" s="6">
        <f t="shared" si="2"/>
        <v>16.348850252383624</v>
      </c>
    </row>
    <row r="200" spans="1:13" x14ac:dyDescent="0.25">
      <c r="A200" s="2">
        <v>46700</v>
      </c>
      <c r="B200" s="3">
        <v>3.1773000000000001E-3</v>
      </c>
      <c r="C200" s="3">
        <v>2.8919E-2</v>
      </c>
      <c r="D200" s="2">
        <v>6</v>
      </c>
      <c r="E200" s="2">
        <v>423</v>
      </c>
      <c r="F200" s="2">
        <v>61</v>
      </c>
      <c r="G200" s="2">
        <v>17830</v>
      </c>
      <c r="H200" s="2" t="s">
        <v>118</v>
      </c>
      <c r="I200" s="2" t="s">
        <v>52</v>
      </c>
      <c r="L200" s="6">
        <f t="shared" si="2"/>
        <v>9.8360655737704921</v>
      </c>
      <c r="M200" s="6">
        <f t="shared" si="2"/>
        <v>2.3724060572069545</v>
      </c>
    </row>
    <row r="201" spans="1:13" x14ac:dyDescent="0.25">
      <c r="A201" s="2">
        <v>44270</v>
      </c>
      <c r="B201" s="3">
        <v>3.2144999999999999E-3</v>
      </c>
      <c r="C201" s="3">
        <v>2.9100999999999998E-2</v>
      </c>
      <c r="D201" s="2">
        <v>6</v>
      </c>
      <c r="E201" s="2">
        <v>424</v>
      </c>
      <c r="F201" s="2">
        <v>61</v>
      </c>
      <c r="G201" s="2">
        <v>17830</v>
      </c>
      <c r="H201" s="2" t="s">
        <v>117</v>
      </c>
      <c r="I201" s="2" t="s">
        <v>52</v>
      </c>
      <c r="L201" s="6">
        <f t="shared" si="2"/>
        <v>9.8360655737704921</v>
      </c>
      <c r="M201" s="6">
        <f t="shared" si="2"/>
        <v>2.3780145821648908</v>
      </c>
    </row>
    <row r="202" spans="1:13" x14ac:dyDescent="0.25">
      <c r="A202" s="2">
        <v>44282</v>
      </c>
      <c r="B202" s="3">
        <v>3.2518999999999998E-3</v>
      </c>
      <c r="C202" s="3">
        <v>2.9114000000000001E-2</v>
      </c>
      <c r="D202" s="2">
        <v>6</v>
      </c>
      <c r="E202" s="2">
        <v>425</v>
      </c>
      <c r="F202" s="2">
        <v>61</v>
      </c>
      <c r="G202" s="2">
        <v>17830</v>
      </c>
      <c r="H202" s="2" t="s">
        <v>116</v>
      </c>
      <c r="I202" s="2" t="s">
        <v>115</v>
      </c>
      <c r="L202" s="6">
        <f t="shared" si="2"/>
        <v>9.8360655737704921</v>
      </c>
      <c r="M202" s="6">
        <f t="shared" si="2"/>
        <v>2.3836231071228267</v>
      </c>
    </row>
    <row r="203" spans="1:13" x14ac:dyDescent="0.25">
      <c r="A203" s="2">
        <v>46039</v>
      </c>
      <c r="B203" s="3">
        <v>3.2834000000000001E-3</v>
      </c>
      <c r="C203" s="3">
        <v>2.9114000000000001E-2</v>
      </c>
      <c r="D203" s="2">
        <v>2</v>
      </c>
      <c r="E203" s="2">
        <v>25</v>
      </c>
      <c r="F203" s="2">
        <v>61</v>
      </c>
      <c r="G203" s="2">
        <v>17830</v>
      </c>
      <c r="H203" s="2" t="s">
        <v>114</v>
      </c>
      <c r="I203" s="2" t="s">
        <v>113</v>
      </c>
      <c r="L203" s="6">
        <f t="shared" si="2"/>
        <v>3.278688524590164</v>
      </c>
      <c r="M203" s="6">
        <f t="shared" si="2"/>
        <v>0.14021312394840157</v>
      </c>
    </row>
    <row r="204" spans="1:13" x14ac:dyDescent="0.25">
      <c r="A204" s="2">
        <v>46065</v>
      </c>
      <c r="B204" s="3">
        <v>3.4212000000000001E-3</v>
      </c>
      <c r="C204" s="3">
        <v>2.9114000000000001E-2</v>
      </c>
      <c r="D204" s="2">
        <v>1</v>
      </c>
      <c r="E204" s="2">
        <v>1</v>
      </c>
      <c r="F204" s="2">
        <v>61</v>
      </c>
      <c r="G204" s="2">
        <v>17830</v>
      </c>
      <c r="H204" s="2" t="s">
        <v>112</v>
      </c>
      <c r="I204" s="2" t="s">
        <v>107</v>
      </c>
      <c r="L204" s="6">
        <f t="shared" si="2"/>
        <v>1.639344262295082</v>
      </c>
      <c r="M204" s="6">
        <f t="shared" si="2"/>
        <v>5.6085249579360622E-3</v>
      </c>
    </row>
    <row r="205" spans="1:13" x14ac:dyDescent="0.25">
      <c r="A205" s="2">
        <v>9443</v>
      </c>
      <c r="B205" s="3">
        <v>3.4212000000000001E-3</v>
      </c>
      <c r="C205" s="3">
        <v>2.9114000000000001E-2</v>
      </c>
      <c r="D205" s="2">
        <v>1</v>
      </c>
      <c r="E205" s="2">
        <v>1</v>
      </c>
      <c r="F205" s="2">
        <v>61</v>
      </c>
      <c r="G205" s="2">
        <v>17830</v>
      </c>
      <c r="H205" s="2" t="s">
        <v>111</v>
      </c>
      <c r="I205" s="2" t="s">
        <v>32</v>
      </c>
      <c r="L205" s="6">
        <f t="shared" si="2"/>
        <v>1.639344262295082</v>
      </c>
      <c r="M205" s="6">
        <f t="shared" si="2"/>
        <v>5.6085249579360622E-3</v>
      </c>
    </row>
    <row r="206" spans="1:13" x14ac:dyDescent="0.25">
      <c r="A206" s="2">
        <v>10121</v>
      </c>
      <c r="B206" s="3">
        <v>3.4212000000000001E-3</v>
      </c>
      <c r="C206" s="3">
        <v>2.9114000000000001E-2</v>
      </c>
      <c r="D206" s="2">
        <v>1</v>
      </c>
      <c r="E206" s="2">
        <v>1</v>
      </c>
      <c r="F206" s="2">
        <v>61</v>
      </c>
      <c r="G206" s="2">
        <v>17830</v>
      </c>
      <c r="H206" s="2" t="s">
        <v>110</v>
      </c>
      <c r="I206" s="2" t="s">
        <v>101</v>
      </c>
      <c r="L206" s="6">
        <f t="shared" si="2"/>
        <v>1.639344262295082</v>
      </c>
      <c r="M206" s="6">
        <f t="shared" si="2"/>
        <v>5.6085249579360622E-3</v>
      </c>
    </row>
    <row r="207" spans="1:13" x14ac:dyDescent="0.25">
      <c r="A207" s="2">
        <v>6218</v>
      </c>
      <c r="B207" s="3">
        <v>3.4212000000000001E-3</v>
      </c>
      <c r="C207" s="3">
        <v>2.9114000000000001E-2</v>
      </c>
      <c r="D207" s="2">
        <v>1</v>
      </c>
      <c r="E207" s="2">
        <v>1</v>
      </c>
      <c r="F207" s="2">
        <v>61</v>
      </c>
      <c r="G207" s="2">
        <v>17830</v>
      </c>
      <c r="H207" s="2" t="s">
        <v>109</v>
      </c>
      <c r="I207" s="2" t="s">
        <v>38</v>
      </c>
      <c r="L207" s="6">
        <f t="shared" ref="L207:M269" si="3">D207/F207*100</f>
        <v>1.639344262295082</v>
      </c>
      <c r="M207" s="6">
        <f t="shared" si="3"/>
        <v>5.6085249579360622E-3</v>
      </c>
    </row>
    <row r="208" spans="1:13" x14ac:dyDescent="0.25">
      <c r="A208" s="2">
        <v>6253</v>
      </c>
      <c r="B208" s="3">
        <v>3.4212000000000001E-3</v>
      </c>
      <c r="C208" s="3">
        <v>2.9114000000000001E-2</v>
      </c>
      <c r="D208" s="2">
        <v>1</v>
      </c>
      <c r="E208" s="2">
        <v>1</v>
      </c>
      <c r="F208" s="2">
        <v>61</v>
      </c>
      <c r="G208" s="2">
        <v>17830</v>
      </c>
      <c r="H208" s="2" t="s">
        <v>108</v>
      </c>
      <c r="I208" s="2" t="s">
        <v>107</v>
      </c>
      <c r="L208" s="6">
        <f t="shared" si="3"/>
        <v>1.639344262295082</v>
      </c>
      <c r="M208" s="6">
        <f t="shared" si="3"/>
        <v>5.6085249579360622E-3</v>
      </c>
    </row>
    <row r="209" spans="1:13" x14ac:dyDescent="0.25">
      <c r="A209" s="2">
        <v>6430</v>
      </c>
      <c r="B209" s="3">
        <v>3.4212000000000001E-3</v>
      </c>
      <c r="C209" s="3">
        <v>2.9114000000000001E-2</v>
      </c>
      <c r="D209" s="2">
        <v>1</v>
      </c>
      <c r="E209" s="2">
        <v>1</v>
      </c>
      <c r="F209" s="2">
        <v>61</v>
      </c>
      <c r="G209" s="2">
        <v>17830</v>
      </c>
      <c r="H209" s="2" t="s">
        <v>106</v>
      </c>
      <c r="I209" s="2" t="s">
        <v>105</v>
      </c>
      <c r="L209" s="6">
        <f t="shared" si="3"/>
        <v>1.639344262295082</v>
      </c>
      <c r="M209" s="6">
        <f t="shared" si="3"/>
        <v>5.6085249579360622E-3</v>
      </c>
    </row>
    <row r="210" spans="1:13" x14ac:dyDescent="0.25">
      <c r="A210" s="2">
        <v>6781</v>
      </c>
      <c r="B210" s="3">
        <v>3.4212000000000001E-3</v>
      </c>
      <c r="C210" s="3">
        <v>2.9114000000000001E-2</v>
      </c>
      <c r="D210" s="2">
        <v>1</v>
      </c>
      <c r="E210" s="2">
        <v>1</v>
      </c>
      <c r="F210" s="2">
        <v>61</v>
      </c>
      <c r="G210" s="2">
        <v>17830</v>
      </c>
      <c r="H210" s="2" t="s">
        <v>104</v>
      </c>
      <c r="I210" s="2" t="s">
        <v>20</v>
      </c>
      <c r="L210" s="6">
        <f t="shared" si="3"/>
        <v>1.639344262295082</v>
      </c>
      <c r="M210" s="6">
        <f t="shared" si="3"/>
        <v>5.6085249579360622E-3</v>
      </c>
    </row>
    <row r="211" spans="1:13" x14ac:dyDescent="0.25">
      <c r="A211" s="2">
        <v>19493</v>
      </c>
      <c r="B211" s="3">
        <v>3.4212000000000001E-3</v>
      </c>
      <c r="C211" s="3">
        <v>2.9114000000000001E-2</v>
      </c>
      <c r="D211" s="2">
        <v>1</v>
      </c>
      <c r="E211" s="2">
        <v>1</v>
      </c>
      <c r="F211" s="2">
        <v>61</v>
      </c>
      <c r="G211" s="2">
        <v>17830</v>
      </c>
      <c r="H211" s="2" t="s">
        <v>103</v>
      </c>
      <c r="I211" s="2" t="s">
        <v>101</v>
      </c>
      <c r="L211" s="6">
        <f t="shared" si="3"/>
        <v>1.639344262295082</v>
      </c>
      <c r="M211" s="6">
        <f t="shared" si="3"/>
        <v>5.6085249579360622E-3</v>
      </c>
    </row>
    <row r="212" spans="1:13" x14ac:dyDescent="0.25">
      <c r="A212" s="2">
        <v>19544</v>
      </c>
      <c r="B212" s="3">
        <v>3.4212000000000001E-3</v>
      </c>
      <c r="C212" s="3">
        <v>2.9114000000000001E-2</v>
      </c>
      <c r="D212" s="2">
        <v>1</v>
      </c>
      <c r="E212" s="2">
        <v>1</v>
      </c>
      <c r="F212" s="2">
        <v>61</v>
      </c>
      <c r="G212" s="2">
        <v>17830</v>
      </c>
      <c r="H212" s="2" t="s">
        <v>102</v>
      </c>
      <c r="I212" s="2" t="s">
        <v>101</v>
      </c>
      <c r="L212" s="6">
        <f t="shared" si="3"/>
        <v>1.639344262295082</v>
      </c>
      <c r="M212" s="6">
        <f t="shared" si="3"/>
        <v>5.6085249579360622E-3</v>
      </c>
    </row>
    <row r="213" spans="1:13" x14ac:dyDescent="0.25">
      <c r="A213" s="2">
        <v>1904045</v>
      </c>
      <c r="B213" s="3">
        <v>3.4212000000000001E-3</v>
      </c>
      <c r="C213" s="3">
        <v>2.9114000000000001E-2</v>
      </c>
      <c r="D213" s="2">
        <v>1</v>
      </c>
      <c r="E213" s="2">
        <v>1</v>
      </c>
      <c r="F213" s="2">
        <v>61</v>
      </c>
      <c r="G213" s="2">
        <v>17830</v>
      </c>
      <c r="H213" s="2" t="s">
        <v>100</v>
      </c>
      <c r="I213" s="2" t="s">
        <v>99</v>
      </c>
      <c r="L213" s="6">
        <f t="shared" si="3"/>
        <v>1.639344262295082</v>
      </c>
      <c r="M213" s="6">
        <f t="shared" si="3"/>
        <v>5.6085249579360622E-3</v>
      </c>
    </row>
    <row r="214" spans="1:13" x14ac:dyDescent="0.25">
      <c r="A214" s="2">
        <v>377</v>
      </c>
      <c r="B214" s="3">
        <v>3.4943999999999999E-3</v>
      </c>
      <c r="C214" s="3">
        <v>2.9443E-2</v>
      </c>
      <c r="D214" s="2">
        <v>5</v>
      </c>
      <c r="E214" s="2">
        <v>298</v>
      </c>
      <c r="F214" s="2">
        <v>61</v>
      </c>
      <c r="G214" s="2">
        <v>17830</v>
      </c>
      <c r="H214" s="2" t="s">
        <v>98</v>
      </c>
      <c r="I214" s="2" t="s">
        <v>90</v>
      </c>
      <c r="L214" s="6">
        <f t="shared" si="3"/>
        <v>8.1967213114754092</v>
      </c>
      <c r="M214" s="6">
        <f t="shared" si="3"/>
        <v>1.671340437464947</v>
      </c>
    </row>
    <row r="215" spans="1:13" x14ac:dyDescent="0.25">
      <c r="A215" s="2">
        <v>398</v>
      </c>
      <c r="B215" s="3">
        <v>3.4943999999999999E-3</v>
      </c>
      <c r="C215" s="3">
        <v>2.9443E-2</v>
      </c>
      <c r="D215" s="2">
        <v>5</v>
      </c>
      <c r="E215" s="2">
        <v>298</v>
      </c>
      <c r="F215" s="2">
        <v>61</v>
      </c>
      <c r="G215" s="2">
        <v>17830</v>
      </c>
      <c r="H215" s="2" t="s">
        <v>97</v>
      </c>
      <c r="I215" s="2" t="s">
        <v>90</v>
      </c>
      <c r="L215" s="6">
        <f t="shared" si="3"/>
        <v>8.1967213114754092</v>
      </c>
      <c r="M215" s="6">
        <f t="shared" si="3"/>
        <v>1.671340437464947</v>
      </c>
    </row>
    <row r="216" spans="1:13" x14ac:dyDescent="0.25">
      <c r="A216" s="2">
        <v>9065</v>
      </c>
      <c r="B216" s="3">
        <v>3.5492000000000002E-3</v>
      </c>
      <c r="C216" s="3">
        <v>2.9499000000000001E-2</v>
      </c>
      <c r="D216" s="2">
        <v>2</v>
      </c>
      <c r="E216" s="2">
        <v>26</v>
      </c>
      <c r="F216" s="2">
        <v>61</v>
      </c>
      <c r="G216" s="2">
        <v>17830</v>
      </c>
      <c r="H216" s="2" t="s">
        <v>96</v>
      </c>
      <c r="I216" s="2" t="s">
        <v>95</v>
      </c>
      <c r="L216" s="6">
        <f t="shared" si="3"/>
        <v>3.278688524590164</v>
      </c>
      <c r="M216" s="6">
        <f t="shared" si="3"/>
        <v>0.14582164890633764</v>
      </c>
    </row>
    <row r="217" spans="1:13" x14ac:dyDescent="0.25">
      <c r="A217" s="2">
        <v>6779</v>
      </c>
      <c r="B217" s="3">
        <v>3.5492000000000002E-3</v>
      </c>
      <c r="C217" s="3">
        <v>2.9499000000000001E-2</v>
      </c>
      <c r="D217" s="2">
        <v>2</v>
      </c>
      <c r="E217" s="2">
        <v>26</v>
      </c>
      <c r="F217" s="2">
        <v>61</v>
      </c>
      <c r="G217" s="2">
        <v>17830</v>
      </c>
      <c r="H217" s="2" t="s">
        <v>94</v>
      </c>
      <c r="I217" s="2" t="s">
        <v>74</v>
      </c>
      <c r="L217" s="6">
        <f t="shared" si="3"/>
        <v>3.278688524590164</v>
      </c>
      <c r="M217" s="6">
        <f t="shared" si="3"/>
        <v>0.14582164890633764</v>
      </c>
    </row>
    <row r="218" spans="1:13" x14ac:dyDescent="0.25">
      <c r="A218" s="2">
        <v>2001252</v>
      </c>
      <c r="B218" s="3">
        <v>3.5531E-3</v>
      </c>
      <c r="C218" s="3">
        <v>2.9499000000000001E-2</v>
      </c>
      <c r="D218" s="2">
        <v>4</v>
      </c>
      <c r="E218" s="2">
        <v>183</v>
      </c>
      <c r="F218" s="2">
        <v>61</v>
      </c>
      <c r="G218" s="2">
        <v>17830</v>
      </c>
      <c r="H218" s="2" t="s">
        <v>93</v>
      </c>
      <c r="I218" s="2" t="s">
        <v>92</v>
      </c>
      <c r="L218" s="6">
        <f t="shared" si="3"/>
        <v>6.557377049180328</v>
      </c>
      <c r="M218" s="6">
        <f t="shared" si="3"/>
        <v>1.0263600673022995</v>
      </c>
    </row>
    <row r="219" spans="1:13" x14ac:dyDescent="0.25">
      <c r="A219" s="2">
        <v>375</v>
      </c>
      <c r="B219" s="3">
        <v>3.6467000000000001E-3</v>
      </c>
      <c r="C219" s="3">
        <v>3.0129E-2</v>
      </c>
      <c r="D219" s="2">
        <v>5</v>
      </c>
      <c r="E219" s="2">
        <v>301</v>
      </c>
      <c r="F219" s="2">
        <v>61</v>
      </c>
      <c r="G219" s="2">
        <v>17830</v>
      </c>
      <c r="H219" s="2" t="s">
        <v>91</v>
      </c>
      <c r="I219" s="2" t="s">
        <v>90</v>
      </c>
      <c r="L219" s="6">
        <f t="shared" si="3"/>
        <v>8.1967213114754092</v>
      </c>
      <c r="M219" s="6">
        <f t="shared" si="3"/>
        <v>1.688166012338755</v>
      </c>
    </row>
    <row r="220" spans="1:13" x14ac:dyDescent="0.25">
      <c r="A220" s="2">
        <v>19439</v>
      </c>
      <c r="B220" s="3">
        <v>3.8113999999999999E-3</v>
      </c>
      <c r="C220" s="3">
        <v>3.1104E-2</v>
      </c>
      <c r="D220" s="2">
        <v>6</v>
      </c>
      <c r="E220" s="2">
        <v>439</v>
      </c>
      <c r="F220" s="2">
        <v>61</v>
      </c>
      <c r="G220" s="2">
        <v>17830</v>
      </c>
      <c r="H220" s="2" t="s">
        <v>89</v>
      </c>
      <c r="I220" s="2" t="s">
        <v>52</v>
      </c>
      <c r="L220" s="6">
        <f t="shared" si="3"/>
        <v>9.8360655737704921</v>
      </c>
      <c r="M220" s="6">
        <f t="shared" si="3"/>
        <v>2.4621424565339316</v>
      </c>
    </row>
    <row r="221" spans="1:13" x14ac:dyDescent="0.25">
      <c r="A221" s="2">
        <v>1901071</v>
      </c>
      <c r="B221" s="3">
        <v>3.8246999999999999E-3</v>
      </c>
      <c r="C221" s="3">
        <v>3.1104E-2</v>
      </c>
      <c r="D221" s="2">
        <v>2</v>
      </c>
      <c r="E221" s="2">
        <v>27</v>
      </c>
      <c r="F221" s="2">
        <v>61</v>
      </c>
      <c r="G221" s="2">
        <v>17830</v>
      </c>
      <c r="H221" s="2" t="s">
        <v>88</v>
      </c>
      <c r="I221" s="2" t="s">
        <v>8</v>
      </c>
      <c r="L221" s="6">
        <f t="shared" si="3"/>
        <v>3.278688524590164</v>
      </c>
      <c r="M221" s="6">
        <f t="shared" si="3"/>
        <v>0.15143017386427371</v>
      </c>
    </row>
    <row r="222" spans="1:13" x14ac:dyDescent="0.25">
      <c r="A222" s="2">
        <v>71456</v>
      </c>
      <c r="B222" s="3">
        <v>3.8378000000000002E-3</v>
      </c>
      <c r="C222" s="3">
        <v>3.1104E-2</v>
      </c>
      <c r="D222" s="2">
        <v>4</v>
      </c>
      <c r="E222" s="2">
        <v>187</v>
      </c>
      <c r="F222" s="2">
        <v>61</v>
      </c>
      <c r="G222" s="2">
        <v>17830</v>
      </c>
      <c r="H222" s="2" t="s">
        <v>87</v>
      </c>
      <c r="I222" s="2" t="s">
        <v>86</v>
      </c>
      <c r="L222" s="6">
        <f t="shared" si="3"/>
        <v>6.557377049180328</v>
      </c>
      <c r="M222" s="6">
        <f t="shared" si="3"/>
        <v>1.0487941671340437</v>
      </c>
    </row>
    <row r="223" spans="1:13" x14ac:dyDescent="0.25">
      <c r="A223" s="2">
        <v>6399</v>
      </c>
      <c r="B223" s="3">
        <v>3.8378000000000002E-3</v>
      </c>
      <c r="C223" s="3">
        <v>3.1104E-2</v>
      </c>
      <c r="D223" s="2">
        <v>4</v>
      </c>
      <c r="E223" s="2">
        <v>187</v>
      </c>
      <c r="F223" s="2">
        <v>61</v>
      </c>
      <c r="G223" s="2">
        <v>17830</v>
      </c>
      <c r="H223" s="2" t="s">
        <v>85</v>
      </c>
      <c r="I223" s="2" t="s">
        <v>84</v>
      </c>
      <c r="L223" s="6">
        <f t="shared" si="3"/>
        <v>6.557377049180328</v>
      </c>
      <c r="M223" s="6">
        <f t="shared" si="3"/>
        <v>1.0487941671340437</v>
      </c>
    </row>
    <row r="224" spans="1:13" x14ac:dyDescent="0.25">
      <c r="A224" s="2">
        <v>1901136</v>
      </c>
      <c r="B224" s="3">
        <v>4.0612000000000001E-3</v>
      </c>
      <c r="C224" s="3">
        <v>3.2759000000000003E-2</v>
      </c>
      <c r="D224" s="2">
        <v>4</v>
      </c>
      <c r="E224" s="2">
        <v>190</v>
      </c>
      <c r="F224" s="2">
        <v>61</v>
      </c>
      <c r="G224" s="2">
        <v>17830</v>
      </c>
      <c r="H224" s="2" t="s">
        <v>83</v>
      </c>
      <c r="I224" s="2" t="s">
        <v>82</v>
      </c>
      <c r="L224" s="6">
        <f t="shared" si="3"/>
        <v>6.557377049180328</v>
      </c>
      <c r="M224" s="6">
        <f t="shared" si="3"/>
        <v>1.0656197420078519</v>
      </c>
    </row>
    <row r="225" spans="1:13" x14ac:dyDescent="0.25">
      <c r="A225" s="2">
        <v>19079</v>
      </c>
      <c r="B225" s="3">
        <v>4.1098999999999997E-3</v>
      </c>
      <c r="C225" s="3">
        <v>3.2895000000000001E-2</v>
      </c>
      <c r="D225" s="2">
        <v>2</v>
      </c>
      <c r="E225" s="2">
        <v>28</v>
      </c>
      <c r="F225" s="2">
        <v>61</v>
      </c>
      <c r="G225" s="2">
        <v>17830</v>
      </c>
      <c r="H225" s="2" t="s">
        <v>81</v>
      </c>
      <c r="I225" s="2" t="s">
        <v>80</v>
      </c>
      <c r="L225" s="6">
        <f t="shared" si="3"/>
        <v>3.278688524590164</v>
      </c>
      <c r="M225" s="6">
        <f t="shared" si="3"/>
        <v>0.15703869882220978</v>
      </c>
    </row>
    <row r="226" spans="1:13" x14ac:dyDescent="0.25">
      <c r="A226" s="2">
        <v>34248</v>
      </c>
      <c r="B226" s="3">
        <v>4.1165999999999998E-3</v>
      </c>
      <c r="C226" s="3">
        <v>3.2895000000000001E-2</v>
      </c>
      <c r="D226" s="2">
        <v>6</v>
      </c>
      <c r="E226" s="2">
        <v>446</v>
      </c>
      <c r="F226" s="2">
        <v>61</v>
      </c>
      <c r="G226" s="2">
        <v>17830</v>
      </c>
      <c r="H226" s="2" t="s">
        <v>79</v>
      </c>
      <c r="I226" s="2" t="s">
        <v>78</v>
      </c>
      <c r="L226" s="6">
        <f t="shared" si="3"/>
        <v>9.8360655737704921</v>
      </c>
      <c r="M226" s="6">
        <f t="shared" si="3"/>
        <v>2.5014021312394839</v>
      </c>
    </row>
    <row r="227" spans="1:13" x14ac:dyDescent="0.25">
      <c r="A227" s="2">
        <v>1901605</v>
      </c>
      <c r="B227" s="3">
        <v>4.2932999999999999E-3</v>
      </c>
      <c r="C227" s="3">
        <v>3.4146000000000003E-2</v>
      </c>
      <c r="D227" s="2">
        <v>4</v>
      </c>
      <c r="E227" s="2">
        <v>193</v>
      </c>
      <c r="F227" s="2">
        <v>61</v>
      </c>
      <c r="G227" s="2">
        <v>17830</v>
      </c>
      <c r="H227" s="2" t="s">
        <v>77</v>
      </c>
      <c r="I227" s="2" t="s">
        <v>76</v>
      </c>
      <c r="L227" s="6">
        <f t="shared" si="3"/>
        <v>6.557377049180328</v>
      </c>
      <c r="M227" s="6">
        <f t="shared" si="3"/>
        <v>1.0824453168816601</v>
      </c>
    </row>
    <row r="228" spans="1:13" x14ac:dyDescent="0.25">
      <c r="A228" s="2">
        <v>33014</v>
      </c>
      <c r="B228" s="3">
        <v>4.4045999999999998E-3</v>
      </c>
      <c r="C228" s="3">
        <v>3.4707000000000002E-2</v>
      </c>
      <c r="D228" s="2">
        <v>2</v>
      </c>
      <c r="E228" s="2">
        <v>29</v>
      </c>
      <c r="F228" s="2">
        <v>61</v>
      </c>
      <c r="G228" s="2">
        <v>17830</v>
      </c>
      <c r="H228" s="2" t="s">
        <v>75</v>
      </c>
      <c r="I228" s="2" t="s">
        <v>74</v>
      </c>
      <c r="L228" s="6">
        <f t="shared" si="3"/>
        <v>3.278688524590164</v>
      </c>
      <c r="M228" s="6">
        <f t="shared" si="3"/>
        <v>0.16264722378014582</v>
      </c>
    </row>
    <row r="229" spans="1:13" x14ac:dyDescent="0.25">
      <c r="A229" s="2">
        <v>70371</v>
      </c>
      <c r="B229" s="3">
        <v>4.4045999999999998E-3</v>
      </c>
      <c r="C229" s="3">
        <v>3.4707000000000002E-2</v>
      </c>
      <c r="D229" s="2">
        <v>2</v>
      </c>
      <c r="E229" s="2">
        <v>29</v>
      </c>
      <c r="F229" s="2">
        <v>61</v>
      </c>
      <c r="G229" s="2">
        <v>17830</v>
      </c>
      <c r="H229" s="2" t="s">
        <v>73</v>
      </c>
      <c r="I229" s="2" t="s">
        <v>72</v>
      </c>
      <c r="L229" s="6">
        <f t="shared" si="3"/>
        <v>3.278688524590164</v>
      </c>
      <c r="M229" s="6">
        <f t="shared" si="3"/>
        <v>0.16264722378014582</v>
      </c>
    </row>
    <row r="230" spans="1:13" x14ac:dyDescent="0.25">
      <c r="A230" s="2">
        <v>6637</v>
      </c>
      <c r="B230" s="3">
        <v>4.6010000000000001E-3</v>
      </c>
      <c r="C230" s="3">
        <v>3.5921000000000002E-2</v>
      </c>
      <c r="D230" s="2">
        <v>3</v>
      </c>
      <c r="E230" s="2">
        <v>98</v>
      </c>
      <c r="F230" s="2">
        <v>61</v>
      </c>
      <c r="G230" s="2">
        <v>17830</v>
      </c>
      <c r="H230" s="2" t="s">
        <v>71</v>
      </c>
      <c r="I230" s="2" t="s">
        <v>69</v>
      </c>
      <c r="L230" s="6">
        <f t="shared" si="3"/>
        <v>4.918032786885246</v>
      </c>
      <c r="M230" s="6">
        <f t="shared" si="3"/>
        <v>0.54963544587773416</v>
      </c>
    </row>
    <row r="231" spans="1:13" x14ac:dyDescent="0.25">
      <c r="A231" s="2">
        <v>35383</v>
      </c>
      <c r="B231" s="3">
        <v>4.6010000000000001E-3</v>
      </c>
      <c r="C231" s="3">
        <v>3.5921000000000002E-2</v>
      </c>
      <c r="D231" s="2">
        <v>3</v>
      </c>
      <c r="E231" s="2">
        <v>98</v>
      </c>
      <c r="F231" s="2">
        <v>61</v>
      </c>
      <c r="G231" s="2">
        <v>17830</v>
      </c>
      <c r="H231" s="2" t="s">
        <v>70</v>
      </c>
      <c r="I231" s="2" t="s">
        <v>69</v>
      </c>
      <c r="L231" s="6">
        <f t="shared" si="3"/>
        <v>4.918032786885246</v>
      </c>
      <c r="M231" s="6">
        <f t="shared" si="3"/>
        <v>0.54963544587773416</v>
      </c>
    </row>
    <row r="232" spans="1:13" x14ac:dyDescent="0.25">
      <c r="A232" s="2">
        <v>2082</v>
      </c>
      <c r="B232" s="3">
        <v>4.7089000000000002E-3</v>
      </c>
      <c r="C232" s="3">
        <v>3.6595999999999997E-2</v>
      </c>
      <c r="D232" s="2">
        <v>2</v>
      </c>
      <c r="E232" s="2">
        <v>30</v>
      </c>
      <c r="F232" s="2">
        <v>61</v>
      </c>
      <c r="G232" s="2">
        <v>17830</v>
      </c>
      <c r="H232" s="2" t="s">
        <v>68</v>
      </c>
      <c r="I232" s="2" t="s">
        <v>67</v>
      </c>
      <c r="L232" s="6">
        <f t="shared" si="3"/>
        <v>3.278688524590164</v>
      </c>
      <c r="M232" s="6">
        <f t="shared" si="3"/>
        <v>0.16825574873808188</v>
      </c>
    </row>
    <row r="233" spans="1:13" x14ac:dyDescent="0.25">
      <c r="A233" s="2">
        <v>46034</v>
      </c>
      <c r="B233" s="3">
        <v>4.9557000000000004E-3</v>
      </c>
      <c r="C233" s="3">
        <v>3.7992999999999999E-2</v>
      </c>
      <c r="D233" s="2">
        <v>4</v>
      </c>
      <c r="E233" s="2">
        <v>201</v>
      </c>
      <c r="F233" s="2">
        <v>61</v>
      </c>
      <c r="G233" s="2">
        <v>17830</v>
      </c>
      <c r="H233" s="2" t="s">
        <v>66</v>
      </c>
      <c r="I233" s="2" t="s">
        <v>65</v>
      </c>
      <c r="L233" s="6">
        <f t="shared" si="3"/>
        <v>6.557377049180328</v>
      </c>
      <c r="M233" s="6">
        <f t="shared" si="3"/>
        <v>1.1273135165451487</v>
      </c>
    </row>
    <row r="234" spans="1:13" x14ac:dyDescent="0.25">
      <c r="A234" s="2">
        <v>71310</v>
      </c>
      <c r="B234" s="3">
        <v>4.9785999999999997E-3</v>
      </c>
      <c r="C234" s="3">
        <v>3.7992999999999999E-2</v>
      </c>
      <c r="D234" s="2">
        <v>16</v>
      </c>
      <c r="E234" s="2">
        <v>2366</v>
      </c>
      <c r="F234" s="2">
        <v>61</v>
      </c>
      <c r="G234" s="2">
        <v>17830</v>
      </c>
      <c r="H234" s="2" t="s">
        <v>64</v>
      </c>
      <c r="I234" s="2" t="s">
        <v>63</v>
      </c>
      <c r="L234" s="6">
        <f t="shared" si="3"/>
        <v>26.229508196721312</v>
      </c>
      <c r="M234" s="6">
        <f t="shared" si="3"/>
        <v>13.269770050476726</v>
      </c>
    </row>
    <row r="235" spans="1:13" x14ac:dyDescent="0.25">
      <c r="A235" s="2">
        <v>98761</v>
      </c>
      <c r="B235" s="3">
        <v>5.0226000000000003E-3</v>
      </c>
      <c r="C235" s="3">
        <v>3.7992999999999999E-2</v>
      </c>
      <c r="D235" s="2">
        <v>2</v>
      </c>
      <c r="E235" s="2">
        <v>31</v>
      </c>
      <c r="F235" s="2">
        <v>61</v>
      </c>
      <c r="G235" s="2">
        <v>17830</v>
      </c>
      <c r="H235" s="2" t="s">
        <v>62</v>
      </c>
      <c r="I235" s="2" t="s">
        <v>60</v>
      </c>
      <c r="L235" s="6">
        <f t="shared" si="3"/>
        <v>3.278688524590164</v>
      </c>
      <c r="M235" s="6">
        <f t="shared" si="3"/>
        <v>0.17386427369601795</v>
      </c>
    </row>
    <row r="236" spans="1:13" x14ac:dyDescent="0.25">
      <c r="A236" s="2">
        <v>98760</v>
      </c>
      <c r="B236" s="3">
        <v>5.0226000000000003E-3</v>
      </c>
      <c r="C236" s="3">
        <v>3.7992999999999999E-2</v>
      </c>
      <c r="D236" s="2">
        <v>2</v>
      </c>
      <c r="E236" s="2">
        <v>31</v>
      </c>
      <c r="F236" s="2">
        <v>61</v>
      </c>
      <c r="G236" s="2">
        <v>17830</v>
      </c>
      <c r="H236" s="2" t="s">
        <v>61</v>
      </c>
      <c r="I236" s="2" t="s">
        <v>60</v>
      </c>
      <c r="L236" s="6">
        <f t="shared" si="3"/>
        <v>3.278688524590164</v>
      </c>
      <c r="M236" s="6">
        <f t="shared" si="3"/>
        <v>0.17386427369601795</v>
      </c>
    </row>
    <row r="237" spans="1:13" x14ac:dyDescent="0.25">
      <c r="A237" s="2">
        <v>42168</v>
      </c>
      <c r="B237" s="3">
        <v>5.0226000000000003E-3</v>
      </c>
      <c r="C237" s="3">
        <v>3.7992999999999999E-2</v>
      </c>
      <c r="D237" s="2">
        <v>2</v>
      </c>
      <c r="E237" s="2">
        <v>31</v>
      </c>
      <c r="F237" s="2">
        <v>61</v>
      </c>
      <c r="G237" s="2">
        <v>17830</v>
      </c>
      <c r="H237" s="2" t="s">
        <v>59</v>
      </c>
      <c r="I237" s="2" t="s">
        <v>58</v>
      </c>
      <c r="L237" s="6">
        <f t="shared" si="3"/>
        <v>3.278688524590164</v>
      </c>
      <c r="M237" s="6">
        <f t="shared" si="3"/>
        <v>0.17386427369601795</v>
      </c>
    </row>
    <row r="238" spans="1:13" x14ac:dyDescent="0.25">
      <c r="A238" s="2">
        <v>6084</v>
      </c>
      <c r="B238" s="3">
        <v>5.0226000000000003E-3</v>
      </c>
      <c r="C238" s="3">
        <v>3.7992999999999999E-2</v>
      </c>
      <c r="D238" s="2">
        <v>2</v>
      </c>
      <c r="E238" s="2">
        <v>31</v>
      </c>
      <c r="F238" s="2">
        <v>61</v>
      </c>
      <c r="G238" s="2">
        <v>17830</v>
      </c>
      <c r="H238" s="2" t="s">
        <v>57</v>
      </c>
      <c r="I238" s="2" t="s">
        <v>56</v>
      </c>
      <c r="L238" s="6">
        <f t="shared" si="3"/>
        <v>3.278688524590164</v>
      </c>
      <c r="M238" s="6">
        <f t="shared" si="3"/>
        <v>0.17386427369601795</v>
      </c>
    </row>
    <row r="239" spans="1:13" x14ac:dyDescent="0.25">
      <c r="A239" s="2">
        <v>2474</v>
      </c>
      <c r="B239" s="3">
        <v>5.4295999999999997E-3</v>
      </c>
      <c r="C239" s="3">
        <v>4.0890000000000003E-2</v>
      </c>
      <c r="D239" s="2">
        <v>3</v>
      </c>
      <c r="E239" s="2">
        <v>104</v>
      </c>
      <c r="F239" s="2">
        <v>61</v>
      </c>
      <c r="G239" s="2">
        <v>17830</v>
      </c>
      <c r="H239" s="2" t="s">
        <v>55</v>
      </c>
      <c r="I239" s="2" t="s">
        <v>54</v>
      </c>
      <c r="L239" s="6">
        <f t="shared" si="3"/>
        <v>4.918032786885246</v>
      </c>
      <c r="M239" s="6">
        <f t="shared" si="3"/>
        <v>0.58328659562535057</v>
      </c>
    </row>
    <row r="240" spans="1:13" x14ac:dyDescent="0.25">
      <c r="A240" s="2">
        <v>1901361</v>
      </c>
      <c r="B240" s="3">
        <v>5.4663999999999997E-3</v>
      </c>
      <c r="C240" s="3">
        <v>4.0986000000000002E-2</v>
      </c>
      <c r="D240" s="2">
        <v>6</v>
      </c>
      <c r="E240" s="2">
        <v>473</v>
      </c>
      <c r="F240" s="2">
        <v>61</v>
      </c>
      <c r="G240" s="2">
        <v>17830</v>
      </c>
      <c r="H240" s="2" t="s">
        <v>53</v>
      </c>
      <c r="I240" s="2" t="s">
        <v>52</v>
      </c>
      <c r="L240" s="6">
        <f t="shared" si="3"/>
        <v>9.8360655737704921</v>
      </c>
      <c r="M240" s="6">
        <f t="shared" si="3"/>
        <v>2.6528323051037574</v>
      </c>
    </row>
    <row r="241" spans="1:13" x14ac:dyDescent="0.25">
      <c r="A241" s="2">
        <v>21549</v>
      </c>
      <c r="B241" s="3">
        <v>5.5757999999999997E-3</v>
      </c>
      <c r="C241" s="3">
        <v>4.1623E-2</v>
      </c>
      <c r="D241" s="2">
        <v>3</v>
      </c>
      <c r="E241" s="2">
        <v>105</v>
      </c>
      <c r="F241" s="2">
        <v>61</v>
      </c>
      <c r="G241" s="2">
        <v>17830</v>
      </c>
      <c r="H241" s="2" t="s">
        <v>51</v>
      </c>
      <c r="I241" s="2" t="s">
        <v>10</v>
      </c>
      <c r="L241" s="6">
        <f t="shared" si="3"/>
        <v>4.918032786885246</v>
      </c>
      <c r="M241" s="6">
        <f t="shared" si="3"/>
        <v>0.58889512058328664</v>
      </c>
    </row>
    <row r="242" spans="1:13" x14ac:dyDescent="0.25">
      <c r="A242" s="2">
        <v>6397</v>
      </c>
      <c r="B242" s="3">
        <v>5.6343000000000001E-3</v>
      </c>
      <c r="C242" s="3">
        <v>4.1875999999999997E-2</v>
      </c>
      <c r="D242" s="2">
        <v>6</v>
      </c>
      <c r="E242" s="2">
        <v>476</v>
      </c>
      <c r="F242" s="2">
        <v>61</v>
      </c>
      <c r="G242" s="2">
        <v>17830</v>
      </c>
      <c r="H242" s="2" t="s">
        <v>50</v>
      </c>
      <c r="I242" s="2" t="s">
        <v>49</v>
      </c>
      <c r="L242" s="6">
        <f t="shared" si="3"/>
        <v>9.8360655737704921</v>
      </c>
      <c r="M242" s="6">
        <f t="shared" si="3"/>
        <v>2.6696578799775659</v>
      </c>
    </row>
    <row r="243" spans="1:13" x14ac:dyDescent="0.25">
      <c r="A243" s="2">
        <v>34404</v>
      </c>
      <c r="B243" s="3">
        <v>5.7244000000000001E-3</v>
      </c>
      <c r="C243" s="3">
        <v>4.2360000000000002E-2</v>
      </c>
      <c r="D243" s="2">
        <v>3</v>
      </c>
      <c r="E243" s="2">
        <v>106</v>
      </c>
      <c r="F243" s="2">
        <v>61</v>
      </c>
      <c r="G243" s="2">
        <v>17830</v>
      </c>
      <c r="H243" s="2" t="s">
        <v>48</v>
      </c>
      <c r="I243" s="2" t="s">
        <v>47</v>
      </c>
      <c r="L243" s="6">
        <f t="shared" si="3"/>
        <v>4.918032786885246</v>
      </c>
      <c r="M243" s="6">
        <f t="shared" si="3"/>
        <v>0.5945036455412227</v>
      </c>
    </row>
    <row r="244" spans="1:13" x14ac:dyDescent="0.25">
      <c r="A244" s="2">
        <v>44248</v>
      </c>
      <c r="B244" s="3">
        <v>6.2132999999999997E-3</v>
      </c>
      <c r="C244" s="3">
        <v>4.5779E-2</v>
      </c>
      <c r="D244" s="2">
        <v>13</v>
      </c>
      <c r="E244" s="2">
        <v>1774</v>
      </c>
      <c r="F244" s="2">
        <v>61</v>
      </c>
      <c r="G244" s="2">
        <v>17830</v>
      </c>
      <c r="H244" s="2" t="s">
        <v>46</v>
      </c>
      <c r="I244" s="2" t="s">
        <v>45</v>
      </c>
      <c r="L244" s="6">
        <f t="shared" si="3"/>
        <v>21.311475409836063</v>
      </c>
      <c r="M244" s="6">
        <f t="shared" si="3"/>
        <v>9.9495232753785761</v>
      </c>
    </row>
    <row r="245" spans="1:13" x14ac:dyDescent="0.25">
      <c r="A245" s="2">
        <v>43094</v>
      </c>
      <c r="B245" s="3">
        <v>6.3707E-3</v>
      </c>
      <c r="C245" s="3">
        <v>4.6505999999999999E-2</v>
      </c>
      <c r="D245" s="2">
        <v>2</v>
      </c>
      <c r="E245" s="2">
        <v>35</v>
      </c>
      <c r="F245" s="2">
        <v>61</v>
      </c>
      <c r="G245" s="2">
        <v>17830</v>
      </c>
      <c r="H245" s="2" t="s">
        <v>44</v>
      </c>
      <c r="I245" s="2" t="s">
        <v>43</v>
      </c>
      <c r="L245" s="6">
        <f t="shared" si="3"/>
        <v>3.278688524590164</v>
      </c>
      <c r="M245" s="6">
        <f t="shared" si="3"/>
        <v>0.19629837352776219</v>
      </c>
    </row>
    <row r="246" spans="1:13" x14ac:dyDescent="0.25">
      <c r="A246" s="2">
        <v>51973</v>
      </c>
      <c r="B246" s="3">
        <v>6.7305999999999998E-3</v>
      </c>
      <c r="C246" s="3">
        <v>4.6505999999999999E-2</v>
      </c>
      <c r="D246" s="2">
        <v>2</v>
      </c>
      <c r="E246" s="2">
        <v>36</v>
      </c>
      <c r="F246" s="2">
        <v>61</v>
      </c>
      <c r="G246" s="2">
        <v>17830</v>
      </c>
      <c r="H246" s="2" t="s">
        <v>42</v>
      </c>
      <c r="I246" s="2" t="s">
        <v>6</v>
      </c>
      <c r="L246" s="6">
        <f t="shared" si="3"/>
        <v>3.278688524590164</v>
      </c>
      <c r="M246" s="6">
        <f t="shared" si="3"/>
        <v>0.20190689848569826</v>
      </c>
    </row>
    <row r="247" spans="1:13" x14ac:dyDescent="0.25">
      <c r="A247" s="2">
        <v>1905663</v>
      </c>
      <c r="B247" s="3">
        <v>6.8309E-3</v>
      </c>
      <c r="C247" s="3">
        <v>4.6505999999999999E-2</v>
      </c>
      <c r="D247" s="2">
        <v>1</v>
      </c>
      <c r="E247" s="2">
        <v>2</v>
      </c>
      <c r="F247" s="2">
        <v>61</v>
      </c>
      <c r="G247" s="2">
        <v>17830</v>
      </c>
      <c r="H247" s="2" t="s">
        <v>41</v>
      </c>
      <c r="I247" s="2" t="s">
        <v>40</v>
      </c>
      <c r="L247" s="6">
        <f t="shared" si="3"/>
        <v>1.639344262295082</v>
      </c>
      <c r="M247" s="6">
        <f t="shared" si="3"/>
        <v>1.1217049915872124E-2</v>
      </c>
    </row>
    <row r="248" spans="1:13" x14ac:dyDescent="0.25">
      <c r="A248" s="2">
        <v>46108</v>
      </c>
      <c r="B248" s="3">
        <v>6.8309E-3</v>
      </c>
      <c r="C248" s="3">
        <v>4.6505999999999999E-2</v>
      </c>
      <c r="D248" s="2">
        <v>1</v>
      </c>
      <c r="E248" s="2">
        <v>2</v>
      </c>
      <c r="F248" s="2">
        <v>61</v>
      </c>
      <c r="G248" s="2">
        <v>17830</v>
      </c>
      <c r="H248" s="2" t="s">
        <v>39</v>
      </c>
      <c r="I248" s="2" t="s">
        <v>38</v>
      </c>
      <c r="L248" s="6">
        <f t="shared" si="3"/>
        <v>1.639344262295082</v>
      </c>
      <c r="M248" s="6">
        <f t="shared" si="3"/>
        <v>1.1217049915872124E-2</v>
      </c>
    </row>
    <row r="249" spans="1:13" x14ac:dyDescent="0.25">
      <c r="A249" s="2">
        <v>46168</v>
      </c>
      <c r="B249" s="3">
        <v>6.8309E-3</v>
      </c>
      <c r="C249" s="3">
        <v>4.6505999999999999E-2</v>
      </c>
      <c r="D249" s="2">
        <v>1</v>
      </c>
      <c r="E249" s="2">
        <v>2</v>
      </c>
      <c r="F249" s="2">
        <v>61</v>
      </c>
      <c r="G249" s="2">
        <v>17830</v>
      </c>
      <c r="H249" s="2" t="s">
        <v>37</v>
      </c>
      <c r="I249" s="2" t="s">
        <v>14</v>
      </c>
      <c r="L249" s="6">
        <f t="shared" si="3"/>
        <v>1.639344262295082</v>
      </c>
      <c r="M249" s="6">
        <f t="shared" si="3"/>
        <v>1.1217049915872124E-2</v>
      </c>
    </row>
    <row r="250" spans="1:13" x14ac:dyDescent="0.25">
      <c r="A250" s="2">
        <v>46502</v>
      </c>
      <c r="B250" s="3">
        <v>6.8309E-3</v>
      </c>
      <c r="C250" s="3">
        <v>4.6505999999999999E-2</v>
      </c>
      <c r="D250" s="2">
        <v>1</v>
      </c>
      <c r="E250" s="2">
        <v>2</v>
      </c>
      <c r="F250" s="2">
        <v>61</v>
      </c>
      <c r="G250" s="2">
        <v>17830</v>
      </c>
      <c r="H250" s="2" t="s">
        <v>36</v>
      </c>
      <c r="I250" s="2" t="s">
        <v>20</v>
      </c>
      <c r="L250" s="6">
        <f t="shared" si="3"/>
        <v>1.639344262295082</v>
      </c>
      <c r="M250" s="6">
        <f t="shared" si="3"/>
        <v>1.1217049915872124E-2</v>
      </c>
    </row>
    <row r="251" spans="1:13" x14ac:dyDescent="0.25">
      <c r="A251" s="2">
        <v>46900</v>
      </c>
      <c r="B251" s="3">
        <v>6.8309E-3</v>
      </c>
      <c r="C251" s="3">
        <v>4.6505999999999999E-2</v>
      </c>
      <c r="D251" s="2">
        <v>1</v>
      </c>
      <c r="E251" s="2">
        <v>2</v>
      </c>
      <c r="F251" s="2">
        <v>61</v>
      </c>
      <c r="G251" s="2">
        <v>17830</v>
      </c>
      <c r="H251" s="2" t="s">
        <v>35</v>
      </c>
      <c r="I251" s="2" t="s">
        <v>34</v>
      </c>
      <c r="L251" s="6">
        <f t="shared" si="3"/>
        <v>1.639344262295082</v>
      </c>
      <c r="M251" s="6">
        <f t="shared" si="3"/>
        <v>1.1217049915872124E-2</v>
      </c>
    </row>
    <row r="252" spans="1:13" x14ac:dyDescent="0.25">
      <c r="A252" s="2">
        <v>42823</v>
      </c>
      <c r="B252" s="3">
        <v>6.8309E-3</v>
      </c>
      <c r="C252" s="3">
        <v>4.6505999999999999E-2</v>
      </c>
      <c r="D252" s="2">
        <v>1</v>
      </c>
      <c r="E252" s="2">
        <v>2</v>
      </c>
      <c r="F252" s="2">
        <v>61</v>
      </c>
      <c r="G252" s="2">
        <v>17830</v>
      </c>
      <c r="H252" s="2" t="s">
        <v>33</v>
      </c>
      <c r="I252" s="2" t="s">
        <v>32</v>
      </c>
      <c r="L252" s="6">
        <f t="shared" si="3"/>
        <v>1.639344262295082</v>
      </c>
      <c r="M252" s="6">
        <f t="shared" si="3"/>
        <v>1.1217049915872124E-2</v>
      </c>
    </row>
    <row r="253" spans="1:13" x14ac:dyDescent="0.25">
      <c r="A253" s="2">
        <v>6050</v>
      </c>
      <c r="B253" s="3">
        <v>6.8309E-3</v>
      </c>
      <c r="C253" s="3">
        <v>4.6505999999999999E-2</v>
      </c>
      <c r="D253" s="2">
        <v>1</v>
      </c>
      <c r="E253" s="2">
        <v>2</v>
      </c>
      <c r="F253" s="2">
        <v>61</v>
      </c>
      <c r="G253" s="2">
        <v>17830</v>
      </c>
      <c r="H253" s="2" t="s">
        <v>31</v>
      </c>
      <c r="I253" s="2" t="s">
        <v>29</v>
      </c>
      <c r="L253" s="6">
        <f t="shared" si="3"/>
        <v>1.639344262295082</v>
      </c>
      <c r="M253" s="6">
        <f t="shared" si="3"/>
        <v>1.1217049915872124E-2</v>
      </c>
    </row>
    <row r="254" spans="1:13" x14ac:dyDescent="0.25">
      <c r="A254" s="2">
        <v>6051</v>
      </c>
      <c r="B254" s="3">
        <v>6.8309E-3</v>
      </c>
      <c r="C254" s="3">
        <v>4.6505999999999999E-2</v>
      </c>
      <c r="D254" s="2">
        <v>1</v>
      </c>
      <c r="E254" s="2">
        <v>2</v>
      </c>
      <c r="F254" s="2">
        <v>61</v>
      </c>
      <c r="G254" s="2">
        <v>17830</v>
      </c>
      <c r="H254" s="2" t="s">
        <v>30</v>
      </c>
      <c r="I254" s="2" t="s">
        <v>29</v>
      </c>
      <c r="L254" s="6">
        <f t="shared" si="3"/>
        <v>1.639344262295082</v>
      </c>
      <c r="M254" s="6">
        <f t="shared" si="3"/>
        <v>1.1217049915872124E-2</v>
      </c>
    </row>
    <row r="255" spans="1:13" x14ac:dyDescent="0.25">
      <c r="A255" s="2">
        <v>6424</v>
      </c>
      <c r="B255" s="3">
        <v>6.8309E-3</v>
      </c>
      <c r="C255" s="3">
        <v>4.6505999999999999E-2</v>
      </c>
      <c r="D255" s="2">
        <v>1</v>
      </c>
      <c r="E255" s="2">
        <v>2</v>
      </c>
      <c r="F255" s="2">
        <v>61</v>
      </c>
      <c r="G255" s="2">
        <v>17830</v>
      </c>
      <c r="H255" s="2" t="s">
        <v>28</v>
      </c>
      <c r="I255" s="2" t="s">
        <v>24</v>
      </c>
      <c r="L255" s="6">
        <f t="shared" si="3"/>
        <v>1.639344262295082</v>
      </c>
      <c r="M255" s="6">
        <f t="shared" si="3"/>
        <v>1.1217049915872124E-2</v>
      </c>
    </row>
    <row r="256" spans="1:13" x14ac:dyDescent="0.25">
      <c r="A256" s="2">
        <v>6428</v>
      </c>
      <c r="B256" s="3">
        <v>6.8309E-3</v>
      </c>
      <c r="C256" s="3">
        <v>4.6505999999999999E-2</v>
      </c>
      <c r="D256" s="2">
        <v>1</v>
      </c>
      <c r="E256" s="2">
        <v>2</v>
      </c>
      <c r="F256" s="2">
        <v>61</v>
      </c>
      <c r="G256" s="2">
        <v>17830</v>
      </c>
      <c r="H256" s="2" t="s">
        <v>27</v>
      </c>
      <c r="I256" s="2" t="s">
        <v>26</v>
      </c>
      <c r="L256" s="6">
        <f t="shared" si="3"/>
        <v>1.639344262295082</v>
      </c>
      <c r="M256" s="6">
        <f t="shared" si="3"/>
        <v>1.1217049915872124E-2</v>
      </c>
    </row>
    <row r="257" spans="1:13" x14ac:dyDescent="0.25">
      <c r="A257" s="2">
        <v>6433</v>
      </c>
      <c r="B257" s="3">
        <v>6.8309E-3</v>
      </c>
      <c r="C257" s="3">
        <v>4.6505999999999999E-2</v>
      </c>
      <c r="D257" s="2">
        <v>1</v>
      </c>
      <c r="E257" s="2">
        <v>2</v>
      </c>
      <c r="F257" s="2">
        <v>61</v>
      </c>
      <c r="G257" s="2">
        <v>17830</v>
      </c>
      <c r="H257" s="2" t="s">
        <v>25</v>
      </c>
      <c r="I257" s="2" t="s">
        <v>24</v>
      </c>
      <c r="L257" s="6">
        <f t="shared" si="3"/>
        <v>1.639344262295082</v>
      </c>
      <c r="M257" s="6">
        <f t="shared" si="3"/>
        <v>1.1217049915872124E-2</v>
      </c>
    </row>
    <row r="258" spans="1:13" x14ac:dyDescent="0.25">
      <c r="A258" s="2">
        <v>51793</v>
      </c>
      <c r="B258" s="3">
        <v>6.8309E-3</v>
      </c>
      <c r="C258" s="3">
        <v>4.6505999999999999E-2</v>
      </c>
      <c r="D258" s="2">
        <v>1</v>
      </c>
      <c r="E258" s="2">
        <v>2</v>
      </c>
      <c r="F258" s="2">
        <v>61</v>
      </c>
      <c r="G258" s="2">
        <v>17830</v>
      </c>
      <c r="H258" s="2" t="s">
        <v>23</v>
      </c>
      <c r="I258" s="2" t="s">
        <v>22</v>
      </c>
      <c r="L258" s="6">
        <f t="shared" si="3"/>
        <v>1.639344262295082</v>
      </c>
      <c r="M258" s="6">
        <f t="shared" si="3"/>
        <v>1.1217049915872124E-2</v>
      </c>
    </row>
    <row r="259" spans="1:13" x14ac:dyDescent="0.25">
      <c r="A259" s="2">
        <v>6780</v>
      </c>
      <c r="B259" s="3">
        <v>6.8309E-3</v>
      </c>
      <c r="C259" s="3">
        <v>4.6505999999999999E-2</v>
      </c>
      <c r="D259" s="2">
        <v>1</v>
      </c>
      <c r="E259" s="2">
        <v>2</v>
      </c>
      <c r="F259" s="2">
        <v>61</v>
      </c>
      <c r="G259" s="2">
        <v>17830</v>
      </c>
      <c r="H259" s="2" t="s">
        <v>21</v>
      </c>
      <c r="I259" s="2" t="s">
        <v>20</v>
      </c>
      <c r="L259" s="6">
        <f t="shared" si="3"/>
        <v>1.639344262295082</v>
      </c>
      <c r="M259" s="6">
        <f t="shared" si="3"/>
        <v>1.1217049915872124E-2</v>
      </c>
    </row>
    <row r="260" spans="1:13" x14ac:dyDescent="0.25">
      <c r="A260" s="2">
        <v>19858</v>
      </c>
      <c r="B260" s="3">
        <v>6.8309E-3</v>
      </c>
      <c r="C260" s="3">
        <v>4.6505999999999999E-2</v>
      </c>
      <c r="D260" s="2">
        <v>1</v>
      </c>
      <c r="E260" s="2">
        <v>2</v>
      </c>
      <c r="F260" s="2">
        <v>61</v>
      </c>
      <c r="G260" s="2">
        <v>17830</v>
      </c>
      <c r="H260" s="2" t="s">
        <v>19</v>
      </c>
      <c r="I260" s="2" t="s">
        <v>18</v>
      </c>
      <c r="L260" s="6">
        <f t="shared" si="3"/>
        <v>1.639344262295082</v>
      </c>
      <c r="M260" s="6">
        <f t="shared" si="3"/>
        <v>1.1217049915872124E-2</v>
      </c>
    </row>
    <row r="261" spans="1:13" x14ac:dyDescent="0.25">
      <c r="A261" s="2">
        <v>36245</v>
      </c>
      <c r="B261" s="3">
        <v>6.8309E-3</v>
      </c>
      <c r="C261" s="3">
        <v>4.6505999999999999E-2</v>
      </c>
      <c r="D261" s="2">
        <v>1</v>
      </c>
      <c r="E261" s="2">
        <v>2</v>
      </c>
      <c r="F261" s="2">
        <v>61</v>
      </c>
      <c r="G261" s="2">
        <v>17830</v>
      </c>
      <c r="H261" s="2" t="s">
        <v>17</v>
      </c>
      <c r="I261" s="2" t="s">
        <v>16</v>
      </c>
      <c r="L261" s="6">
        <f t="shared" si="3"/>
        <v>1.639344262295082</v>
      </c>
      <c r="M261" s="6">
        <f t="shared" si="3"/>
        <v>1.1217049915872124E-2</v>
      </c>
    </row>
    <row r="262" spans="1:13" x14ac:dyDescent="0.25">
      <c r="A262" s="2">
        <v>90038</v>
      </c>
      <c r="B262" s="3">
        <v>6.8309E-3</v>
      </c>
      <c r="C262" s="3">
        <v>4.6505999999999999E-2</v>
      </c>
      <c r="D262" s="2">
        <v>1</v>
      </c>
      <c r="E262" s="2">
        <v>2</v>
      </c>
      <c r="F262" s="2">
        <v>61</v>
      </c>
      <c r="G262" s="2">
        <v>17830</v>
      </c>
      <c r="H262" s="2" t="s">
        <v>15</v>
      </c>
      <c r="I262" s="2" t="s">
        <v>14</v>
      </c>
      <c r="L262" s="6">
        <f t="shared" si="3"/>
        <v>1.639344262295082</v>
      </c>
      <c r="M262" s="6">
        <f t="shared" si="3"/>
        <v>1.1217049915872124E-2</v>
      </c>
    </row>
    <row r="263" spans="1:13" x14ac:dyDescent="0.25">
      <c r="A263" s="2">
        <v>32543</v>
      </c>
      <c r="B263" s="3">
        <v>6.8310999999999997E-3</v>
      </c>
      <c r="C263" s="3">
        <v>4.6505999999999999E-2</v>
      </c>
      <c r="D263" s="2">
        <v>3</v>
      </c>
      <c r="E263" s="2">
        <v>113</v>
      </c>
      <c r="F263" s="2">
        <v>61</v>
      </c>
      <c r="G263" s="2">
        <v>17830</v>
      </c>
      <c r="H263" s="2" t="s">
        <v>13</v>
      </c>
      <c r="I263" s="2" t="s">
        <v>12</v>
      </c>
      <c r="L263" s="6">
        <f t="shared" si="3"/>
        <v>4.918032786885246</v>
      </c>
      <c r="M263" s="6">
        <f t="shared" si="3"/>
        <v>0.63376332024677517</v>
      </c>
    </row>
    <row r="264" spans="1:13" x14ac:dyDescent="0.25">
      <c r="A264" s="2">
        <v>22037</v>
      </c>
      <c r="B264" s="3">
        <v>6.9988000000000003E-3</v>
      </c>
      <c r="C264" s="3">
        <v>4.7458E-2</v>
      </c>
      <c r="D264" s="2">
        <v>3</v>
      </c>
      <c r="E264" s="2">
        <v>114</v>
      </c>
      <c r="F264" s="2">
        <v>61</v>
      </c>
      <c r="G264" s="2">
        <v>17830</v>
      </c>
      <c r="H264" s="2" t="s">
        <v>11</v>
      </c>
      <c r="I264" s="2" t="s">
        <v>10</v>
      </c>
      <c r="L264" s="6">
        <f t="shared" si="3"/>
        <v>4.918032786885246</v>
      </c>
      <c r="M264" s="6">
        <f t="shared" si="3"/>
        <v>0.63937184520471124</v>
      </c>
    </row>
    <row r="265" spans="1:13" x14ac:dyDescent="0.25">
      <c r="A265" s="2">
        <v>9225</v>
      </c>
      <c r="B265" s="3">
        <v>7.0996999999999996E-3</v>
      </c>
      <c r="C265" s="3">
        <v>4.7689000000000002E-2</v>
      </c>
      <c r="D265" s="2">
        <v>2</v>
      </c>
      <c r="E265" s="2">
        <v>37</v>
      </c>
      <c r="F265" s="2">
        <v>61</v>
      </c>
      <c r="G265" s="2">
        <v>17830</v>
      </c>
      <c r="H265" s="2" t="s">
        <v>9</v>
      </c>
      <c r="I265" s="2" t="s">
        <v>8</v>
      </c>
      <c r="L265" s="6">
        <f t="shared" si="3"/>
        <v>3.278688524590164</v>
      </c>
      <c r="M265" s="6">
        <f t="shared" si="3"/>
        <v>0.20751542344363433</v>
      </c>
    </row>
    <row r="266" spans="1:13" x14ac:dyDescent="0.25">
      <c r="A266" s="2">
        <v>1904358</v>
      </c>
      <c r="B266" s="3">
        <v>7.0996999999999996E-3</v>
      </c>
      <c r="C266" s="3">
        <v>4.7689000000000002E-2</v>
      </c>
      <c r="D266" s="2">
        <v>2</v>
      </c>
      <c r="E266" s="2">
        <v>37</v>
      </c>
      <c r="F266" s="2">
        <v>61</v>
      </c>
      <c r="G266" s="2">
        <v>17830</v>
      </c>
      <c r="H266" s="2" t="s">
        <v>7</v>
      </c>
      <c r="I266" s="2" t="s">
        <v>6</v>
      </c>
      <c r="L266" s="6">
        <f t="shared" si="3"/>
        <v>3.278688524590164</v>
      </c>
      <c r="M266" s="6">
        <f t="shared" si="3"/>
        <v>0.20751542344363433</v>
      </c>
    </row>
    <row r="267" spans="1:13" x14ac:dyDescent="0.25">
      <c r="A267" s="2">
        <v>36230</v>
      </c>
      <c r="B267" s="3">
        <v>7.1168999999999998E-3</v>
      </c>
      <c r="C267" s="3">
        <v>4.7689000000000002E-2</v>
      </c>
      <c r="D267" s="2">
        <v>6</v>
      </c>
      <c r="E267" s="2">
        <v>500</v>
      </c>
      <c r="F267" s="2">
        <v>61</v>
      </c>
      <c r="G267" s="2">
        <v>17830</v>
      </c>
      <c r="H267" s="2" t="s">
        <v>5</v>
      </c>
      <c r="I267" s="2" t="s">
        <v>4</v>
      </c>
      <c r="L267" s="6">
        <f t="shared" si="3"/>
        <v>9.8360655737704921</v>
      </c>
      <c r="M267" s="6">
        <f t="shared" si="3"/>
        <v>2.8042624789680315</v>
      </c>
    </row>
    <row r="268" spans="1:13" x14ac:dyDescent="0.25">
      <c r="A268" s="2">
        <v>31329</v>
      </c>
      <c r="B268" s="3">
        <v>7.3155E-3</v>
      </c>
      <c r="C268" s="3">
        <v>4.8809999999999999E-2</v>
      </c>
      <c r="D268" s="2">
        <v>8</v>
      </c>
      <c r="E268" s="2">
        <v>835</v>
      </c>
      <c r="F268" s="2">
        <v>61</v>
      </c>
      <c r="G268" s="2">
        <v>17830</v>
      </c>
      <c r="H268" s="2" t="s">
        <v>3</v>
      </c>
      <c r="I268" s="2" t="s">
        <v>2</v>
      </c>
      <c r="L268" s="6">
        <f t="shared" si="3"/>
        <v>13.114754098360656</v>
      </c>
      <c r="M268" s="6">
        <f t="shared" si="3"/>
        <v>4.6831183398766125</v>
      </c>
    </row>
    <row r="269" spans="1:13" x14ac:dyDescent="0.25">
      <c r="A269" s="2">
        <v>6006</v>
      </c>
      <c r="B269" s="3">
        <v>7.3416000000000002E-3</v>
      </c>
      <c r="C269" s="3">
        <v>4.8809999999999999E-2</v>
      </c>
      <c r="D269" s="2">
        <v>3</v>
      </c>
      <c r="E269" s="2">
        <v>116</v>
      </c>
      <c r="F269" s="2">
        <v>61</v>
      </c>
      <c r="G269" s="2">
        <v>17830</v>
      </c>
      <c r="H269" s="2" t="s">
        <v>1</v>
      </c>
      <c r="I269" s="2" t="s">
        <v>0</v>
      </c>
      <c r="L269" s="6">
        <f t="shared" si="3"/>
        <v>4.918032786885246</v>
      </c>
      <c r="M269" s="6">
        <f t="shared" si="3"/>
        <v>0.6505888951205832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42BA2-34B6-4F64-90DA-A8010C9E4035}">
  <dimension ref="A1:M219"/>
  <sheetViews>
    <sheetView workbookViewId="0">
      <selection activeCell="F4" sqref="F4"/>
    </sheetView>
  </sheetViews>
  <sheetFormatPr baseColWidth="10" defaultRowHeight="15" x14ac:dyDescent="0.25"/>
  <cols>
    <col min="1" max="7" width="11.42578125" style="2"/>
    <col min="8" max="8" width="37.85546875" style="2" customWidth="1"/>
    <col min="9" max="11" width="11.42578125" style="2"/>
    <col min="12" max="13" width="11.42578125" style="6"/>
    <col min="14" max="16384" width="11.42578125" style="2"/>
  </cols>
  <sheetData>
    <row r="1" spans="1:13" x14ac:dyDescent="0.25">
      <c r="A1" s="2" t="s">
        <v>641</v>
      </c>
    </row>
    <row r="2" spans="1:13" x14ac:dyDescent="0.25">
      <c r="A2" s="4" t="s">
        <v>990</v>
      </c>
    </row>
    <row r="4" spans="1:13" x14ac:dyDescent="0.25">
      <c r="A4" s="2" t="s">
        <v>450</v>
      </c>
    </row>
    <row r="6" spans="1:13" x14ac:dyDescent="0.25">
      <c r="A6" s="2" t="s">
        <v>449</v>
      </c>
    </row>
    <row r="7" spans="1:13" x14ac:dyDescent="0.25">
      <c r="A7" s="2" t="s">
        <v>448</v>
      </c>
    </row>
    <row r="8" spans="1:13" x14ac:dyDescent="0.25">
      <c r="A8" s="2" t="s">
        <v>447</v>
      </c>
    </row>
    <row r="9" spans="1:13" x14ac:dyDescent="0.25">
      <c r="A9" s="2" t="s">
        <v>446</v>
      </c>
    </row>
    <row r="11" spans="1:13" x14ac:dyDescent="0.25">
      <c r="A11" s="4" t="s">
        <v>985</v>
      </c>
    </row>
    <row r="13" spans="1:13" x14ac:dyDescent="0.25">
      <c r="A13" s="2" t="s">
        <v>418</v>
      </c>
      <c r="B13" s="2" t="s">
        <v>417</v>
      </c>
      <c r="C13" s="2" t="s">
        <v>416</v>
      </c>
      <c r="D13" s="2" t="s">
        <v>415</v>
      </c>
      <c r="E13" s="2" t="s">
        <v>414</v>
      </c>
      <c r="F13" s="2" t="s">
        <v>413</v>
      </c>
      <c r="G13" s="2" t="s">
        <v>412</v>
      </c>
      <c r="H13" s="2" t="s">
        <v>411</v>
      </c>
      <c r="I13" s="2" t="s">
        <v>410</v>
      </c>
      <c r="L13" s="6" t="s">
        <v>986</v>
      </c>
      <c r="M13" s="6" t="s">
        <v>987</v>
      </c>
    </row>
    <row r="14" spans="1:13" x14ac:dyDescent="0.25">
      <c r="A14" s="2">
        <v>46483</v>
      </c>
      <c r="B14" s="3">
        <v>1.8779999999999999E-11</v>
      </c>
      <c r="C14" s="3">
        <v>1.3971999999999999E-8</v>
      </c>
      <c r="D14" s="2">
        <v>20</v>
      </c>
      <c r="E14" s="2">
        <v>2952</v>
      </c>
      <c r="F14" s="2">
        <v>26</v>
      </c>
      <c r="G14" s="2">
        <v>17831</v>
      </c>
      <c r="H14" s="2" t="s">
        <v>388</v>
      </c>
      <c r="I14" s="2" t="s">
        <v>638</v>
      </c>
      <c r="L14" s="6">
        <f>D14/F14*100</f>
        <v>76.923076923076934</v>
      </c>
      <c r="M14" s="6">
        <f>E14/G14*100</f>
        <v>16.555437160002242</v>
      </c>
    </row>
    <row r="15" spans="1:13" x14ac:dyDescent="0.25">
      <c r="A15" s="2">
        <v>1901360</v>
      </c>
      <c r="B15" s="3">
        <v>1.0211E-10</v>
      </c>
      <c r="C15" s="3">
        <v>3.7986E-8</v>
      </c>
      <c r="D15" s="2">
        <v>20</v>
      </c>
      <c r="E15" s="2">
        <v>3229</v>
      </c>
      <c r="F15" s="2">
        <v>26</v>
      </c>
      <c r="G15" s="2">
        <v>17831</v>
      </c>
      <c r="H15" s="2" t="s">
        <v>378</v>
      </c>
      <c r="I15" s="2" t="s">
        <v>638</v>
      </c>
      <c r="L15" s="6">
        <f t="shared" ref="L15:M30" si="0">D15/F15*100</f>
        <v>76.923076923076934</v>
      </c>
      <c r="M15" s="6">
        <f t="shared" si="0"/>
        <v>18.108911446357467</v>
      </c>
    </row>
    <row r="16" spans="1:13" x14ac:dyDescent="0.25">
      <c r="A16" s="2">
        <v>6412</v>
      </c>
      <c r="B16" s="3">
        <v>1.7869999999999999E-9</v>
      </c>
      <c r="C16" s="3">
        <v>4.4317000000000002E-7</v>
      </c>
      <c r="D16" s="2">
        <v>9</v>
      </c>
      <c r="E16" s="2">
        <v>378</v>
      </c>
      <c r="F16" s="2">
        <v>26</v>
      </c>
      <c r="G16" s="2">
        <v>17831</v>
      </c>
      <c r="H16" s="2" t="s">
        <v>242</v>
      </c>
      <c r="I16" s="2" t="s">
        <v>616</v>
      </c>
      <c r="L16" s="6">
        <f t="shared" si="0"/>
        <v>34.615384615384613</v>
      </c>
      <c r="M16" s="6">
        <f t="shared" si="0"/>
        <v>2.119903538780775</v>
      </c>
    </row>
    <row r="17" spans="1:13" x14ac:dyDescent="0.25">
      <c r="A17" s="2">
        <v>43043</v>
      </c>
      <c r="B17" s="3">
        <v>3.0628999999999998E-9</v>
      </c>
      <c r="C17" s="3">
        <v>5.6970999999999998E-7</v>
      </c>
      <c r="D17" s="2">
        <v>9</v>
      </c>
      <c r="E17" s="2">
        <v>402</v>
      </c>
      <c r="F17" s="2">
        <v>26</v>
      </c>
      <c r="G17" s="2">
        <v>17831</v>
      </c>
      <c r="H17" s="2" t="s">
        <v>229</v>
      </c>
      <c r="I17" s="2" t="s">
        <v>616</v>
      </c>
      <c r="L17" s="6">
        <f t="shared" si="0"/>
        <v>34.615384615384613</v>
      </c>
      <c r="M17" s="6">
        <f t="shared" si="0"/>
        <v>2.2545005888620939</v>
      </c>
    </row>
    <row r="18" spans="1:13" x14ac:dyDescent="0.25">
      <c r="A18" s="2">
        <v>6725</v>
      </c>
      <c r="B18" s="3">
        <v>4.3042000000000001E-9</v>
      </c>
      <c r="C18" s="3">
        <v>6.4046000000000001E-7</v>
      </c>
      <c r="D18" s="2">
        <v>18</v>
      </c>
      <c r="E18" s="2">
        <v>2996</v>
      </c>
      <c r="F18" s="2">
        <v>26</v>
      </c>
      <c r="G18" s="2">
        <v>17831</v>
      </c>
      <c r="H18" s="2" t="s">
        <v>382</v>
      </c>
      <c r="I18" s="2" t="s">
        <v>634</v>
      </c>
      <c r="L18" s="6">
        <f t="shared" si="0"/>
        <v>69.230769230769226</v>
      </c>
      <c r="M18" s="6">
        <f t="shared" si="0"/>
        <v>16.802198418484661</v>
      </c>
    </row>
    <row r="19" spans="1:13" x14ac:dyDescent="0.25">
      <c r="A19" s="2">
        <v>44237</v>
      </c>
      <c r="B19" s="3">
        <v>8.7623999999999994E-9</v>
      </c>
      <c r="C19" s="3">
        <v>1.0865000000000001E-6</v>
      </c>
      <c r="D19" s="2">
        <v>25</v>
      </c>
      <c r="E19" s="2">
        <v>7618</v>
      </c>
      <c r="F19" s="2">
        <v>26</v>
      </c>
      <c r="G19" s="2">
        <v>17831</v>
      </c>
      <c r="H19" s="2" t="s">
        <v>390</v>
      </c>
      <c r="I19" s="2" t="s">
        <v>632</v>
      </c>
      <c r="L19" s="6">
        <f t="shared" si="0"/>
        <v>96.15384615384616</v>
      </c>
      <c r="M19" s="6">
        <f t="shared" si="0"/>
        <v>42.723346979978686</v>
      </c>
    </row>
    <row r="20" spans="1:13" x14ac:dyDescent="0.25">
      <c r="A20" s="2">
        <v>6139</v>
      </c>
      <c r="B20" s="3">
        <v>1.3208E-8</v>
      </c>
      <c r="C20" s="3">
        <v>1.3369000000000001E-6</v>
      </c>
      <c r="D20" s="2">
        <v>17</v>
      </c>
      <c r="E20" s="2">
        <v>2773</v>
      </c>
      <c r="F20" s="2">
        <v>26</v>
      </c>
      <c r="G20" s="2">
        <v>17831</v>
      </c>
      <c r="H20" s="2" t="s">
        <v>362</v>
      </c>
      <c r="I20" s="2" t="s">
        <v>637</v>
      </c>
      <c r="L20" s="6">
        <f t="shared" si="0"/>
        <v>65.384615384615387</v>
      </c>
      <c r="M20" s="6">
        <f t="shared" si="0"/>
        <v>15.551567494812405</v>
      </c>
    </row>
    <row r="21" spans="1:13" x14ac:dyDescent="0.25">
      <c r="A21" s="2">
        <v>1901566</v>
      </c>
      <c r="B21" s="3">
        <v>1.4376000000000001E-8</v>
      </c>
      <c r="C21" s="3">
        <v>1.3369000000000001E-6</v>
      </c>
      <c r="D21" s="2">
        <v>13</v>
      </c>
      <c r="E21" s="2">
        <v>1387</v>
      </c>
      <c r="F21" s="2">
        <v>26</v>
      </c>
      <c r="G21" s="2">
        <v>17831</v>
      </c>
      <c r="H21" s="2" t="s">
        <v>384</v>
      </c>
      <c r="I21" s="2" t="s">
        <v>636</v>
      </c>
      <c r="L21" s="6">
        <f t="shared" si="0"/>
        <v>50</v>
      </c>
      <c r="M21" s="6">
        <f t="shared" si="0"/>
        <v>7.77858785261623</v>
      </c>
    </row>
    <row r="22" spans="1:13" x14ac:dyDescent="0.25">
      <c r="A22" s="2">
        <v>71704</v>
      </c>
      <c r="B22" s="3">
        <v>1.651E-8</v>
      </c>
      <c r="C22" s="3">
        <v>1.3649000000000001E-6</v>
      </c>
      <c r="D22" s="2">
        <v>25</v>
      </c>
      <c r="E22" s="2">
        <v>7819</v>
      </c>
      <c r="F22" s="2">
        <v>26</v>
      </c>
      <c r="G22" s="2">
        <v>17831</v>
      </c>
      <c r="H22" s="2" t="s">
        <v>397</v>
      </c>
      <c r="I22" s="2" t="s">
        <v>632</v>
      </c>
      <c r="L22" s="6">
        <f t="shared" si="0"/>
        <v>96.15384615384616</v>
      </c>
      <c r="M22" s="6">
        <f t="shared" si="0"/>
        <v>43.850597274409736</v>
      </c>
    </row>
    <row r="23" spans="1:13" x14ac:dyDescent="0.25">
      <c r="A23" s="2">
        <v>1901576</v>
      </c>
      <c r="B23" s="3">
        <v>1.9326E-8</v>
      </c>
      <c r="C23" s="3">
        <v>1.4378E-6</v>
      </c>
      <c r="D23" s="2">
        <v>17</v>
      </c>
      <c r="E23" s="2">
        <v>2842</v>
      </c>
      <c r="F23" s="2">
        <v>26</v>
      </c>
      <c r="G23" s="2">
        <v>17831</v>
      </c>
      <c r="H23" s="2" t="s">
        <v>398</v>
      </c>
      <c r="I23" s="2" t="s">
        <v>635</v>
      </c>
      <c r="L23" s="6">
        <f t="shared" si="0"/>
        <v>65.384615384615387</v>
      </c>
      <c r="M23" s="6">
        <f t="shared" si="0"/>
        <v>15.938534013796199</v>
      </c>
    </row>
    <row r="24" spans="1:13" x14ac:dyDescent="0.25">
      <c r="A24" s="2">
        <v>9058</v>
      </c>
      <c r="B24" s="3">
        <v>2.9043000000000001E-8</v>
      </c>
      <c r="C24" s="3">
        <v>1.7767000000000001E-6</v>
      </c>
      <c r="D24" s="2">
        <v>17</v>
      </c>
      <c r="E24" s="2">
        <v>2918</v>
      </c>
      <c r="F24" s="2">
        <v>26</v>
      </c>
      <c r="G24" s="2">
        <v>17831</v>
      </c>
      <c r="H24" s="2" t="s">
        <v>392</v>
      </c>
      <c r="I24" s="2" t="s">
        <v>635</v>
      </c>
      <c r="L24" s="6">
        <f t="shared" si="0"/>
        <v>65.384615384615387</v>
      </c>
      <c r="M24" s="6">
        <f t="shared" si="0"/>
        <v>16.364758005720375</v>
      </c>
    </row>
    <row r="25" spans="1:13" x14ac:dyDescent="0.25">
      <c r="A25" s="2">
        <v>6518</v>
      </c>
      <c r="B25" s="3">
        <v>3.0540000000000001E-8</v>
      </c>
      <c r="C25" s="3">
        <v>1.7767000000000001E-6</v>
      </c>
      <c r="D25" s="2">
        <v>9</v>
      </c>
      <c r="E25" s="2">
        <v>524</v>
      </c>
      <c r="F25" s="2">
        <v>26</v>
      </c>
      <c r="G25" s="2">
        <v>17831</v>
      </c>
      <c r="H25" s="2" t="s">
        <v>189</v>
      </c>
      <c r="I25" s="2" t="s">
        <v>616</v>
      </c>
      <c r="L25" s="6">
        <f t="shared" si="0"/>
        <v>34.615384615384613</v>
      </c>
      <c r="M25" s="6">
        <f t="shared" si="0"/>
        <v>2.9387022601087995</v>
      </c>
    </row>
    <row r="26" spans="1:13" x14ac:dyDescent="0.25">
      <c r="A26" s="2">
        <v>43604</v>
      </c>
      <c r="B26" s="3">
        <v>3.1044999999999998E-8</v>
      </c>
      <c r="C26" s="3">
        <v>1.7767000000000001E-6</v>
      </c>
      <c r="D26" s="2">
        <v>9</v>
      </c>
      <c r="E26" s="2">
        <v>525</v>
      </c>
      <c r="F26" s="2">
        <v>26</v>
      </c>
      <c r="G26" s="2">
        <v>17831</v>
      </c>
      <c r="H26" s="2" t="s">
        <v>297</v>
      </c>
      <c r="I26" s="2" t="s">
        <v>616</v>
      </c>
      <c r="L26" s="6">
        <f t="shared" si="0"/>
        <v>34.615384615384613</v>
      </c>
      <c r="M26" s="6">
        <f t="shared" si="0"/>
        <v>2.9443104705288543</v>
      </c>
    </row>
    <row r="27" spans="1:13" x14ac:dyDescent="0.25">
      <c r="A27" s="2">
        <v>43436</v>
      </c>
      <c r="B27" s="3">
        <v>3.6121000000000003E-8</v>
      </c>
      <c r="C27" s="3">
        <v>1.8393999999999999E-6</v>
      </c>
      <c r="D27" s="2">
        <v>11</v>
      </c>
      <c r="E27" s="2">
        <v>955</v>
      </c>
      <c r="F27" s="2">
        <v>26</v>
      </c>
      <c r="G27" s="2">
        <v>17831</v>
      </c>
      <c r="H27" s="2" t="s">
        <v>407</v>
      </c>
      <c r="I27" s="2" t="s">
        <v>633</v>
      </c>
      <c r="L27" s="6">
        <f t="shared" si="0"/>
        <v>42.307692307692307</v>
      </c>
      <c r="M27" s="6">
        <f t="shared" si="0"/>
        <v>5.3558409511524872</v>
      </c>
    </row>
    <row r="28" spans="1:13" x14ac:dyDescent="0.25">
      <c r="A28" s="2">
        <v>34641</v>
      </c>
      <c r="B28" s="3">
        <v>3.7084000000000003E-8</v>
      </c>
      <c r="C28" s="3">
        <v>1.8393999999999999E-6</v>
      </c>
      <c r="D28" s="2">
        <v>18</v>
      </c>
      <c r="E28" s="2">
        <v>3416</v>
      </c>
      <c r="F28" s="2">
        <v>26</v>
      </c>
      <c r="G28" s="2">
        <v>17831</v>
      </c>
      <c r="H28" s="2" t="s">
        <v>380</v>
      </c>
      <c r="I28" s="2" t="s">
        <v>634</v>
      </c>
      <c r="L28" s="6">
        <f t="shared" si="0"/>
        <v>69.230769230769226</v>
      </c>
      <c r="M28" s="6">
        <f t="shared" si="0"/>
        <v>19.157646794907745</v>
      </c>
    </row>
    <row r="29" spans="1:13" x14ac:dyDescent="0.25">
      <c r="A29" s="2">
        <v>6082</v>
      </c>
      <c r="B29" s="3">
        <v>4.517E-8</v>
      </c>
      <c r="C29" s="3">
        <v>2.1003999999999998E-6</v>
      </c>
      <c r="D29" s="2">
        <v>11</v>
      </c>
      <c r="E29" s="2">
        <v>976</v>
      </c>
      <c r="F29" s="2">
        <v>26</v>
      </c>
      <c r="G29" s="2">
        <v>17831</v>
      </c>
      <c r="H29" s="2" t="s">
        <v>404</v>
      </c>
      <c r="I29" s="2" t="s">
        <v>633</v>
      </c>
      <c r="L29" s="6">
        <f t="shared" si="0"/>
        <v>42.307692307692307</v>
      </c>
      <c r="M29" s="6">
        <f t="shared" si="0"/>
        <v>5.4736133699736413</v>
      </c>
    </row>
    <row r="30" spans="1:13" x14ac:dyDescent="0.25">
      <c r="A30" s="2">
        <v>8152</v>
      </c>
      <c r="B30" s="3">
        <v>8.7162999999999998E-8</v>
      </c>
      <c r="C30" s="3">
        <v>3.8145999999999999E-6</v>
      </c>
      <c r="D30" s="2">
        <v>25</v>
      </c>
      <c r="E30" s="2">
        <v>8374</v>
      </c>
      <c r="F30" s="2">
        <v>26</v>
      </c>
      <c r="G30" s="2">
        <v>17831</v>
      </c>
      <c r="H30" s="2" t="s">
        <v>400</v>
      </c>
      <c r="I30" s="2" t="s">
        <v>632</v>
      </c>
      <c r="L30" s="6">
        <f t="shared" si="0"/>
        <v>96.15384615384616</v>
      </c>
      <c r="M30" s="6">
        <f t="shared" si="0"/>
        <v>46.963154057540244</v>
      </c>
    </row>
    <row r="31" spans="1:13" x14ac:dyDescent="0.25">
      <c r="A31" s="2">
        <v>16070</v>
      </c>
      <c r="B31" s="3">
        <v>1.2821000000000001E-7</v>
      </c>
      <c r="C31" s="3">
        <v>5.2992E-6</v>
      </c>
      <c r="D31" s="2">
        <v>13</v>
      </c>
      <c r="E31" s="2">
        <v>1666</v>
      </c>
      <c r="F31" s="2">
        <v>26</v>
      </c>
      <c r="G31" s="2">
        <v>17831</v>
      </c>
      <c r="H31" s="2" t="s">
        <v>631</v>
      </c>
      <c r="I31" s="2" t="s">
        <v>630</v>
      </c>
      <c r="L31" s="6">
        <f t="shared" ref="L31:M94" si="1">D31/F31*100</f>
        <v>50</v>
      </c>
      <c r="M31" s="6">
        <f t="shared" si="1"/>
        <v>9.343278559811564</v>
      </c>
    </row>
    <row r="32" spans="1:13" x14ac:dyDescent="0.25">
      <c r="A32" s="2">
        <v>19752</v>
      </c>
      <c r="B32" s="3">
        <v>1.7524E-7</v>
      </c>
      <c r="C32" s="3">
        <v>6.8618000000000001E-6</v>
      </c>
      <c r="D32" s="2">
        <v>10</v>
      </c>
      <c r="E32" s="2">
        <v>863</v>
      </c>
      <c r="F32" s="2">
        <v>26</v>
      </c>
      <c r="G32" s="2">
        <v>17831</v>
      </c>
      <c r="H32" s="2" t="s">
        <v>406</v>
      </c>
      <c r="I32" s="2" t="s">
        <v>629</v>
      </c>
      <c r="L32" s="6">
        <f t="shared" si="1"/>
        <v>38.461538461538467</v>
      </c>
      <c r="M32" s="6">
        <f t="shared" si="1"/>
        <v>4.8398855925074304</v>
      </c>
    </row>
    <row r="33" spans="1:13" x14ac:dyDescent="0.25">
      <c r="A33" s="2">
        <v>6614</v>
      </c>
      <c r="B33" s="3">
        <v>2.4490999999999999E-7</v>
      </c>
      <c r="C33" s="3">
        <v>9.1105000000000003E-6</v>
      </c>
      <c r="D33" s="2">
        <v>5</v>
      </c>
      <c r="E33" s="2">
        <v>96</v>
      </c>
      <c r="F33" s="2">
        <v>26</v>
      </c>
      <c r="G33" s="2">
        <v>17831</v>
      </c>
      <c r="H33" s="2" t="s">
        <v>628</v>
      </c>
      <c r="I33" s="2" t="s">
        <v>452</v>
      </c>
      <c r="L33" s="6">
        <f t="shared" si="1"/>
        <v>19.230769230769234</v>
      </c>
      <c r="M33" s="6">
        <f t="shared" si="1"/>
        <v>0.53838820032527623</v>
      </c>
    </row>
    <row r="34" spans="1:13" x14ac:dyDescent="0.25">
      <c r="A34" s="2">
        <v>956</v>
      </c>
      <c r="B34" s="3">
        <v>2.9485999999999998E-7</v>
      </c>
      <c r="C34" s="3">
        <v>1.0446E-5</v>
      </c>
      <c r="D34" s="2">
        <v>6</v>
      </c>
      <c r="E34" s="2">
        <v>194</v>
      </c>
      <c r="F34" s="2">
        <v>26</v>
      </c>
      <c r="G34" s="2">
        <v>17831</v>
      </c>
      <c r="H34" s="2" t="s">
        <v>627</v>
      </c>
      <c r="I34" s="2" t="s">
        <v>590</v>
      </c>
      <c r="L34" s="6">
        <f t="shared" si="1"/>
        <v>23.076923076923077</v>
      </c>
      <c r="M34" s="6">
        <f t="shared" si="1"/>
        <v>1.0879928214906622</v>
      </c>
    </row>
    <row r="35" spans="1:13" x14ac:dyDescent="0.25">
      <c r="A35" s="2">
        <v>6613</v>
      </c>
      <c r="B35" s="3">
        <v>3.1581000000000002E-7</v>
      </c>
      <c r="C35" s="3">
        <v>1.0679999999999999E-5</v>
      </c>
      <c r="D35" s="2">
        <v>5</v>
      </c>
      <c r="E35" s="2">
        <v>101</v>
      </c>
      <c r="F35" s="2">
        <v>26</v>
      </c>
      <c r="G35" s="2">
        <v>17831</v>
      </c>
      <c r="H35" s="2" t="s">
        <v>626</v>
      </c>
      <c r="I35" s="2" t="s">
        <v>452</v>
      </c>
      <c r="L35" s="6">
        <f t="shared" si="1"/>
        <v>19.230769230769234</v>
      </c>
      <c r="M35" s="6">
        <f t="shared" si="1"/>
        <v>0.56642925242555098</v>
      </c>
    </row>
    <row r="36" spans="1:13" x14ac:dyDescent="0.25">
      <c r="A36" s="2">
        <v>45047</v>
      </c>
      <c r="B36" s="3">
        <v>4.8368E-7</v>
      </c>
      <c r="C36" s="3">
        <v>1.5645999999999999E-5</v>
      </c>
      <c r="D36" s="2">
        <v>5</v>
      </c>
      <c r="E36" s="2">
        <v>110</v>
      </c>
      <c r="F36" s="2">
        <v>26</v>
      </c>
      <c r="G36" s="2">
        <v>17831</v>
      </c>
      <c r="H36" s="2" t="s">
        <v>625</v>
      </c>
      <c r="I36" s="2" t="s">
        <v>452</v>
      </c>
      <c r="L36" s="6">
        <f t="shared" si="1"/>
        <v>19.230769230769234</v>
      </c>
      <c r="M36" s="6">
        <f t="shared" si="1"/>
        <v>0.61690314620604569</v>
      </c>
    </row>
    <row r="37" spans="1:13" x14ac:dyDescent="0.25">
      <c r="A37" s="2">
        <v>6402</v>
      </c>
      <c r="B37" s="3">
        <v>5.1066999999999995E-7</v>
      </c>
      <c r="C37" s="3">
        <v>1.5831000000000001E-5</v>
      </c>
      <c r="D37" s="2">
        <v>6</v>
      </c>
      <c r="E37" s="2">
        <v>213</v>
      </c>
      <c r="F37" s="2">
        <v>26</v>
      </c>
      <c r="G37" s="2">
        <v>17831</v>
      </c>
      <c r="H37" s="2" t="s">
        <v>624</v>
      </c>
      <c r="I37" s="2" t="s">
        <v>590</v>
      </c>
      <c r="L37" s="6">
        <f t="shared" si="1"/>
        <v>23.076923076923077</v>
      </c>
      <c r="M37" s="6">
        <f t="shared" si="1"/>
        <v>1.1945488194717067</v>
      </c>
    </row>
    <row r="38" spans="1:13" x14ac:dyDescent="0.25">
      <c r="A38" s="2">
        <v>6418</v>
      </c>
      <c r="B38" s="3">
        <v>5.5585000000000004E-7</v>
      </c>
      <c r="C38" s="3">
        <v>1.5923999999999999E-5</v>
      </c>
      <c r="D38" s="2">
        <v>4</v>
      </c>
      <c r="E38" s="2">
        <v>46</v>
      </c>
      <c r="F38" s="2">
        <v>26</v>
      </c>
      <c r="G38" s="2">
        <v>17831</v>
      </c>
      <c r="H38" s="2" t="s">
        <v>257</v>
      </c>
      <c r="I38" s="2" t="s">
        <v>618</v>
      </c>
      <c r="L38" s="6">
        <f t="shared" si="1"/>
        <v>15.384615384615385</v>
      </c>
      <c r="M38" s="6">
        <f t="shared" si="1"/>
        <v>0.25797767932252819</v>
      </c>
    </row>
    <row r="39" spans="1:13" x14ac:dyDescent="0.25">
      <c r="A39" s="2">
        <v>19083</v>
      </c>
      <c r="B39" s="3">
        <v>5.7787000000000003E-7</v>
      </c>
      <c r="C39" s="3">
        <v>1.5923999999999999E-5</v>
      </c>
      <c r="D39" s="2">
        <v>5</v>
      </c>
      <c r="E39" s="2">
        <v>114</v>
      </c>
      <c r="F39" s="2">
        <v>26</v>
      </c>
      <c r="G39" s="2">
        <v>17831</v>
      </c>
      <c r="H39" s="2" t="s">
        <v>623</v>
      </c>
      <c r="I39" s="2" t="s">
        <v>452</v>
      </c>
      <c r="L39" s="6">
        <f t="shared" si="1"/>
        <v>19.230769230769234</v>
      </c>
      <c r="M39" s="6">
        <f t="shared" si="1"/>
        <v>0.63933598788626544</v>
      </c>
    </row>
    <row r="40" spans="1:13" x14ac:dyDescent="0.25">
      <c r="A40" s="2">
        <v>72599</v>
      </c>
      <c r="B40" s="3">
        <v>5.7787000000000003E-7</v>
      </c>
      <c r="C40" s="3">
        <v>1.5923999999999999E-5</v>
      </c>
      <c r="D40" s="2">
        <v>5</v>
      </c>
      <c r="E40" s="2">
        <v>114</v>
      </c>
      <c r="F40" s="2">
        <v>26</v>
      </c>
      <c r="G40" s="2">
        <v>17831</v>
      </c>
      <c r="H40" s="2" t="s">
        <v>622</v>
      </c>
      <c r="I40" s="2" t="s">
        <v>452</v>
      </c>
      <c r="L40" s="6">
        <f t="shared" si="1"/>
        <v>19.230769230769234</v>
      </c>
      <c r="M40" s="6">
        <f t="shared" si="1"/>
        <v>0.63933598788626544</v>
      </c>
    </row>
    <row r="41" spans="1:13" x14ac:dyDescent="0.25">
      <c r="A41" s="2">
        <v>90304</v>
      </c>
      <c r="B41" s="3">
        <v>6.0859000000000003E-7</v>
      </c>
      <c r="C41" s="3">
        <v>1.6171000000000002E-5</v>
      </c>
      <c r="D41" s="2">
        <v>14</v>
      </c>
      <c r="E41" s="2">
        <v>2270</v>
      </c>
      <c r="F41" s="2">
        <v>26</v>
      </c>
      <c r="G41" s="2">
        <v>17831</v>
      </c>
      <c r="H41" s="2" t="s">
        <v>621</v>
      </c>
      <c r="I41" s="2" t="s">
        <v>620</v>
      </c>
      <c r="L41" s="6">
        <f t="shared" si="1"/>
        <v>53.846153846153847</v>
      </c>
      <c r="M41" s="6">
        <f t="shared" si="1"/>
        <v>12.730637653524759</v>
      </c>
    </row>
    <row r="42" spans="1:13" x14ac:dyDescent="0.25">
      <c r="A42" s="2">
        <v>184</v>
      </c>
      <c r="B42" s="3">
        <v>6.8601000000000004E-7</v>
      </c>
      <c r="C42" s="3">
        <v>1.7600000000000001E-5</v>
      </c>
      <c r="D42" s="2">
        <v>5</v>
      </c>
      <c r="E42" s="2">
        <v>118</v>
      </c>
      <c r="F42" s="2">
        <v>26</v>
      </c>
      <c r="G42" s="2">
        <v>17831</v>
      </c>
      <c r="H42" s="2" t="s">
        <v>619</v>
      </c>
      <c r="I42" s="2" t="s">
        <v>452</v>
      </c>
      <c r="L42" s="6">
        <f t="shared" si="1"/>
        <v>19.230769230769234</v>
      </c>
      <c r="M42" s="6">
        <f t="shared" si="1"/>
        <v>0.66176882956648542</v>
      </c>
    </row>
    <row r="43" spans="1:13" x14ac:dyDescent="0.25">
      <c r="A43" s="2">
        <v>43039</v>
      </c>
      <c r="B43" s="3">
        <v>7.1956999999999998E-7</v>
      </c>
      <c r="C43" s="3">
        <v>1.7844999999999999E-5</v>
      </c>
      <c r="D43" s="2">
        <v>4</v>
      </c>
      <c r="E43" s="2">
        <v>49</v>
      </c>
      <c r="F43" s="2">
        <v>26</v>
      </c>
      <c r="G43" s="2">
        <v>17831</v>
      </c>
      <c r="H43" s="2" t="s">
        <v>253</v>
      </c>
      <c r="I43" s="2" t="s">
        <v>618</v>
      </c>
      <c r="L43" s="6">
        <f t="shared" si="1"/>
        <v>15.384615384615385</v>
      </c>
      <c r="M43" s="6">
        <f t="shared" si="1"/>
        <v>0.27480231058269305</v>
      </c>
    </row>
    <row r="44" spans="1:13" x14ac:dyDescent="0.25">
      <c r="A44" s="2">
        <v>43038</v>
      </c>
      <c r="B44" s="3">
        <v>7.8136999999999996E-7</v>
      </c>
      <c r="C44" s="3">
        <v>1.8753000000000002E-5</v>
      </c>
      <c r="D44" s="2">
        <v>4</v>
      </c>
      <c r="E44" s="2">
        <v>50</v>
      </c>
      <c r="F44" s="2">
        <v>26</v>
      </c>
      <c r="G44" s="2">
        <v>17831</v>
      </c>
      <c r="H44" s="2" t="s">
        <v>252</v>
      </c>
      <c r="I44" s="2" t="s">
        <v>618</v>
      </c>
      <c r="L44" s="6">
        <f t="shared" si="1"/>
        <v>15.384615384615385</v>
      </c>
      <c r="M44" s="6">
        <f t="shared" si="1"/>
        <v>0.28041052100274799</v>
      </c>
    </row>
    <row r="45" spans="1:13" x14ac:dyDescent="0.25">
      <c r="A45" s="2">
        <v>44249</v>
      </c>
      <c r="B45" s="3">
        <v>8.5397000000000002E-7</v>
      </c>
      <c r="C45" s="3">
        <v>1.9854999999999999E-5</v>
      </c>
      <c r="D45" s="2">
        <v>15</v>
      </c>
      <c r="E45" s="2">
        <v>2738</v>
      </c>
      <c r="F45" s="2">
        <v>26</v>
      </c>
      <c r="G45" s="2">
        <v>17831</v>
      </c>
      <c r="H45" s="2" t="s">
        <v>364</v>
      </c>
      <c r="I45" s="2" t="s">
        <v>617</v>
      </c>
      <c r="L45" s="6">
        <f t="shared" si="1"/>
        <v>57.692307692307686</v>
      </c>
      <c r="M45" s="6">
        <f t="shared" si="1"/>
        <v>15.355280130110483</v>
      </c>
    </row>
    <row r="46" spans="1:13" x14ac:dyDescent="0.25">
      <c r="A46" s="2">
        <v>43603</v>
      </c>
      <c r="B46" s="3">
        <v>9.3338000000000001E-7</v>
      </c>
      <c r="C46" s="3">
        <v>2.1043000000000002E-5</v>
      </c>
      <c r="D46" s="2">
        <v>9</v>
      </c>
      <c r="E46" s="2">
        <v>784</v>
      </c>
      <c r="F46" s="2">
        <v>26</v>
      </c>
      <c r="G46" s="2">
        <v>17831</v>
      </c>
      <c r="H46" s="2" t="s">
        <v>307</v>
      </c>
      <c r="I46" s="2" t="s">
        <v>616</v>
      </c>
      <c r="L46" s="6">
        <f t="shared" si="1"/>
        <v>34.615384615384613</v>
      </c>
      <c r="M46" s="6">
        <f t="shared" si="1"/>
        <v>4.3968369693230889</v>
      </c>
    </row>
    <row r="47" spans="1:13" x14ac:dyDescent="0.25">
      <c r="A47" s="2">
        <v>44271</v>
      </c>
      <c r="B47" s="3">
        <v>9.6589999999999993E-7</v>
      </c>
      <c r="C47" s="3">
        <v>2.1135999999999999E-5</v>
      </c>
      <c r="D47" s="2">
        <v>12</v>
      </c>
      <c r="E47" s="2">
        <v>1635</v>
      </c>
      <c r="F47" s="2">
        <v>26</v>
      </c>
      <c r="G47" s="2">
        <v>17831</v>
      </c>
      <c r="H47" s="2" t="s">
        <v>371</v>
      </c>
      <c r="I47" s="2" t="s">
        <v>615</v>
      </c>
      <c r="L47" s="6">
        <f t="shared" si="1"/>
        <v>46.153846153846153</v>
      </c>
      <c r="M47" s="6">
        <f t="shared" si="1"/>
        <v>9.1694240367898594</v>
      </c>
    </row>
    <row r="48" spans="1:13" x14ac:dyDescent="0.25">
      <c r="A48" s="2">
        <v>44238</v>
      </c>
      <c r="B48" s="3">
        <v>1.0564E-6</v>
      </c>
      <c r="C48" s="3">
        <v>2.2456E-5</v>
      </c>
      <c r="D48" s="2">
        <v>23</v>
      </c>
      <c r="E48" s="2">
        <v>7449</v>
      </c>
      <c r="F48" s="2">
        <v>26</v>
      </c>
      <c r="G48" s="2">
        <v>17831</v>
      </c>
      <c r="H48" s="2" t="s">
        <v>338</v>
      </c>
      <c r="I48" s="2" t="s">
        <v>614</v>
      </c>
      <c r="L48" s="6">
        <f t="shared" si="1"/>
        <v>88.461538461538453</v>
      </c>
      <c r="M48" s="6">
        <f t="shared" si="1"/>
        <v>41.775559418989403</v>
      </c>
    </row>
    <row r="49" spans="1:13" x14ac:dyDescent="0.25">
      <c r="A49" s="2">
        <v>19080</v>
      </c>
      <c r="B49" s="3">
        <v>1.1519999999999999E-6</v>
      </c>
      <c r="C49" s="3">
        <v>2.3808999999999999E-5</v>
      </c>
      <c r="D49" s="2">
        <v>5</v>
      </c>
      <c r="E49" s="2">
        <v>131</v>
      </c>
      <c r="F49" s="2">
        <v>26</v>
      </c>
      <c r="G49" s="2">
        <v>17831</v>
      </c>
      <c r="H49" s="2" t="s">
        <v>613</v>
      </c>
      <c r="I49" s="2" t="s">
        <v>452</v>
      </c>
      <c r="L49" s="6">
        <f t="shared" si="1"/>
        <v>19.230769230769234</v>
      </c>
      <c r="M49" s="6">
        <f t="shared" si="1"/>
        <v>0.73467556502719988</v>
      </c>
    </row>
    <row r="50" spans="1:13" x14ac:dyDescent="0.25">
      <c r="A50" s="2">
        <v>6401</v>
      </c>
      <c r="B50" s="3">
        <v>1.2422999999999999E-6</v>
      </c>
      <c r="C50" s="3">
        <v>2.4981E-5</v>
      </c>
      <c r="D50" s="2">
        <v>6</v>
      </c>
      <c r="E50" s="2">
        <v>248</v>
      </c>
      <c r="F50" s="2">
        <v>26</v>
      </c>
      <c r="G50" s="2">
        <v>17831</v>
      </c>
      <c r="H50" s="2" t="s">
        <v>612</v>
      </c>
      <c r="I50" s="2" t="s">
        <v>590</v>
      </c>
      <c r="L50" s="6">
        <f t="shared" si="1"/>
        <v>23.076923076923077</v>
      </c>
      <c r="M50" s="6">
        <f t="shared" si="1"/>
        <v>1.3908361841736301</v>
      </c>
    </row>
    <row r="51" spans="1:13" x14ac:dyDescent="0.25">
      <c r="A51" s="2">
        <v>70972</v>
      </c>
      <c r="B51" s="3">
        <v>1.4376E-6</v>
      </c>
      <c r="C51" s="3">
        <v>2.7818999999999999E-5</v>
      </c>
      <c r="D51" s="2">
        <v>5</v>
      </c>
      <c r="E51" s="2">
        <v>137</v>
      </c>
      <c r="F51" s="2">
        <v>26</v>
      </c>
      <c r="G51" s="2">
        <v>17831</v>
      </c>
      <c r="H51" s="2" t="s">
        <v>611</v>
      </c>
      <c r="I51" s="2" t="s">
        <v>452</v>
      </c>
      <c r="L51" s="6">
        <f t="shared" si="1"/>
        <v>19.230769230769234</v>
      </c>
      <c r="M51" s="6">
        <f t="shared" si="1"/>
        <v>0.76832482754752951</v>
      </c>
    </row>
    <row r="52" spans="1:13" x14ac:dyDescent="0.25">
      <c r="A52" s="2">
        <v>44281</v>
      </c>
      <c r="B52" s="3">
        <v>1.4583000000000001E-6</v>
      </c>
      <c r="C52" s="3">
        <v>2.7818999999999999E-5</v>
      </c>
      <c r="D52" s="2">
        <v>12</v>
      </c>
      <c r="E52" s="2">
        <v>1699</v>
      </c>
      <c r="F52" s="2">
        <v>26</v>
      </c>
      <c r="G52" s="2">
        <v>17831</v>
      </c>
      <c r="H52" s="2" t="s">
        <v>409</v>
      </c>
      <c r="I52" s="2" t="s">
        <v>610</v>
      </c>
      <c r="L52" s="6">
        <f t="shared" si="1"/>
        <v>46.153846153846153</v>
      </c>
      <c r="M52" s="6">
        <f t="shared" si="1"/>
        <v>9.5283495036733772</v>
      </c>
    </row>
    <row r="53" spans="1:13" x14ac:dyDescent="0.25">
      <c r="A53" s="2">
        <v>6413</v>
      </c>
      <c r="B53" s="3">
        <v>1.657E-6</v>
      </c>
      <c r="C53" s="3">
        <v>3.0821000000000002E-5</v>
      </c>
      <c r="D53" s="2">
        <v>5</v>
      </c>
      <c r="E53" s="2">
        <v>141</v>
      </c>
      <c r="F53" s="2">
        <v>26</v>
      </c>
      <c r="G53" s="2">
        <v>17831</v>
      </c>
      <c r="H53" s="2" t="s">
        <v>609</v>
      </c>
      <c r="I53" s="2" t="s">
        <v>452</v>
      </c>
      <c r="L53" s="6">
        <f t="shared" si="1"/>
        <v>19.230769230769234</v>
      </c>
      <c r="M53" s="6">
        <f t="shared" si="1"/>
        <v>0.79075766922774937</v>
      </c>
    </row>
    <row r="54" spans="1:13" x14ac:dyDescent="0.25">
      <c r="A54" s="2">
        <v>6807</v>
      </c>
      <c r="B54" s="3">
        <v>2.3999000000000001E-6</v>
      </c>
      <c r="C54" s="3">
        <v>4.3548999999999999E-5</v>
      </c>
      <c r="D54" s="2">
        <v>22</v>
      </c>
      <c r="E54" s="2">
        <v>6969</v>
      </c>
      <c r="F54" s="2">
        <v>26</v>
      </c>
      <c r="G54" s="2">
        <v>17831</v>
      </c>
      <c r="H54" s="2" t="s">
        <v>343</v>
      </c>
      <c r="I54" s="2" t="s">
        <v>608</v>
      </c>
      <c r="L54" s="6">
        <f t="shared" si="1"/>
        <v>84.615384615384613</v>
      </c>
      <c r="M54" s="6">
        <f t="shared" si="1"/>
        <v>39.08361841736302</v>
      </c>
    </row>
    <row r="55" spans="1:13" x14ac:dyDescent="0.25">
      <c r="A55" s="2">
        <v>6612</v>
      </c>
      <c r="B55" s="3">
        <v>3.1821E-6</v>
      </c>
      <c r="C55" s="3">
        <v>5.6369000000000002E-5</v>
      </c>
      <c r="D55" s="2">
        <v>5</v>
      </c>
      <c r="E55" s="2">
        <v>161</v>
      </c>
      <c r="F55" s="2">
        <v>26</v>
      </c>
      <c r="G55" s="2">
        <v>17831</v>
      </c>
      <c r="H55" s="2" t="s">
        <v>607</v>
      </c>
      <c r="I55" s="2" t="s">
        <v>452</v>
      </c>
      <c r="L55" s="6">
        <f t="shared" si="1"/>
        <v>19.230769230769234</v>
      </c>
      <c r="M55" s="6">
        <f t="shared" si="1"/>
        <v>0.90292187762884868</v>
      </c>
    </row>
    <row r="56" spans="1:13" x14ac:dyDescent="0.25">
      <c r="A56" s="2">
        <v>16071</v>
      </c>
      <c r="B56" s="3">
        <v>4.1041000000000002E-6</v>
      </c>
      <c r="C56" s="3">
        <v>7.1011000000000002E-5</v>
      </c>
      <c r="D56" s="2">
        <v>8</v>
      </c>
      <c r="E56" s="2">
        <v>691</v>
      </c>
      <c r="F56" s="2">
        <v>26</v>
      </c>
      <c r="G56" s="2">
        <v>17831</v>
      </c>
      <c r="H56" s="2" t="s">
        <v>606</v>
      </c>
      <c r="I56" s="2" t="s">
        <v>605</v>
      </c>
      <c r="L56" s="6">
        <f t="shared" si="1"/>
        <v>30.76923076923077</v>
      </c>
      <c r="M56" s="6">
        <f t="shared" si="1"/>
        <v>3.8752734002579774</v>
      </c>
    </row>
    <row r="57" spans="1:13" x14ac:dyDescent="0.25">
      <c r="A57" s="2">
        <v>6424</v>
      </c>
      <c r="B57" s="3">
        <v>6.1279999999999996E-6</v>
      </c>
      <c r="C57" s="3">
        <v>9.9112999999999998E-5</v>
      </c>
      <c r="D57" s="2">
        <v>2</v>
      </c>
      <c r="E57" s="2">
        <v>3</v>
      </c>
      <c r="F57" s="2">
        <v>26</v>
      </c>
      <c r="G57" s="2">
        <v>17831</v>
      </c>
      <c r="H57" s="2" t="s">
        <v>28</v>
      </c>
      <c r="I57" s="2" t="s">
        <v>471</v>
      </c>
      <c r="L57" s="6">
        <f t="shared" si="1"/>
        <v>7.6923076923076925</v>
      </c>
      <c r="M57" s="6">
        <f t="shared" si="1"/>
        <v>1.6824631260164882E-2</v>
      </c>
    </row>
    <row r="58" spans="1:13" x14ac:dyDescent="0.25">
      <c r="A58" s="2">
        <v>6433</v>
      </c>
      <c r="B58" s="3">
        <v>6.1279999999999996E-6</v>
      </c>
      <c r="C58" s="3">
        <v>9.9112999999999998E-5</v>
      </c>
      <c r="D58" s="2">
        <v>2</v>
      </c>
      <c r="E58" s="2">
        <v>3</v>
      </c>
      <c r="F58" s="2">
        <v>26</v>
      </c>
      <c r="G58" s="2">
        <v>17831</v>
      </c>
      <c r="H58" s="2" t="s">
        <v>25</v>
      </c>
      <c r="I58" s="2" t="s">
        <v>471</v>
      </c>
      <c r="L58" s="6">
        <f t="shared" si="1"/>
        <v>7.6923076923076925</v>
      </c>
      <c r="M58" s="6">
        <f t="shared" si="1"/>
        <v>1.6824631260164882E-2</v>
      </c>
    </row>
    <row r="59" spans="1:13" x14ac:dyDescent="0.25">
      <c r="A59" s="2">
        <v>6059</v>
      </c>
      <c r="B59" s="3">
        <v>6.1279999999999996E-6</v>
      </c>
      <c r="C59" s="3">
        <v>9.9112999999999998E-5</v>
      </c>
      <c r="D59" s="2">
        <v>2</v>
      </c>
      <c r="E59" s="2">
        <v>3</v>
      </c>
      <c r="F59" s="2">
        <v>26</v>
      </c>
      <c r="G59" s="2">
        <v>17831</v>
      </c>
      <c r="H59" s="2" t="s">
        <v>604</v>
      </c>
      <c r="I59" s="2" t="s">
        <v>466</v>
      </c>
      <c r="L59" s="6">
        <f t="shared" si="1"/>
        <v>7.6923076923076925</v>
      </c>
      <c r="M59" s="6">
        <f t="shared" si="1"/>
        <v>1.6824631260164882E-2</v>
      </c>
    </row>
    <row r="60" spans="1:13" x14ac:dyDescent="0.25">
      <c r="A60" s="2">
        <v>6399</v>
      </c>
      <c r="B60" s="3">
        <v>6.6143000000000004E-6</v>
      </c>
      <c r="C60" s="3">
        <v>1.047E-4</v>
      </c>
      <c r="D60" s="2">
        <v>5</v>
      </c>
      <c r="E60" s="2">
        <v>187</v>
      </c>
      <c r="F60" s="2">
        <v>26</v>
      </c>
      <c r="G60" s="2">
        <v>17831</v>
      </c>
      <c r="H60" s="2" t="s">
        <v>85</v>
      </c>
      <c r="I60" s="2" t="s">
        <v>603</v>
      </c>
      <c r="L60" s="6">
        <f t="shared" si="1"/>
        <v>19.230769230769234</v>
      </c>
      <c r="M60" s="6">
        <f t="shared" si="1"/>
        <v>1.0487353485502777</v>
      </c>
    </row>
    <row r="61" spans="1:13" x14ac:dyDescent="0.25">
      <c r="A61" s="2">
        <v>10467</v>
      </c>
      <c r="B61" s="3">
        <v>8.1349999999999992E-6</v>
      </c>
      <c r="C61" s="3">
        <v>1.2609000000000001E-4</v>
      </c>
      <c r="D61" s="2">
        <v>12</v>
      </c>
      <c r="E61" s="2">
        <v>1999</v>
      </c>
      <c r="F61" s="2">
        <v>26</v>
      </c>
      <c r="G61" s="2">
        <v>17831</v>
      </c>
      <c r="H61" s="2" t="s">
        <v>602</v>
      </c>
      <c r="I61" s="2" t="s">
        <v>601</v>
      </c>
      <c r="L61" s="6">
        <f t="shared" si="1"/>
        <v>46.153846153846153</v>
      </c>
      <c r="M61" s="6">
        <f t="shared" si="1"/>
        <v>11.210812629689865</v>
      </c>
    </row>
    <row r="62" spans="1:13" x14ac:dyDescent="0.25">
      <c r="A62" s="2">
        <v>34645</v>
      </c>
      <c r="B62" s="3">
        <v>1.0434E-5</v>
      </c>
      <c r="C62" s="3">
        <v>1.5843000000000001E-4</v>
      </c>
      <c r="D62" s="2">
        <v>11</v>
      </c>
      <c r="E62" s="2">
        <v>1684</v>
      </c>
      <c r="F62" s="2">
        <v>26</v>
      </c>
      <c r="G62" s="2">
        <v>17831</v>
      </c>
      <c r="H62" s="2" t="s">
        <v>600</v>
      </c>
      <c r="I62" s="2" t="s">
        <v>597</v>
      </c>
      <c r="L62" s="6">
        <f t="shared" si="1"/>
        <v>42.307692307692307</v>
      </c>
      <c r="M62" s="6">
        <f t="shared" si="1"/>
        <v>9.4442263473725525</v>
      </c>
    </row>
    <row r="63" spans="1:13" x14ac:dyDescent="0.25">
      <c r="A63" s="2">
        <v>34655</v>
      </c>
      <c r="B63" s="3">
        <v>1.3403E-5</v>
      </c>
      <c r="C63" s="3">
        <v>1.9943000000000001E-4</v>
      </c>
      <c r="D63" s="2">
        <v>6</v>
      </c>
      <c r="E63" s="2">
        <v>375</v>
      </c>
      <c r="F63" s="2">
        <v>26</v>
      </c>
      <c r="G63" s="2">
        <v>17831</v>
      </c>
      <c r="H63" s="2" t="s">
        <v>599</v>
      </c>
      <c r="I63" s="2" t="s">
        <v>590</v>
      </c>
      <c r="L63" s="6">
        <f t="shared" si="1"/>
        <v>23.076923076923077</v>
      </c>
      <c r="M63" s="6">
        <f t="shared" si="1"/>
        <v>2.1030789075206102</v>
      </c>
    </row>
    <row r="64" spans="1:13" x14ac:dyDescent="0.25">
      <c r="A64" s="2">
        <v>9059</v>
      </c>
      <c r="B64" s="3">
        <v>1.4442E-5</v>
      </c>
      <c r="C64" s="3">
        <v>2.1006E-4</v>
      </c>
      <c r="D64" s="2">
        <v>11</v>
      </c>
      <c r="E64" s="2">
        <v>1742</v>
      </c>
      <c r="F64" s="2">
        <v>26</v>
      </c>
      <c r="G64" s="2">
        <v>17831</v>
      </c>
      <c r="H64" s="2" t="s">
        <v>598</v>
      </c>
      <c r="I64" s="2" t="s">
        <v>597</v>
      </c>
      <c r="L64" s="6">
        <f t="shared" si="1"/>
        <v>42.307692307692307</v>
      </c>
      <c r="M64" s="6">
        <f t="shared" si="1"/>
        <v>9.7695025517357408</v>
      </c>
    </row>
    <row r="65" spans="1:13" x14ac:dyDescent="0.25">
      <c r="A65" s="2">
        <v>1901575</v>
      </c>
      <c r="B65" s="3">
        <v>1.4681999999999999E-5</v>
      </c>
      <c r="C65" s="3">
        <v>2.1006E-4</v>
      </c>
      <c r="D65" s="2">
        <v>11</v>
      </c>
      <c r="E65" s="2">
        <v>1745</v>
      </c>
      <c r="F65" s="2">
        <v>26</v>
      </c>
      <c r="G65" s="2">
        <v>17831</v>
      </c>
      <c r="H65" s="2" t="s">
        <v>209</v>
      </c>
      <c r="I65" s="2" t="s">
        <v>584</v>
      </c>
      <c r="L65" s="6">
        <f t="shared" si="1"/>
        <v>42.307692307692307</v>
      </c>
      <c r="M65" s="6">
        <f t="shared" si="1"/>
        <v>9.7863271829959064</v>
      </c>
    </row>
    <row r="66" spans="1:13" x14ac:dyDescent="0.25">
      <c r="A66" s="2">
        <v>46700</v>
      </c>
      <c r="B66" s="3">
        <v>2.6471000000000001E-5</v>
      </c>
      <c r="C66" s="3">
        <v>3.6958E-4</v>
      </c>
      <c r="D66" s="2">
        <v>6</v>
      </c>
      <c r="E66" s="2">
        <v>423</v>
      </c>
      <c r="F66" s="2">
        <v>26</v>
      </c>
      <c r="G66" s="2">
        <v>17831</v>
      </c>
      <c r="H66" s="2" t="s">
        <v>118</v>
      </c>
      <c r="I66" s="2" t="s">
        <v>590</v>
      </c>
      <c r="L66" s="6">
        <f t="shared" si="1"/>
        <v>23.076923076923077</v>
      </c>
      <c r="M66" s="6">
        <f t="shared" si="1"/>
        <v>2.3722730076832481</v>
      </c>
    </row>
    <row r="67" spans="1:13" x14ac:dyDescent="0.25">
      <c r="A67" s="2">
        <v>44270</v>
      </c>
      <c r="B67" s="3">
        <v>2.6823999999999999E-5</v>
      </c>
      <c r="C67" s="3">
        <v>3.6958E-4</v>
      </c>
      <c r="D67" s="2">
        <v>6</v>
      </c>
      <c r="E67" s="2">
        <v>424</v>
      </c>
      <c r="F67" s="2">
        <v>26</v>
      </c>
      <c r="G67" s="2">
        <v>17831</v>
      </c>
      <c r="H67" s="2" t="s">
        <v>117</v>
      </c>
      <c r="I67" s="2" t="s">
        <v>590</v>
      </c>
      <c r="L67" s="6">
        <f t="shared" si="1"/>
        <v>23.076923076923077</v>
      </c>
      <c r="M67" s="6">
        <f t="shared" si="1"/>
        <v>2.3778812181033033</v>
      </c>
    </row>
    <row r="68" spans="1:13" x14ac:dyDescent="0.25">
      <c r="A68" s="2">
        <v>19439</v>
      </c>
      <c r="B68" s="3">
        <v>3.2607000000000001E-5</v>
      </c>
      <c r="C68" s="3">
        <v>4.3938000000000001E-4</v>
      </c>
      <c r="D68" s="2">
        <v>6</v>
      </c>
      <c r="E68" s="2">
        <v>439</v>
      </c>
      <c r="F68" s="2">
        <v>26</v>
      </c>
      <c r="G68" s="2">
        <v>17831</v>
      </c>
      <c r="H68" s="2" t="s">
        <v>89</v>
      </c>
      <c r="I68" s="2" t="s">
        <v>590</v>
      </c>
      <c r="L68" s="6">
        <f t="shared" si="1"/>
        <v>23.076923076923077</v>
      </c>
      <c r="M68" s="6">
        <f t="shared" si="1"/>
        <v>2.4620043744041276</v>
      </c>
    </row>
    <row r="69" spans="1:13" x14ac:dyDescent="0.25">
      <c r="A69" s="2">
        <v>90150</v>
      </c>
      <c r="B69" s="3">
        <v>3.3071999999999998E-5</v>
      </c>
      <c r="C69" s="3">
        <v>4.3938000000000001E-4</v>
      </c>
      <c r="D69" s="2">
        <v>5</v>
      </c>
      <c r="E69" s="2">
        <v>261</v>
      </c>
      <c r="F69" s="2">
        <v>26</v>
      </c>
      <c r="G69" s="2">
        <v>17831</v>
      </c>
      <c r="H69" s="2" t="s">
        <v>596</v>
      </c>
      <c r="I69" s="2" t="s">
        <v>452</v>
      </c>
      <c r="L69" s="6">
        <f t="shared" si="1"/>
        <v>19.230769230769234</v>
      </c>
      <c r="M69" s="6">
        <f t="shared" si="1"/>
        <v>1.4637429196343448</v>
      </c>
    </row>
    <row r="70" spans="1:13" x14ac:dyDescent="0.25">
      <c r="A70" s="2">
        <v>17148</v>
      </c>
      <c r="B70" s="3">
        <v>4.0095999999999997E-5</v>
      </c>
      <c r="C70" s="3">
        <v>5.2335999999999995E-4</v>
      </c>
      <c r="D70" s="2">
        <v>4</v>
      </c>
      <c r="E70" s="2">
        <v>134</v>
      </c>
      <c r="F70" s="2">
        <v>26</v>
      </c>
      <c r="G70" s="2">
        <v>17831</v>
      </c>
      <c r="H70" s="2" t="s">
        <v>595</v>
      </c>
      <c r="I70" s="2" t="s">
        <v>586</v>
      </c>
      <c r="L70" s="6">
        <f t="shared" si="1"/>
        <v>15.384615384615385</v>
      </c>
      <c r="M70" s="6">
        <f t="shared" si="1"/>
        <v>0.75150019628736464</v>
      </c>
    </row>
    <row r="71" spans="1:13" x14ac:dyDescent="0.25">
      <c r="A71" s="2">
        <v>140212</v>
      </c>
      <c r="B71" s="3">
        <v>4.2741999999999998E-5</v>
      </c>
      <c r="C71" s="3">
        <v>5.4827999999999995E-4</v>
      </c>
      <c r="D71" s="2">
        <v>2</v>
      </c>
      <c r="E71" s="2">
        <v>7</v>
      </c>
      <c r="F71" s="2">
        <v>26</v>
      </c>
      <c r="G71" s="2">
        <v>17831</v>
      </c>
      <c r="H71" s="2" t="s">
        <v>594</v>
      </c>
      <c r="I71" s="2" t="s">
        <v>471</v>
      </c>
      <c r="L71" s="6">
        <f t="shared" si="1"/>
        <v>7.6923076923076925</v>
      </c>
      <c r="M71" s="6">
        <f t="shared" si="1"/>
        <v>3.9257472940384723E-2</v>
      </c>
    </row>
    <row r="72" spans="1:13" x14ac:dyDescent="0.25">
      <c r="A72" s="2">
        <v>34660</v>
      </c>
      <c r="B72" s="3">
        <v>4.8319000000000003E-5</v>
      </c>
      <c r="C72" s="3">
        <v>5.9334000000000003E-4</v>
      </c>
      <c r="D72" s="2">
        <v>6</v>
      </c>
      <c r="E72" s="2">
        <v>471</v>
      </c>
      <c r="F72" s="2">
        <v>26</v>
      </c>
      <c r="G72" s="2">
        <v>17831</v>
      </c>
      <c r="H72" s="2" t="s">
        <v>593</v>
      </c>
      <c r="I72" s="2" t="s">
        <v>592</v>
      </c>
      <c r="L72" s="6">
        <f t="shared" si="1"/>
        <v>23.076923076923077</v>
      </c>
      <c r="M72" s="6">
        <f t="shared" si="1"/>
        <v>2.6414671078458865</v>
      </c>
    </row>
    <row r="73" spans="1:13" x14ac:dyDescent="0.25">
      <c r="A73" s="2">
        <v>46031</v>
      </c>
      <c r="B73" s="3">
        <v>4.8498000000000002E-5</v>
      </c>
      <c r="C73" s="3">
        <v>5.9334000000000003E-4</v>
      </c>
      <c r="D73" s="2">
        <v>3</v>
      </c>
      <c r="E73" s="2">
        <v>49</v>
      </c>
      <c r="F73" s="2">
        <v>26</v>
      </c>
      <c r="G73" s="2">
        <v>17831</v>
      </c>
      <c r="H73" s="2" t="s">
        <v>254</v>
      </c>
      <c r="I73" s="2" t="s">
        <v>465</v>
      </c>
      <c r="L73" s="6">
        <f t="shared" si="1"/>
        <v>11.538461538461538</v>
      </c>
      <c r="M73" s="6">
        <f t="shared" si="1"/>
        <v>0.27480231058269305</v>
      </c>
    </row>
    <row r="74" spans="1:13" x14ac:dyDescent="0.25">
      <c r="A74" s="2">
        <v>6520</v>
      </c>
      <c r="B74" s="3">
        <v>4.8647999999999999E-5</v>
      </c>
      <c r="C74" s="3">
        <v>5.9334000000000003E-4</v>
      </c>
      <c r="D74" s="2">
        <v>5</v>
      </c>
      <c r="E74" s="2">
        <v>283</v>
      </c>
      <c r="F74" s="2">
        <v>26</v>
      </c>
      <c r="G74" s="2">
        <v>17831</v>
      </c>
      <c r="H74" s="2" t="s">
        <v>279</v>
      </c>
      <c r="I74" s="2" t="s">
        <v>591</v>
      </c>
      <c r="L74" s="6">
        <f t="shared" si="1"/>
        <v>19.230769230769234</v>
      </c>
      <c r="M74" s="6">
        <f t="shared" si="1"/>
        <v>1.5871235488755537</v>
      </c>
    </row>
    <row r="75" spans="1:13" x14ac:dyDescent="0.25">
      <c r="A75" s="2">
        <v>1901361</v>
      </c>
      <c r="B75" s="3">
        <v>4.9474000000000001E-5</v>
      </c>
      <c r="C75" s="3">
        <v>5.9369000000000002E-4</v>
      </c>
      <c r="D75" s="2">
        <v>6</v>
      </c>
      <c r="E75" s="2">
        <v>473</v>
      </c>
      <c r="F75" s="2">
        <v>26</v>
      </c>
      <c r="G75" s="2">
        <v>17831</v>
      </c>
      <c r="H75" s="2" t="s">
        <v>53</v>
      </c>
      <c r="I75" s="2" t="s">
        <v>590</v>
      </c>
      <c r="L75" s="6">
        <f t="shared" si="1"/>
        <v>23.076923076923077</v>
      </c>
      <c r="M75" s="6">
        <f t="shared" si="1"/>
        <v>2.652683528685996</v>
      </c>
    </row>
    <row r="76" spans="1:13" x14ac:dyDescent="0.25">
      <c r="A76" s="2">
        <v>72657</v>
      </c>
      <c r="B76" s="3">
        <v>5.8857999999999998E-5</v>
      </c>
      <c r="C76" s="3">
        <v>6.9508000000000005E-4</v>
      </c>
      <c r="D76" s="2">
        <v>6</v>
      </c>
      <c r="E76" s="2">
        <v>488</v>
      </c>
      <c r="F76" s="2">
        <v>26</v>
      </c>
      <c r="G76" s="2">
        <v>17831</v>
      </c>
      <c r="H76" s="2" t="s">
        <v>589</v>
      </c>
      <c r="I76" s="2" t="s">
        <v>588</v>
      </c>
      <c r="L76" s="6">
        <f t="shared" si="1"/>
        <v>23.076923076923077</v>
      </c>
      <c r="M76" s="6">
        <f t="shared" si="1"/>
        <v>2.7368066849868207</v>
      </c>
    </row>
    <row r="77" spans="1:13" x14ac:dyDescent="0.25">
      <c r="A77" s="2">
        <v>34249</v>
      </c>
      <c r="B77" s="3">
        <v>6.3903000000000001E-5</v>
      </c>
      <c r="C77" s="3">
        <v>7.3917999999999998E-4</v>
      </c>
      <c r="D77" s="2">
        <v>4</v>
      </c>
      <c r="E77" s="2">
        <v>151</v>
      </c>
      <c r="F77" s="2">
        <v>26</v>
      </c>
      <c r="G77" s="2">
        <v>17831</v>
      </c>
      <c r="H77" s="2" t="s">
        <v>587</v>
      </c>
      <c r="I77" s="2" t="s">
        <v>586</v>
      </c>
      <c r="L77" s="6">
        <f t="shared" si="1"/>
        <v>15.384615384615385</v>
      </c>
      <c r="M77" s="6">
        <f t="shared" si="1"/>
        <v>0.84683977342829908</v>
      </c>
    </row>
    <row r="78" spans="1:13" x14ac:dyDescent="0.25">
      <c r="A78" s="2">
        <v>33365</v>
      </c>
      <c r="B78" s="3">
        <v>6.5041000000000003E-5</v>
      </c>
      <c r="C78" s="3">
        <v>7.3917999999999998E-4</v>
      </c>
      <c r="D78" s="2">
        <v>7</v>
      </c>
      <c r="E78" s="2">
        <v>735</v>
      </c>
      <c r="F78" s="2">
        <v>26</v>
      </c>
      <c r="G78" s="2">
        <v>17831</v>
      </c>
      <c r="H78" s="2" t="s">
        <v>585</v>
      </c>
      <c r="I78" s="2" t="s">
        <v>510</v>
      </c>
      <c r="L78" s="6">
        <f t="shared" si="1"/>
        <v>26.923076923076923</v>
      </c>
      <c r="M78" s="6">
        <f t="shared" si="1"/>
        <v>4.1220346587403958</v>
      </c>
    </row>
    <row r="79" spans="1:13" x14ac:dyDescent="0.25">
      <c r="A79" s="2">
        <v>9056</v>
      </c>
      <c r="B79" s="3">
        <v>6.5573000000000004E-5</v>
      </c>
      <c r="C79" s="3">
        <v>7.3917999999999998E-4</v>
      </c>
      <c r="D79" s="2">
        <v>11</v>
      </c>
      <c r="E79" s="2">
        <v>2045</v>
      </c>
      <c r="F79" s="2">
        <v>26</v>
      </c>
      <c r="G79" s="2">
        <v>17831</v>
      </c>
      <c r="H79" s="2" t="s">
        <v>161</v>
      </c>
      <c r="I79" s="2" t="s">
        <v>584</v>
      </c>
      <c r="L79" s="6">
        <f t="shared" si="1"/>
        <v>42.307692307692307</v>
      </c>
      <c r="M79" s="6">
        <f t="shared" si="1"/>
        <v>11.468790309012395</v>
      </c>
    </row>
    <row r="80" spans="1:13" x14ac:dyDescent="0.25">
      <c r="A80" s="2">
        <v>6165</v>
      </c>
      <c r="B80" s="3">
        <v>8.4751000000000002E-5</v>
      </c>
      <c r="C80" s="3">
        <v>9.4110999999999999E-4</v>
      </c>
      <c r="D80" s="2">
        <v>3</v>
      </c>
      <c r="E80" s="2">
        <v>59</v>
      </c>
      <c r="F80" s="2">
        <v>26</v>
      </c>
      <c r="G80" s="2">
        <v>17831</v>
      </c>
      <c r="H80" s="2" t="s">
        <v>295</v>
      </c>
      <c r="I80" s="2" t="s">
        <v>465</v>
      </c>
      <c r="L80" s="6">
        <f t="shared" si="1"/>
        <v>11.538461538461538</v>
      </c>
      <c r="M80" s="6">
        <f t="shared" si="1"/>
        <v>0.33088441478324271</v>
      </c>
    </row>
    <row r="81" spans="1:13" x14ac:dyDescent="0.25">
      <c r="A81" s="2">
        <v>46939</v>
      </c>
      <c r="B81" s="3">
        <v>9.3644E-5</v>
      </c>
      <c r="C81" s="3">
        <v>9.895800000000001E-4</v>
      </c>
      <c r="D81" s="2">
        <v>3</v>
      </c>
      <c r="E81" s="2">
        <v>61</v>
      </c>
      <c r="F81" s="2">
        <v>26</v>
      </c>
      <c r="G81" s="2">
        <v>17831</v>
      </c>
      <c r="H81" s="2" t="s">
        <v>294</v>
      </c>
      <c r="I81" s="2" t="s">
        <v>465</v>
      </c>
      <c r="L81" s="6">
        <f t="shared" si="1"/>
        <v>11.538461538461538</v>
      </c>
      <c r="M81" s="6">
        <f t="shared" si="1"/>
        <v>0.34210083562335258</v>
      </c>
    </row>
    <row r="82" spans="1:13" x14ac:dyDescent="0.25">
      <c r="A82" s="2">
        <v>9135</v>
      </c>
      <c r="B82" s="3">
        <v>9.3644E-5</v>
      </c>
      <c r="C82" s="3">
        <v>9.895800000000001E-4</v>
      </c>
      <c r="D82" s="2">
        <v>3</v>
      </c>
      <c r="E82" s="2">
        <v>61</v>
      </c>
      <c r="F82" s="2">
        <v>26</v>
      </c>
      <c r="G82" s="2">
        <v>17831</v>
      </c>
      <c r="H82" s="2" t="s">
        <v>241</v>
      </c>
      <c r="I82" s="2" t="s">
        <v>465</v>
      </c>
      <c r="L82" s="6">
        <f t="shared" si="1"/>
        <v>11.538461538461538</v>
      </c>
      <c r="M82" s="6">
        <f t="shared" si="1"/>
        <v>0.34210083562335258</v>
      </c>
    </row>
    <row r="83" spans="1:13" x14ac:dyDescent="0.25">
      <c r="A83" s="2">
        <v>9179</v>
      </c>
      <c r="B83" s="3">
        <v>9.3644E-5</v>
      </c>
      <c r="C83" s="3">
        <v>9.895800000000001E-4</v>
      </c>
      <c r="D83" s="2">
        <v>3</v>
      </c>
      <c r="E83" s="2">
        <v>61</v>
      </c>
      <c r="F83" s="2">
        <v>26</v>
      </c>
      <c r="G83" s="2">
        <v>17831</v>
      </c>
      <c r="H83" s="2" t="s">
        <v>240</v>
      </c>
      <c r="I83" s="2" t="s">
        <v>465</v>
      </c>
      <c r="L83" s="6">
        <f t="shared" si="1"/>
        <v>11.538461538461538</v>
      </c>
      <c r="M83" s="6">
        <f t="shared" si="1"/>
        <v>0.34210083562335258</v>
      </c>
    </row>
    <row r="84" spans="1:13" x14ac:dyDescent="0.25">
      <c r="A84" s="2">
        <v>10629</v>
      </c>
      <c r="B84" s="3">
        <v>9.4435E-5</v>
      </c>
      <c r="C84" s="3">
        <v>9.895800000000001E-4</v>
      </c>
      <c r="D84" s="2">
        <v>10</v>
      </c>
      <c r="E84" s="2">
        <v>1742</v>
      </c>
      <c r="F84" s="2">
        <v>26</v>
      </c>
      <c r="G84" s="2">
        <v>17831</v>
      </c>
      <c r="H84" s="2" t="s">
        <v>583</v>
      </c>
      <c r="I84" s="2" t="s">
        <v>519</v>
      </c>
      <c r="L84" s="6">
        <f t="shared" si="1"/>
        <v>38.461538461538467</v>
      </c>
      <c r="M84" s="6">
        <f t="shared" si="1"/>
        <v>9.7695025517357408</v>
      </c>
    </row>
    <row r="85" spans="1:13" x14ac:dyDescent="0.25">
      <c r="A85" s="2">
        <v>9185</v>
      </c>
      <c r="B85" s="3">
        <v>1.0313E-4</v>
      </c>
      <c r="C85" s="3">
        <v>1.0656000000000001E-3</v>
      </c>
      <c r="D85" s="2">
        <v>3</v>
      </c>
      <c r="E85" s="2">
        <v>63</v>
      </c>
      <c r="F85" s="2">
        <v>26</v>
      </c>
      <c r="G85" s="2">
        <v>17831</v>
      </c>
      <c r="H85" s="2" t="s">
        <v>230</v>
      </c>
      <c r="I85" s="2" t="s">
        <v>465</v>
      </c>
      <c r="L85" s="6">
        <f t="shared" si="1"/>
        <v>11.538461538461538</v>
      </c>
      <c r="M85" s="6">
        <f t="shared" si="1"/>
        <v>0.35331725646346251</v>
      </c>
    </row>
    <row r="86" spans="1:13" x14ac:dyDescent="0.25">
      <c r="A86" s="2">
        <v>6605</v>
      </c>
      <c r="B86" s="3">
        <v>1.5133E-4</v>
      </c>
      <c r="C86" s="3">
        <v>1.5422999999999999E-3</v>
      </c>
      <c r="D86" s="2">
        <v>5</v>
      </c>
      <c r="E86" s="2">
        <v>360</v>
      </c>
      <c r="F86" s="2">
        <v>26</v>
      </c>
      <c r="G86" s="2">
        <v>17831</v>
      </c>
      <c r="H86" s="2" t="s">
        <v>582</v>
      </c>
      <c r="I86" s="2" t="s">
        <v>452</v>
      </c>
      <c r="L86" s="6">
        <f t="shared" si="1"/>
        <v>19.230769230769234</v>
      </c>
      <c r="M86" s="6">
        <f t="shared" si="1"/>
        <v>2.0189557512197855</v>
      </c>
    </row>
    <row r="87" spans="1:13" x14ac:dyDescent="0.25">
      <c r="A87" s="2">
        <v>1901564</v>
      </c>
      <c r="B87" s="3">
        <v>1.6107E-4</v>
      </c>
      <c r="C87" s="3">
        <v>1.6194E-3</v>
      </c>
      <c r="D87" s="2">
        <v>17</v>
      </c>
      <c r="E87" s="2">
        <v>5259</v>
      </c>
      <c r="F87" s="2">
        <v>26</v>
      </c>
      <c r="G87" s="2">
        <v>17831</v>
      </c>
      <c r="H87" s="2" t="s">
        <v>319</v>
      </c>
      <c r="I87" s="2" t="s">
        <v>581</v>
      </c>
      <c r="L87" s="6">
        <f t="shared" si="1"/>
        <v>65.384615384615387</v>
      </c>
      <c r="M87" s="6">
        <f t="shared" si="1"/>
        <v>29.493578599069036</v>
      </c>
    </row>
    <row r="88" spans="1:13" x14ac:dyDescent="0.25">
      <c r="A88" s="2">
        <v>9132</v>
      </c>
      <c r="B88" s="3">
        <v>2.1775000000000001E-4</v>
      </c>
      <c r="C88" s="3">
        <v>2.1600999999999999E-3</v>
      </c>
      <c r="D88" s="2">
        <v>3</v>
      </c>
      <c r="E88" s="2">
        <v>81</v>
      </c>
      <c r="F88" s="2">
        <v>26</v>
      </c>
      <c r="G88" s="2">
        <v>17831</v>
      </c>
      <c r="H88" s="2" t="s">
        <v>273</v>
      </c>
      <c r="I88" s="2" t="s">
        <v>465</v>
      </c>
      <c r="L88" s="6">
        <f t="shared" si="1"/>
        <v>11.538461538461538</v>
      </c>
      <c r="M88" s="6">
        <f t="shared" si="1"/>
        <v>0.45426504402445178</v>
      </c>
    </row>
    <row r="89" spans="1:13" x14ac:dyDescent="0.25">
      <c r="A89" s="2">
        <v>6417</v>
      </c>
      <c r="B89" s="3">
        <v>2.3032E-4</v>
      </c>
      <c r="C89" s="3">
        <v>2.2547000000000001E-3</v>
      </c>
      <c r="D89" s="2">
        <v>5</v>
      </c>
      <c r="E89" s="2">
        <v>394</v>
      </c>
      <c r="F89" s="2">
        <v>26</v>
      </c>
      <c r="G89" s="2">
        <v>17831</v>
      </c>
      <c r="H89" s="2" t="s">
        <v>132</v>
      </c>
      <c r="I89" s="2" t="s">
        <v>567</v>
      </c>
      <c r="L89" s="6">
        <f t="shared" si="1"/>
        <v>19.230769230769234</v>
      </c>
      <c r="M89" s="6">
        <f t="shared" si="1"/>
        <v>2.2096349055016544</v>
      </c>
    </row>
    <row r="90" spans="1:13" x14ac:dyDescent="0.25">
      <c r="A90" s="2">
        <v>44265</v>
      </c>
      <c r="B90" s="3">
        <v>2.3999000000000001E-4</v>
      </c>
      <c r="C90" s="3">
        <v>2.3189E-3</v>
      </c>
      <c r="D90" s="2">
        <v>7</v>
      </c>
      <c r="E90" s="2">
        <v>906</v>
      </c>
      <c r="F90" s="2">
        <v>26</v>
      </c>
      <c r="G90" s="2">
        <v>17831</v>
      </c>
      <c r="H90" s="2" t="s">
        <v>580</v>
      </c>
      <c r="I90" s="2" t="s">
        <v>572</v>
      </c>
      <c r="L90" s="6">
        <f t="shared" si="1"/>
        <v>26.923076923076923</v>
      </c>
      <c r="M90" s="6">
        <f t="shared" si="1"/>
        <v>5.081038640569794</v>
      </c>
    </row>
    <row r="91" spans="1:13" x14ac:dyDescent="0.25">
      <c r="A91" s="2">
        <v>55114</v>
      </c>
      <c r="B91" s="3">
        <v>3.4870000000000002E-4</v>
      </c>
      <c r="C91" s="3">
        <v>3.3260999999999998E-3</v>
      </c>
      <c r="D91" s="2">
        <v>7</v>
      </c>
      <c r="E91" s="2">
        <v>963</v>
      </c>
      <c r="F91" s="2">
        <v>26</v>
      </c>
      <c r="G91" s="2">
        <v>17831</v>
      </c>
      <c r="H91" s="2" t="s">
        <v>360</v>
      </c>
      <c r="I91" s="2" t="s">
        <v>579</v>
      </c>
      <c r="L91" s="6">
        <f t="shared" si="1"/>
        <v>26.923076923076923</v>
      </c>
      <c r="M91" s="6">
        <f t="shared" si="1"/>
        <v>5.4007066345129271</v>
      </c>
    </row>
    <row r="92" spans="1:13" x14ac:dyDescent="0.25">
      <c r="A92" s="2">
        <v>72594</v>
      </c>
      <c r="B92" s="3">
        <v>3.6368000000000001E-4</v>
      </c>
      <c r="C92" s="3">
        <v>3.4250999999999999E-3</v>
      </c>
      <c r="D92" s="2">
        <v>5</v>
      </c>
      <c r="E92" s="2">
        <v>435</v>
      </c>
      <c r="F92" s="2">
        <v>26</v>
      </c>
      <c r="G92" s="2">
        <v>17831</v>
      </c>
      <c r="H92" s="2" t="s">
        <v>578</v>
      </c>
      <c r="I92" s="2" t="s">
        <v>452</v>
      </c>
      <c r="L92" s="6">
        <f t="shared" si="1"/>
        <v>19.230769230769234</v>
      </c>
      <c r="M92" s="6">
        <f t="shared" si="1"/>
        <v>2.4395715327239076</v>
      </c>
    </row>
    <row r="93" spans="1:13" x14ac:dyDescent="0.25">
      <c r="A93" s="2">
        <v>44260</v>
      </c>
      <c r="B93" s="3">
        <v>4.0921000000000002E-4</v>
      </c>
      <c r="C93" s="3">
        <v>3.7845999999999999E-3</v>
      </c>
      <c r="D93" s="2">
        <v>16</v>
      </c>
      <c r="E93" s="2">
        <v>5044</v>
      </c>
      <c r="F93" s="2">
        <v>26</v>
      </c>
      <c r="G93" s="2">
        <v>17831</v>
      </c>
      <c r="H93" s="2" t="s">
        <v>577</v>
      </c>
      <c r="I93" s="2" t="s">
        <v>576</v>
      </c>
      <c r="L93" s="6">
        <f t="shared" si="1"/>
        <v>61.53846153846154</v>
      </c>
      <c r="M93" s="6">
        <f t="shared" si="1"/>
        <v>28.287813358757219</v>
      </c>
    </row>
    <row r="94" spans="1:13" x14ac:dyDescent="0.25">
      <c r="A94" s="2">
        <v>34248</v>
      </c>
      <c r="B94" s="3">
        <v>4.1203000000000002E-4</v>
      </c>
      <c r="C94" s="3">
        <v>3.7845999999999999E-3</v>
      </c>
      <c r="D94" s="2">
        <v>5</v>
      </c>
      <c r="E94" s="2">
        <v>447</v>
      </c>
      <c r="F94" s="2">
        <v>26</v>
      </c>
      <c r="G94" s="2">
        <v>17831</v>
      </c>
      <c r="H94" s="2" t="s">
        <v>79</v>
      </c>
      <c r="I94" s="2" t="s">
        <v>567</v>
      </c>
      <c r="L94" s="6">
        <f t="shared" si="1"/>
        <v>19.230769230769234</v>
      </c>
      <c r="M94" s="6">
        <f t="shared" si="1"/>
        <v>2.5068700577645675</v>
      </c>
    </row>
    <row r="95" spans="1:13" x14ac:dyDescent="0.25">
      <c r="A95" s="2">
        <v>5975</v>
      </c>
      <c r="B95" s="3">
        <v>5.2320000000000003E-4</v>
      </c>
      <c r="C95" s="3">
        <v>4.7470999999999998E-3</v>
      </c>
      <c r="D95" s="2">
        <v>5</v>
      </c>
      <c r="E95" s="2">
        <v>471</v>
      </c>
      <c r="F95" s="2">
        <v>26</v>
      </c>
      <c r="G95" s="2">
        <v>17831</v>
      </c>
      <c r="H95" s="2" t="s">
        <v>208</v>
      </c>
      <c r="I95" s="2" t="s">
        <v>575</v>
      </c>
      <c r="L95" s="6">
        <f t="shared" ref="L95:M158" si="2">D95/F95*100</f>
        <v>19.230769230769234</v>
      </c>
      <c r="M95" s="6">
        <f t="shared" si="2"/>
        <v>2.6414671078458865</v>
      </c>
    </row>
    <row r="96" spans="1:13" x14ac:dyDescent="0.25">
      <c r="A96" s="2">
        <v>19400</v>
      </c>
      <c r="B96" s="3">
        <v>5.5325000000000003E-4</v>
      </c>
      <c r="C96" s="3">
        <v>4.9592999999999998E-3</v>
      </c>
      <c r="D96" s="2">
        <v>2</v>
      </c>
      <c r="E96" s="2">
        <v>24</v>
      </c>
      <c r="F96" s="2">
        <v>26</v>
      </c>
      <c r="G96" s="2">
        <v>17831</v>
      </c>
      <c r="H96" s="2" t="s">
        <v>574</v>
      </c>
      <c r="I96" s="2" t="s">
        <v>466</v>
      </c>
      <c r="L96" s="6">
        <f t="shared" si="2"/>
        <v>7.6923076923076925</v>
      </c>
      <c r="M96" s="6">
        <f t="shared" si="2"/>
        <v>0.13459705008131906</v>
      </c>
    </row>
    <row r="97" spans="1:13" x14ac:dyDescent="0.25">
      <c r="A97" s="2">
        <v>9057</v>
      </c>
      <c r="B97" s="3">
        <v>5.8511000000000001E-4</v>
      </c>
      <c r="C97" s="3">
        <v>5.1824000000000002E-3</v>
      </c>
      <c r="D97" s="2">
        <v>7</v>
      </c>
      <c r="E97" s="2">
        <v>1049</v>
      </c>
      <c r="F97" s="2">
        <v>26</v>
      </c>
      <c r="G97" s="2">
        <v>17831</v>
      </c>
      <c r="H97" s="2" t="s">
        <v>573</v>
      </c>
      <c r="I97" s="2" t="s">
        <v>572</v>
      </c>
      <c r="L97" s="6">
        <f t="shared" si="2"/>
        <v>26.923076923076923</v>
      </c>
      <c r="M97" s="6">
        <f t="shared" si="2"/>
        <v>5.8830127306376534</v>
      </c>
    </row>
    <row r="98" spans="1:13" x14ac:dyDescent="0.25">
      <c r="A98" s="2">
        <v>44248</v>
      </c>
      <c r="B98" s="3">
        <v>6.0736000000000004E-4</v>
      </c>
      <c r="C98" s="3">
        <v>5.3162000000000001E-3</v>
      </c>
      <c r="D98" s="2">
        <v>9</v>
      </c>
      <c r="E98" s="2">
        <v>1774</v>
      </c>
      <c r="F98" s="2">
        <v>26</v>
      </c>
      <c r="G98" s="2">
        <v>17831</v>
      </c>
      <c r="H98" s="2" t="s">
        <v>46</v>
      </c>
      <c r="I98" s="2" t="s">
        <v>571</v>
      </c>
      <c r="L98" s="6">
        <f t="shared" si="2"/>
        <v>34.615384615384613</v>
      </c>
      <c r="M98" s="6">
        <f t="shared" si="2"/>
        <v>9.9489652851774988</v>
      </c>
    </row>
    <row r="99" spans="1:13" x14ac:dyDescent="0.25">
      <c r="A99" s="2">
        <v>16052</v>
      </c>
      <c r="B99" s="3">
        <v>6.7363000000000004E-4</v>
      </c>
      <c r="C99" s="3">
        <v>5.8276999999999999E-3</v>
      </c>
      <c r="D99" s="2">
        <v>3</v>
      </c>
      <c r="E99" s="2">
        <v>119</v>
      </c>
      <c r="F99" s="2">
        <v>26</v>
      </c>
      <c r="G99" s="2">
        <v>17831</v>
      </c>
      <c r="H99" s="2" t="s">
        <v>570</v>
      </c>
      <c r="I99" s="2" t="s">
        <v>569</v>
      </c>
      <c r="L99" s="6">
        <f t="shared" si="2"/>
        <v>11.538461538461538</v>
      </c>
      <c r="M99" s="6">
        <f t="shared" si="2"/>
        <v>0.6673770399865403</v>
      </c>
    </row>
    <row r="100" spans="1:13" x14ac:dyDescent="0.25">
      <c r="A100" s="2">
        <v>2000191</v>
      </c>
      <c r="B100" s="3">
        <v>7.5500000000000003E-4</v>
      </c>
      <c r="C100" s="3">
        <v>6.4565999999999998E-3</v>
      </c>
      <c r="D100" s="2">
        <v>2</v>
      </c>
      <c r="E100" s="2">
        <v>28</v>
      </c>
      <c r="F100" s="2">
        <v>26</v>
      </c>
      <c r="G100" s="2">
        <v>17831</v>
      </c>
      <c r="H100" s="2" t="s">
        <v>568</v>
      </c>
      <c r="I100" s="2" t="s">
        <v>471</v>
      </c>
      <c r="L100" s="6">
        <f t="shared" si="2"/>
        <v>7.6923076923076925</v>
      </c>
      <c r="M100" s="6">
        <f t="shared" si="2"/>
        <v>0.15702989176153889</v>
      </c>
    </row>
    <row r="101" spans="1:13" x14ac:dyDescent="0.25">
      <c r="A101" s="2">
        <v>10608</v>
      </c>
      <c r="B101" s="3">
        <v>1.1511E-3</v>
      </c>
      <c r="C101" s="3">
        <v>9.7324000000000004E-3</v>
      </c>
      <c r="D101" s="2">
        <v>5</v>
      </c>
      <c r="E101" s="2">
        <v>561</v>
      </c>
      <c r="F101" s="2">
        <v>26</v>
      </c>
      <c r="G101" s="2">
        <v>17831</v>
      </c>
      <c r="H101" s="2" t="s">
        <v>288</v>
      </c>
      <c r="I101" s="2" t="s">
        <v>567</v>
      </c>
      <c r="L101" s="6">
        <f t="shared" si="2"/>
        <v>19.230769230769234</v>
      </c>
      <c r="M101" s="6">
        <f t="shared" si="2"/>
        <v>3.1462060456508332</v>
      </c>
    </row>
    <row r="102" spans="1:13" x14ac:dyDescent="0.25">
      <c r="A102" s="2">
        <v>6099</v>
      </c>
      <c r="B102" s="3">
        <v>1.2493999999999999E-3</v>
      </c>
      <c r="C102" s="3">
        <v>9.9527999999999995E-3</v>
      </c>
      <c r="D102" s="2">
        <v>2</v>
      </c>
      <c r="E102" s="2">
        <v>36</v>
      </c>
      <c r="F102" s="2">
        <v>26</v>
      </c>
      <c r="G102" s="2">
        <v>17831</v>
      </c>
      <c r="H102" s="2" t="s">
        <v>334</v>
      </c>
      <c r="I102" s="2" t="s">
        <v>517</v>
      </c>
      <c r="L102" s="6">
        <f t="shared" si="2"/>
        <v>7.6923076923076925</v>
      </c>
      <c r="M102" s="6">
        <f t="shared" si="2"/>
        <v>0.20189557512197859</v>
      </c>
    </row>
    <row r="103" spans="1:13" x14ac:dyDescent="0.25">
      <c r="A103" s="2">
        <v>43170</v>
      </c>
      <c r="B103" s="3">
        <v>1.2715000000000001E-3</v>
      </c>
      <c r="C103" s="3">
        <v>9.9527999999999995E-3</v>
      </c>
      <c r="D103" s="2">
        <v>17</v>
      </c>
      <c r="E103" s="2">
        <v>6150</v>
      </c>
      <c r="F103" s="2">
        <v>26</v>
      </c>
      <c r="G103" s="2">
        <v>17831</v>
      </c>
      <c r="H103" s="2" t="s">
        <v>566</v>
      </c>
      <c r="I103" s="2" t="s">
        <v>565</v>
      </c>
      <c r="L103" s="6">
        <f t="shared" si="2"/>
        <v>65.384615384615387</v>
      </c>
      <c r="M103" s="6">
        <f t="shared" si="2"/>
        <v>34.490494083338007</v>
      </c>
    </row>
    <row r="104" spans="1:13" x14ac:dyDescent="0.25">
      <c r="A104" s="2">
        <v>19637</v>
      </c>
      <c r="B104" s="3">
        <v>1.3569000000000001E-3</v>
      </c>
      <c r="C104" s="3">
        <v>9.9527999999999995E-3</v>
      </c>
      <c r="D104" s="2">
        <v>6</v>
      </c>
      <c r="E104" s="2">
        <v>875</v>
      </c>
      <c r="F104" s="2">
        <v>26</v>
      </c>
      <c r="G104" s="2">
        <v>17831</v>
      </c>
      <c r="H104" s="2" t="s">
        <v>387</v>
      </c>
      <c r="I104" s="2" t="s">
        <v>564</v>
      </c>
      <c r="L104" s="6">
        <f t="shared" si="2"/>
        <v>23.076923076923077</v>
      </c>
      <c r="M104" s="6">
        <f t="shared" si="2"/>
        <v>4.9071841175480904</v>
      </c>
    </row>
    <row r="105" spans="1:13" x14ac:dyDescent="0.25">
      <c r="A105" s="2">
        <v>1903632</v>
      </c>
      <c r="B105" s="3">
        <v>1.4580999999999999E-3</v>
      </c>
      <c r="C105" s="3">
        <v>9.9527999999999995E-3</v>
      </c>
      <c r="D105" s="2">
        <v>1</v>
      </c>
      <c r="E105" s="2">
        <v>1</v>
      </c>
      <c r="F105" s="2">
        <v>26</v>
      </c>
      <c r="G105" s="2">
        <v>17831</v>
      </c>
      <c r="H105" s="2" t="s">
        <v>563</v>
      </c>
      <c r="I105" s="2" t="s">
        <v>458</v>
      </c>
      <c r="L105" s="6">
        <f t="shared" si="2"/>
        <v>3.8461538461538463</v>
      </c>
      <c r="M105" s="6">
        <f t="shared" si="2"/>
        <v>5.6082104200549602E-3</v>
      </c>
    </row>
    <row r="106" spans="1:13" x14ac:dyDescent="0.25">
      <c r="A106" s="2">
        <v>1904689</v>
      </c>
      <c r="B106" s="3">
        <v>1.4580999999999999E-3</v>
      </c>
      <c r="C106" s="3">
        <v>9.9527999999999995E-3</v>
      </c>
      <c r="D106" s="2">
        <v>1</v>
      </c>
      <c r="E106" s="2">
        <v>1</v>
      </c>
      <c r="F106" s="2">
        <v>26</v>
      </c>
      <c r="G106" s="2">
        <v>17831</v>
      </c>
      <c r="H106" s="2" t="s">
        <v>562</v>
      </c>
      <c r="I106" s="2" t="s">
        <v>456</v>
      </c>
      <c r="L106" s="6">
        <f t="shared" si="2"/>
        <v>3.8461538461538463</v>
      </c>
      <c r="M106" s="6">
        <f t="shared" si="2"/>
        <v>5.6082104200549602E-3</v>
      </c>
    </row>
    <row r="107" spans="1:13" x14ac:dyDescent="0.25">
      <c r="A107" s="2">
        <v>42040</v>
      </c>
      <c r="B107" s="3">
        <v>1.4580999999999999E-3</v>
      </c>
      <c r="C107" s="3">
        <v>9.9527999999999995E-3</v>
      </c>
      <c r="D107" s="2">
        <v>1</v>
      </c>
      <c r="E107" s="2">
        <v>1</v>
      </c>
      <c r="F107" s="2">
        <v>26</v>
      </c>
      <c r="G107" s="2">
        <v>17831</v>
      </c>
      <c r="H107" s="2" t="s">
        <v>561</v>
      </c>
      <c r="I107" s="2" t="s">
        <v>454</v>
      </c>
      <c r="L107" s="6">
        <f t="shared" si="2"/>
        <v>3.8461538461538463</v>
      </c>
      <c r="M107" s="6">
        <f t="shared" si="2"/>
        <v>5.6082104200549602E-3</v>
      </c>
    </row>
    <row r="108" spans="1:13" x14ac:dyDescent="0.25">
      <c r="A108" s="2">
        <v>19519</v>
      </c>
      <c r="B108" s="3">
        <v>1.4580999999999999E-3</v>
      </c>
      <c r="C108" s="3">
        <v>9.9527999999999995E-3</v>
      </c>
      <c r="D108" s="2">
        <v>1</v>
      </c>
      <c r="E108" s="2">
        <v>1</v>
      </c>
      <c r="F108" s="2">
        <v>26</v>
      </c>
      <c r="G108" s="2">
        <v>17831</v>
      </c>
      <c r="H108" s="2" t="s">
        <v>560</v>
      </c>
      <c r="I108" s="2" t="s">
        <v>468</v>
      </c>
      <c r="L108" s="6">
        <f t="shared" si="2"/>
        <v>3.8461538461538463</v>
      </c>
      <c r="M108" s="6">
        <f t="shared" si="2"/>
        <v>5.6082104200549602E-3</v>
      </c>
    </row>
    <row r="109" spans="1:13" x14ac:dyDescent="0.25">
      <c r="A109" s="2">
        <v>19527</v>
      </c>
      <c r="B109" s="3">
        <v>1.4580999999999999E-3</v>
      </c>
      <c r="C109" s="3">
        <v>9.9527999999999995E-3</v>
      </c>
      <c r="D109" s="2">
        <v>1</v>
      </c>
      <c r="E109" s="2">
        <v>1</v>
      </c>
      <c r="F109" s="2">
        <v>26</v>
      </c>
      <c r="G109" s="2">
        <v>17831</v>
      </c>
      <c r="H109" s="2" t="s">
        <v>559</v>
      </c>
      <c r="I109" s="2" t="s">
        <v>468</v>
      </c>
      <c r="L109" s="6">
        <f t="shared" si="2"/>
        <v>3.8461538461538463</v>
      </c>
      <c r="M109" s="6">
        <f t="shared" si="2"/>
        <v>5.6082104200549602E-3</v>
      </c>
    </row>
    <row r="110" spans="1:13" x14ac:dyDescent="0.25">
      <c r="A110" s="2">
        <v>61622</v>
      </c>
      <c r="B110" s="3">
        <v>1.4580999999999999E-3</v>
      </c>
      <c r="C110" s="3">
        <v>9.9527999999999995E-3</v>
      </c>
      <c r="D110" s="2">
        <v>1</v>
      </c>
      <c r="E110" s="2">
        <v>1</v>
      </c>
      <c r="F110" s="2">
        <v>26</v>
      </c>
      <c r="G110" s="2">
        <v>17831</v>
      </c>
      <c r="H110" s="2" t="s">
        <v>558</v>
      </c>
      <c r="I110" s="2" t="s">
        <v>493</v>
      </c>
      <c r="L110" s="6">
        <f t="shared" si="2"/>
        <v>3.8461538461538463</v>
      </c>
      <c r="M110" s="6">
        <f t="shared" si="2"/>
        <v>5.6082104200549602E-3</v>
      </c>
    </row>
    <row r="111" spans="1:13" x14ac:dyDescent="0.25">
      <c r="A111" s="2">
        <v>61623</v>
      </c>
      <c r="B111" s="3">
        <v>1.4580999999999999E-3</v>
      </c>
      <c r="C111" s="3">
        <v>9.9527999999999995E-3</v>
      </c>
      <c r="D111" s="2">
        <v>1</v>
      </c>
      <c r="E111" s="2">
        <v>1</v>
      </c>
      <c r="F111" s="2">
        <v>26</v>
      </c>
      <c r="G111" s="2">
        <v>17831</v>
      </c>
      <c r="H111" s="2" t="s">
        <v>557</v>
      </c>
      <c r="I111" s="2" t="s">
        <v>493</v>
      </c>
      <c r="L111" s="6">
        <f t="shared" si="2"/>
        <v>3.8461538461538463</v>
      </c>
      <c r="M111" s="6">
        <f t="shared" si="2"/>
        <v>5.6082104200549602E-3</v>
      </c>
    </row>
    <row r="112" spans="1:13" x14ac:dyDescent="0.25">
      <c r="A112" s="2">
        <v>6426</v>
      </c>
      <c r="B112" s="3">
        <v>1.4580999999999999E-3</v>
      </c>
      <c r="C112" s="3">
        <v>9.9527999999999995E-3</v>
      </c>
      <c r="D112" s="2">
        <v>1</v>
      </c>
      <c r="E112" s="2">
        <v>1</v>
      </c>
      <c r="F112" s="2">
        <v>26</v>
      </c>
      <c r="G112" s="2">
        <v>17831</v>
      </c>
      <c r="H112" s="2" t="s">
        <v>556</v>
      </c>
      <c r="I112" s="2" t="s">
        <v>481</v>
      </c>
      <c r="L112" s="6">
        <f t="shared" si="2"/>
        <v>3.8461538461538463</v>
      </c>
      <c r="M112" s="6">
        <f t="shared" si="2"/>
        <v>5.6082104200549602E-3</v>
      </c>
    </row>
    <row r="113" spans="1:13" x14ac:dyDescent="0.25">
      <c r="A113" s="2">
        <v>70150</v>
      </c>
      <c r="B113" s="3">
        <v>1.4580999999999999E-3</v>
      </c>
      <c r="C113" s="3">
        <v>9.9527999999999995E-3</v>
      </c>
      <c r="D113" s="2">
        <v>1</v>
      </c>
      <c r="E113" s="2">
        <v>1</v>
      </c>
      <c r="F113" s="2">
        <v>26</v>
      </c>
      <c r="G113" s="2">
        <v>17831</v>
      </c>
      <c r="H113" s="2" t="s">
        <v>555</v>
      </c>
      <c r="I113" s="2" t="s">
        <v>481</v>
      </c>
      <c r="L113" s="6">
        <f t="shared" si="2"/>
        <v>3.8461538461538463</v>
      </c>
      <c r="M113" s="6">
        <f t="shared" si="2"/>
        <v>5.6082104200549602E-3</v>
      </c>
    </row>
    <row r="114" spans="1:13" x14ac:dyDescent="0.25">
      <c r="A114" s="2">
        <v>1901193</v>
      </c>
      <c r="B114" s="3">
        <v>1.4580999999999999E-3</v>
      </c>
      <c r="C114" s="3">
        <v>9.9527999999999995E-3</v>
      </c>
      <c r="D114" s="2">
        <v>1</v>
      </c>
      <c r="E114" s="2">
        <v>1</v>
      </c>
      <c r="F114" s="2">
        <v>26</v>
      </c>
      <c r="G114" s="2">
        <v>17831</v>
      </c>
      <c r="H114" s="2" t="s">
        <v>554</v>
      </c>
      <c r="I114" s="2" t="s">
        <v>456</v>
      </c>
      <c r="L114" s="6">
        <f t="shared" si="2"/>
        <v>3.8461538461538463</v>
      </c>
      <c r="M114" s="6">
        <f t="shared" si="2"/>
        <v>5.6082104200549602E-3</v>
      </c>
    </row>
    <row r="115" spans="1:13" x14ac:dyDescent="0.25">
      <c r="A115" s="2">
        <v>1901194</v>
      </c>
      <c r="B115" s="3">
        <v>1.4580999999999999E-3</v>
      </c>
      <c r="C115" s="3">
        <v>9.9527999999999995E-3</v>
      </c>
      <c r="D115" s="2">
        <v>1</v>
      </c>
      <c r="E115" s="2">
        <v>1</v>
      </c>
      <c r="F115" s="2">
        <v>26</v>
      </c>
      <c r="G115" s="2">
        <v>17831</v>
      </c>
      <c r="H115" s="2" t="s">
        <v>553</v>
      </c>
      <c r="I115" s="2" t="s">
        <v>456</v>
      </c>
      <c r="L115" s="6">
        <f t="shared" si="2"/>
        <v>3.8461538461538463</v>
      </c>
      <c r="M115" s="6">
        <f t="shared" si="2"/>
        <v>5.6082104200549602E-3</v>
      </c>
    </row>
    <row r="116" spans="1:13" x14ac:dyDescent="0.25">
      <c r="A116" s="2">
        <v>72579</v>
      </c>
      <c r="B116" s="3">
        <v>1.4580999999999999E-3</v>
      </c>
      <c r="C116" s="3">
        <v>9.9527999999999995E-3</v>
      </c>
      <c r="D116" s="2">
        <v>1</v>
      </c>
      <c r="E116" s="2">
        <v>1</v>
      </c>
      <c r="F116" s="2">
        <v>26</v>
      </c>
      <c r="G116" s="2">
        <v>17831</v>
      </c>
      <c r="H116" s="2" t="s">
        <v>552</v>
      </c>
      <c r="I116" s="2" t="s">
        <v>454</v>
      </c>
      <c r="L116" s="6">
        <f t="shared" si="2"/>
        <v>3.8461538461538463</v>
      </c>
      <c r="M116" s="6">
        <f t="shared" si="2"/>
        <v>5.6082104200549602E-3</v>
      </c>
    </row>
    <row r="117" spans="1:13" x14ac:dyDescent="0.25">
      <c r="A117" s="2">
        <v>18315</v>
      </c>
      <c r="B117" s="3">
        <v>1.4580999999999999E-3</v>
      </c>
      <c r="C117" s="3">
        <v>9.9527999999999995E-3</v>
      </c>
      <c r="D117" s="2">
        <v>1</v>
      </c>
      <c r="E117" s="2">
        <v>1</v>
      </c>
      <c r="F117" s="2">
        <v>26</v>
      </c>
      <c r="G117" s="2">
        <v>17831</v>
      </c>
      <c r="H117" s="2" t="s">
        <v>551</v>
      </c>
      <c r="I117" s="2" t="s">
        <v>454</v>
      </c>
      <c r="L117" s="6">
        <f t="shared" si="2"/>
        <v>3.8461538461538463</v>
      </c>
      <c r="M117" s="6">
        <f t="shared" si="2"/>
        <v>5.6082104200549602E-3</v>
      </c>
    </row>
    <row r="118" spans="1:13" x14ac:dyDescent="0.25">
      <c r="A118" s="2">
        <v>6062</v>
      </c>
      <c r="B118" s="3">
        <v>1.4580999999999999E-3</v>
      </c>
      <c r="C118" s="3">
        <v>9.9527999999999995E-3</v>
      </c>
      <c r="D118" s="2">
        <v>1</v>
      </c>
      <c r="E118" s="2">
        <v>1</v>
      </c>
      <c r="F118" s="2">
        <v>26</v>
      </c>
      <c r="G118" s="2">
        <v>17831</v>
      </c>
      <c r="H118" s="2" t="s">
        <v>550</v>
      </c>
      <c r="I118" s="2" t="s">
        <v>468</v>
      </c>
      <c r="L118" s="6">
        <f t="shared" si="2"/>
        <v>3.8461538461538463</v>
      </c>
      <c r="M118" s="6">
        <f t="shared" si="2"/>
        <v>5.6082104200549602E-3</v>
      </c>
    </row>
    <row r="119" spans="1:13" x14ac:dyDescent="0.25">
      <c r="A119" s="2">
        <v>19402</v>
      </c>
      <c r="B119" s="3">
        <v>1.4580999999999999E-3</v>
      </c>
      <c r="C119" s="3">
        <v>9.9527999999999995E-3</v>
      </c>
      <c r="D119" s="2">
        <v>1</v>
      </c>
      <c r="E119" s="2">
        <v>1</v>
      </c>
      <c r="F119" s="2">
        <v>26</v>
      </c>
      <c r="G119" s="2">
        <v>17831</v>
      </c>
      <c r="H119" s="2" t="s">
        <v>549</v>
      </c>
      <c r="I119" s="2" t="s">
        <v>493</v>
      </c>
      <c r="L119" s="6">
        <f t="shared" si="2"/>
        <v>3.8461538461538463</v>
      </c>
      <c r="M119" s="6">
        <f t="shared" si="2"/>
        <v>5.6082104200549602E-3</v>
      </c>
    </row>
    <row r="120" spans="1:13" x14ac:dyDescent="0.25">
      <c r="A120" s="2">
        <v>19407</v>
      </c>
      <c r="B120" s="3">
        <v>1.4580999999999999E-3</v>
      </c>
      <c r="C120" s="3">
        <v>9.9527999999999995E-3</v>
      </c>
      <c r="D120" s="2">
        <v>1</v>
      </c>
      <c r="E120" s="2">
        <v>1</v>
      </c>
      <c r="F120" s="2">
        <v>26</v>
      </c>
      <c r="G120" s="2">
        <v>17831</v>
      </c>
      <c r="H120" s="2" t="s">
        <v>548</v>
      </c>
      <c r="I120" s="2" t="s">
        <v>468</v>
      </c>
      <c r="L120" s="6">
        <f t="shared" si="2"/>
        <v>3.8461538461538463</v>
      </c>
      <c r="M120" s="6">
        <f t="shared" si="2"/>
        <v>5.6082104200549602E-3</v>
      </c>
    </row>
    <row r="121" spans="1:13" x14ac:dyDescent="0.25">
      <c r="A121" s="2">
        <v>51160</v>
      </c>
      <c r="B121" s="3">
        <v>1.4580999999999999E-3</v>
      </c>
      <c r="C121" s="3">
        <v>9.9527999999999995E-3</v>
      </c>
      <c r="D121" s="2">
        <v>1</v>
      </c>
      <c r="E121" s="2">
        <v>1</v>
      </c>
      <c r="F121" s="2">
        <v>26</v>
      </c>
      <c r="G121" s="2">
        <v>17831</v>
      </c>
      <c r="H121" s="2" t="s">
        <v>547</v>
      </c>
      <c r="I121" s="2" t="s">
        <v>468</v>
      </c>
      <c r="L121" s="6">
        <f t="shared" si="2"/>
        <v>3.8461538461538463</v>
      </c>
      <c r="M121" s="6">
        <f t="shared" si="2"/>
        <v>5.6082104200549602E-3</v>
      </c>
    </row>
    <row r="122" spans="1:13" x14ac:dyDescent="0.25">
      <c r="A122" s="2">
        <v>51164</v>
      </c>
      <c r="B122" s="3">
        <v>1.4580999999999999E-3</v>
      </c>
      <c r="C122" s="3">
        <v>9.9527999999999995E-3</v>
      </c>
      <c r="D122" s="2">
        <v>1</v>
      </c>
      <c r="E122" s="2">
        <v>1</v>
      </c>
      <c r="F122" s="2">
        <v>26</v>
      </c>
      <c r="G122" s="2">
        <v>17831</v>
      </c>
      <c r="H122" s="2" t="s">
        <v>546</v>
      </c>
      <c r="I122" s="2" t="s">
        <v>468</v>
      </c>
      <c r="L122" s="6">
        <f t="shared" si="2"/>
        <v>3.8461538461538463</v>
      </c>
      <c r="M122" s="6">
        <f t="shared" si="2"/>
        <v>5.6082104200549602E-3</v>
      </c>
    </row>
    <row r="123" spans="1:13" x14ac:dyDescent="0.25">
      <c r="A123" s="2">
        <v>6096</v>
      </c>
      <c r="B123" s="3">
        <v>1.5413E-3</v>
      </c>
      <c r="C123" s="3">
        <v>1.0425E-2</v>
      </c>
      <c r="D123" s="2">
        <v>2</v>
      </c>
      <c r="E123" s="2">
        <v>40</v>
      </c>
      <c r="F123" s="2">
        <v>26</v>
      </c>
      <c r="G123" s="2">
        <v>17831</v>
      </c>
      <c r="H123" s="2" t="s">
        <v>545</v>
      </c>
      <c r="I123" s="2" t="s">
        <v>525</v>
      </c>
      <c r="L123" s="6">
        <f t="shared" si="2"/>
        <v>7.6923076923076925</v>
      </c>
      <c r="M123" s="6">
        <f t="shared" si="2"/>
        <v>0.22432841680219842</v>
      </c>
    </row>
    <row r="124" spans="1:13" x14ac:dyDescent="0.25">
      <c r="A124" s="2">
        <v>19318</v>
      </c>
      <c r="B124" s="3">
        <v>1.5841E-3</v>
      </c>
      <c r="C124" s="3">
        <v>1.0618000000000001E-2</v>
      </c>
      <c r="D124" s="2">
        <v>3</v>
      </c>
      <c r="E124" s="2">
        <v>160</v>
      </c>
      <c r="F124" s="2">
        <v>26</v>
      </c>
      <c r="G124" s="2">
        <v>17831</v>
      </c>
      <c r="H124" s="2" t="s">
        <v>544</v>
      </c>
      <c r="I124" s="2" t="s">
        <v>529</v>
      </c>
      <c r="L124" s="6">
        <f t="shared" si="2"/>
        <v>11.538461538461538</v>
      </c>
      <c r="M124" s="6">
        <f t="shared" si="2"/>
        <v>0.89731366720879369</v>
      </c>
    </row>
    <row r="125" spans="1:13" x14ac:dyDescent="0.25">
      <c r="A125" s="2">
        <v>6757</v>
      </c>
      <c r="B125" s="3">
        <v>1.6188999999999999E-3</v>
      </c>
      <c r="C125" s="3">
        <v>1.0754E-2</v>
      </c>
      <c r="D125" s="2">
        <v>2</v>
      </c>
      <c r="E125" s="2">
        <v>41</v>
      </c>
      <c r="F125" s="2">
        <v>26</v>
      </c>
      <c r="G125" s="2">
        <v>17831</v>
      </c>
      <c r="H125" s="2" t="s">
        <v>543</v>
      </c>
      <c r="I125" s="2" t="s">
        <v>525</v>
      </c>
      <c r="L125" s="6">
        <f t="shared" si="2"/>
        <v>7.6923076923076925</v>
      </c>
      <c r="M125" s="6">
        <f t="shared" si="2"/>
        <v>0.22993662722225339</v>
      </c>
    </row>
    <row r="126" spans="1:13" x14ac:dyDescent="0.25">
      <c r="A126" s="2">
        <v>71346</v>
      </c>
      <c r="B126" s="3">
        <v>1.7002E-3</v>
      </c>
      <c r="C126" s="3">
        <v>1.1194000000000001E-2</v>
      </c>
      <c r="D126" s="2">
        <v>3</v>
      </c>
      <c r="E126" s="2">
        <v>164</v>
      </c>
      <c r="F126" s="2">
        <v>26</v>
      </c>
      <c r="G126" s="2">
        <v>17831</v>
      </c>
      <c r="H126" s="2" t="s">
        <v>542</v>
      </c>
      <c r="I126" s="2" t="s">
        <v>540</v>
      </c>
      <c r="L126" s="6">
        <f t="shared" si="2"/>
        <v>11.538461538461538</v>
      </c>
      <c r="M126" s="6">
        <f t="shared" si="2"/>
        <v>0.91974650888901355</v>
      </c>
    </row>
    <row r="127" spans="1:13" x14ac:dyDescent="0.25">
      <c r="A127" s="2">
        <v>19319</v>
      </c>
      <c r="B127" s="3">
        <v>2.2130000000000001E-3</v>
      </c>
      <c r="C127" s="3">
        <v>1.4442999999999999E-2</v>
      </c>
      <c r="D127" s="2">
        <v>2</v>
      </c>
      <c r="E127" s="2">
        <v>48</v>
      </c>
      <c r="F127" s="2">
        <v>26</v>
      </c>
      <c r="G127" s="2">
        <v>17831</v>
      </c>
      <c r="H127" s="2" t="s">
        <v>176</v>
      </c>
      <c r="I127" s="2" t="s">
        <v>464</v>
      </c>
      <c r="L127" s="6">
        <f t="shared" si="2"/>
        <v>7.6923076923076925</v>
      </c>
      <c r="M127" s="6">
        <f t="shared" si="2"/>
        <v>0.26919410016263812</v>
      </c>
    </row>
    <row r="128" spans="1:13" x14ac:dyDescent="0.25">
      <c r="A128" s="2">
        <v>34341</v>
      </c>
      <c r="B128" s="3">
        <v>2.3966E-3</v>
      </c>
      <c r="C128" s="3">
        <v>1.5505E-2</v>
      </c>
      <c r="D128" s="2">
        <v>3</v>
      </c>
      <c r="E128" s="2">
        <v>185</v>
      </c>
      <c r="F128" s="2">
        <v>26</v>
      </c>
      <c r="G128" s="2">
        <v>17831</v>
      </c>
      <c r="H128" s="2" t="s">
        <v>541</v>
      </c>
      <c r="I128" s="2" t="s">
        <v>540</v>
      </c>
      <c r="L128" s="6">
        <f t="shared" si="2"/>
        <v>11.538461538461538</v>
      </c>
      <c r="M128" s="6">
        <f t="shared" si="2"/>
        <v>1.0375189277101677</v>
      </c>
    </row>
    <row r="129" spans="1:13" x14ac:dyDescent="0.25">
      <c r="A129" s="2">
        <v>6091</v>
      </c>
      <c r="B129" s="3">
        <v>2.7336000000000001E-3</v>
      </c>
      <c r="C129" s="3">
        <v>1.7527999999999998E-2</v>
      </c>
      <c r="D129" s="2">
        <v>4</v>
      </c>
      <c r="E129" s="2">
        <v>409</v>
      </c>
      <c r="F129" s="2">
        <v>26</v>
      </c>
      <c r="G129" s="2">
        <v>17831</v>
      </c>
      <c r="H129" s="2" t="s">
        <v>300</v>
      </c>
      <c r="I129" s="2" t="s">
        <v>539</v>
      </c>
      <c r="L129" s="6">
        <f t="shared" si="2"/>
        <v>15.384615384615385</v>
      </c>
      <c r="M129" s="6">
        <f t="shared" si="2"/>
        <v>2.2937580618024787</v>
      </c>
    </row>
    <row r="130" spans="1:13" x14ac:dyDescent="0.25">
      <c r="A130" s="2">
        <v>46364</v>
      </c>
      <c r="B130" s="3">
        <v>2.7924999999999998E-3</v>
      </c>
      <c r="C130" s="3">
        <v>1.7527999999999998E-2</v>
      </c>
      <c r="D130" s="2">
        <v>2</v>
      </c>
      <c r="E130" s="2">
        <v>54</v>
      </c>
      <c r="F130" s="2">
        <v>26</v>
      </c>
      <c r="G130" s="2">
        <v>17831</v>
      </c>
      <c r="H130" s="2" t="s">
        <v>169</v>
      </c>
      <c r="I130" s="2" t="s">
        <v>464</v>
      </c>
      <c r="L130" s="6">
        <f t="shared" si="2"/>
        <v>7.6923076923076925</v>
      </c>
      <c r="M130" s="6">
        <f t="shared" si="2"/>
        <v>0.30284336268296785</v>
      </c>
    </row>
    <row r="131" spans="1:13" x14ac:dyDescent="0.25">
      <c r="A131" s="2">
        <v>1903630</v>
      </c>
      <c r="B131" s="3">
        <v>2.9142E-3</v>
      </c>
      <c r="C131" s="3">
        <v>1.7527999999999998E-2</v>
      </c>
      <c r="D131" s="2">
        <v>1</v>
      </c>
      <c r="E131" s="2">
        <v>2</v>
      </c>
      <c r="F131" s="2">
        <v>26</v>
      </c>
      <c r="G131" s="2">
        <v>17831</v>
      </c>
      <c r="H131" s="2" t="s">
        <v>538</v>
      </c>
      <c r="I131" s="2" t="s">
        <v>458</v>
      </c>
      <c r="L131" s="6">
        <f t="shared" si="2"/>
        <v>3.8461538461538463</v>
      </c>
      <c r="M131" s="6">
        <f t="shared" si="2"/>
        <v>1.121642084010992E-2</v>
      </c>
    </row>
    <row r="132" spans="1:13" x14ac:dyDescent="0.25">
      <c r="A132" s="2">
        <v>6425</v>
      </c>
      <c r="B132" s="3">
        <v>2.9142E-3</v>
      </c>
      <c r="C132" s="3">
        <v>1.7527999999999998E-2</v>
      </c>
      <c r="D132" s="2">
        <v>1</v>
      </c>
      <c r="E132" s="2">
        <v>2</v>
      </c>
      <c r="F132" s="2">
        <v>26</v>
      </c>
      <c r="G132" s="2">
        <v>17831</v>
      </c>
      <c r="H132" s="2" t="s">
        <v>537</v>
      </c>
      <c r="I132" s="2" t="s">
        <v>536</v>
      </c>
      <c r="L132" s="6">
        <f t="shared" si="2"/>
        <v>3.8461538461538463</v>
      </c>
      <c r="M132" s="6">
        <f t="shared" si="2"/>
        <v>1.121642084010992E-2</v>
      </c>
    </row>
    <row r="133" spans="1:13" x14ac:dyDescent="0.25">
      <c r="A133" s="2">
        <v>46370</v>
      </c>
      <c r="B133" s="3">
        <v>2.9142E-3</v>
      </c>
      <c r="C133" s="3">
        <v>1.7527999999999998E-2</v>
      </c>
      <c r="D133" s="2">
        <v>1</v>
      </c>
      <c r="E133" s="2">
        <v>2</v>
      </c>
      <c r="F133" s="2">
        <v>26</v>
      </c>
      <c r="G133" s="2">
        <v>17831</v>
      </c>
      <c r="H133" s="2" t="s">
        <v>535</v>
      </c>
      <c r="I133" s="2" t="s">
        <v>468</v>
      </c>
      <c r="L133" s="6">
        <f t="shared" si="2"/>
        <v>3.8461538461538463</v>
      </c>
      <c r="M133" s="6">
        <f t="shared" si="2"/>
        <v>1.121642084010992E-2</v>
      </c>
    </row>
    <row r="134" spans="1:13" x14ac:dyDescent="0.25">
      <c r="A134" s="2">
        <v>7529</v>
      </c>
      <c r="B134" s="3">
        <v>2.9142E-3</v>
      </c>
      <c r="C134" s="3">
        <v>1.7527999999999998E-2</v>
      </c>
      <c r="D134" s="2">
        <v>1</v>
      </c>
      <c r="E134" s="2">
        <v>2</v>
      </c>
      <c r="F134" s="2">
        <v>26</v>
      </c>
      <c r="G134" s="2">
        <v>17831</v>
      </c>
      <c r="H134" s="2" t="s">
        <v>534</v>
      </c>
      <c r="I134" s="2" t="s">
        <v>454</v>
      </c>
      <c r="L134" s="6">
        <f t="shared" si="2"/>
        <v>3.8461538461538463</v>
      </c>
      <c r="M134" s="6">
        <f t="shared" si="2"/>
        <v>1.121642084010992E-2</v>
      </c>
    </row>
    <row r="135" spans="1:13" x14ac:dyDescent="0.25">
      <c r="A135" s="2">
        <v>36245</v>
      </c>
      <c r="B135" s="3">
        <v>2.9142E-3</v>
      </c>
      <c r="C135" s="3">
        <v>1.7527999999999998E-2</v>
      </c>
      <c r="D135" s="2">
        <v>1</v>
      </c>
      <c r="E135" s="2">
        <v>2</v>
      </c>
      <c r="F135" s="2">
        <v>26</v>
      </c>
      <c r="G135" s="2">
        <v>17831</v>
      </c>
      <c r="H135" s="2" t="s">
        <v>17</v>
      </c>
      <c r="I135" s="2" t="s">
        <v>16</v>
      </c>
      <c r="L135" s="6">
        <f t="shared" si="2"/>
        <v>3.8461538461538463</v>
      </c>
      <c r="M135" s="6">
        <f t="shared" si="2"/>
        <v>1.121642084010992E-2</v>
      </c>
    </row>
    <row r="136" spans="1:13" x14ac:dyDescent="0.25">
      <c r="A136" s="2">
        <v>6060</v>
      </c>
      <c r="B136" s="3">
        <v>2.9142E-3</v>
      </c>
      <c r="C136" s="3">
        <v>1.7527999999999998E-2</v>
      </c>
      <c r="D136" s="2">
        <v>1</v>
      </c>
      <c r="E136" s="2">
        <v>2</v>
      </c>
      <c r="F136" s="2">
        <v>26</v>
      </c>
      <c r="G136" s="2">
        <v>17831</v>
      </c>
      <c r="H136" s="2" t="s">
        <v>533</v>
      </c>
      <c r="I136" s="2" t="s">
        <v>468</v>
      </c>
      <c r="L136" s="6">
        <f t="shared" si="2"/>
        <v>3.8461538461538463</v>
      </c>
      <c r="M136" s="6">
        <f t="shared" si="2"/>
        <v>1.121642084010992E-2</v>
      </c>
    </row>
    <row r="137" spans="1:13" x14ac:dyDescent="0.25">
      <c r="A137" s="2">
        <v>10605</v>
      </c>
      <c r="B137" s="3">
        <v>2.9212999999999999E-3</v>
      </c>
      <c r="C137" s="3">
        <v>1.7527999999999998E-2</v>
      </c>
      <c r="D137" s="2">
        <v>10</v>
      </c>
      <c r="E137" s="2">
        <v>2666</v>
      </c>
      <c r="F137" s="2">
        <v>26</v>
      </c>
      <c r="G137" s="2">
        <v>17831</v>
      </c>
      <c r="H137" s="2" t="s">
        <v>532</v>
      </c>
      <c r="I137" s="2" t="s">
        <v>519</v>
      </c>
      <c r="L137" s="6">
        <f t="shared" si="2"/>
        <v>38.461538461538467</v>
      </c>
      <c r="M137" s="6">
        <f t="shared" si="2"/>
        <v>14.951488979866525</v>
      </c>
    </row>
    <row r="138" spans="1:13" x14ac:dyDescent="0.25">
      <c r="A138" s="2">
        <v>46034</v>
      </c>
      <c r="B138" s="3">
        <v>3.0306E-3</v>
      </c>
      <c r="C138" s="3">
        <v>1.8003999999999999E-2</v>
      </c>
      <c r="D138" s="2">
        <v>3</v>
      </c>
      <c r="E138" s="2">
        <v>201</v>
      </c>
      <c r="F138" s="2">
        <v>26</v>
      </c>
      <c r="G138" s="2">
        <v>17831</v>
      </c>
      <c r="H138" s="2" t="s">
        <v>66</v>
      </c>
      <c r="I138" s="2" t="s">
        <v>465</v>
      </c>
      <c r="L138" s="6">
        <f t="shared" si="2"/>
        <v>11.538461538461538</v>
      </c>
      <c r="M138" s="6">
        <f t="shared" si="2"/>
        <v>1.127250294431047</v>
      </c>
    </row>
    <row r="139" spans="1:13" x14ac:dyDescent="0.25">
      <c r="A139" s="2">
        <v>44267</v>
      </c>
      <c r="B139" s="3">
        <v>3.0726E-3</v>
      </c>
      <c r="C139" s="3">
        <v>1.8003999999999999E-2</v>
      </c>
      <c r="D139" s="2">
        <v>12</v>
      </c>
      <c r="E139" s="2">
        <v>3680</v>
      </c>
      <c r="F139" s="2">
        <v>26</v>
      </c>
      <c r="G139" s="2">
        <v>17831</v>
      </c>
      <c r="H139" s="2" t="s">
        <v>531</v>
      </c>
      <c r="I139" s="2" t="s">
        <v>473</v>
      </c>
      <c r="L139" s="6">
        <f t="shared" si="2"/>
        <v>46.153846153846153</v>
      </c>
      <c r="M139" s="6">
        <f t="shared" si="2"/>
        <v>20.638214345802254</v>
      </c>
    </row>
    <row r="140" spans="1:13" x14ac:dyDescent="0.25">
      <c r="A140" s="2">
        <v>5996</v>
      </c>
      <c r="B140" s="3">
        <v>3.0733000000000002E-3</v>
      </c>
      <c r="C140" s="3">
        <v>1.8003999999999999E-2</v>
      </c>
      <c r="D140" s="2">
        <v>3</v>
      </c>
      <c r="E140" s="2">
        <v>202</v>
      </c>
      <c r="F140" s="2">
        <v>26</v>
      </c>
      <c r="G140" s="2">
        <v>17831</v>
      </c>
      <c r="H140" s="2" t="s">
        <v>530</v>
      </c>
      <c r="I140" s="2" t="s">
        <v>529</v>
      </c>
      <c r="L140" s="6">
        <f t="shared" si="2"/>
        <v>11.538461538461538</v>
      </c>
      <c r="M140" s="6">
        <f t="shared" si="2"/>
        <v>1.132858504851102</v>
      </c>
    </row>
    <row r="141" spans="1:13" x14ac:dyDescent="0.25">
      <c r="A141" s="2">
        <v>32890</v>
      </c>
      <c r="B141" s="3">
        <v>3.3240000000000001E-3</v>
      </c>
      <c r="C141" s="3">
        <v>1.932E-2</v>
      </c>
      <c r="D141" s="2">
        <v>2</v>
      </c>
      <c r="E141" s="2">
        <v>59</v>
      </c>
      <c r="F141" s="2">
        <v>26</v>
      </c>
      <c r="G141" s="2">
        <v>17831</v>
      </c>
      <c r="H141" s="2" t="s">
        <v>528</v>
      </c>
      <c r="I141" s="2" t="s">
        <v>471</v>
      </c>
      <c r="L141" s="6">
        <f t="shared" si="2"/>
        <v>7.6923076923076925</v>
      </c>
      <c r="M141" s="6">
        <f t="shared" si="2"/>
        <v>0.33088441478324271</v>
      </c>
    </row>
    <row r="142" spans="1:13" x14ac:dyDescent="0.25">
      <c r="A142" s="2">
        <v>9117</v>
      </c>
      <c r="B142" s="3">
        <v>3.5546000000000002E-3</v>
      </c>
      <c r="C142" s="3">
        <v>2.0500999999999998E-2</v>
      </c>
      <c r="D142" s="2">
        <v>4</v>
      </c>
      <c r="E142" s="2">
        <v>440</v>
      </c>
      <c r="F142" s="2">
        <v>26</v>
      </c>
      <c r="G142" s="2">
        <v>17831</v>
      </c>
      <c r="H142" s="2" t="s">
        <v>395</v>
      </c>
      <c r="I142" s="2" t="s">
        <v>514</v>
      </c>
      <c r="L142" s="6">
        <f t="shared" si="2"/>
        <v>15.384615384615385</v>
      </c>
      <c r="M142" s="6">
        <f t="shared" si="2"/>
        <v>2.4676125848241828</v>
      </c>
    </row>
    <row r="143" spans="1:13" x14ac:dyDescent="0.25">
      <c r="A143" s="2">
        <v>6753</v>
      </c>
      <c r="B143" s="3">
        <v>3.7309000000000001E-3</v>
      </c>
      <c r="C143" s="3">
        <v>2.1351999999999999E-2</v>
      </c>
      <c r="D143" s="2">
        <v>4</v>
      </c>
      <c r="E143" s="2">
        <v>446</v>
      </c>
      <c r="F143" s="2">
        <v>26</v>
      </c>
      <c r="G143" s="2">
        <v>17831</v>
      </c>
      <c r="H143" s="2" t="s">
        <v>394</v>
      </c>
      <c r="I143" s="2" t="s">
        <v>514</v>
      </c>
      <c r="L143" s="6">
        <f t="shared" si="2"/>
        <v>15.384615384615385</v>
      </c>
      <c r="M143" s="6">
        <f t="shared" si="2"/>
        <v>2.5012618473445123</v>
      </c>
    </row>
    <row r="144" spans="1:13" x14ac:dyDescent="0.25">
      <c r="A144" s="2">
        <v>46365</v>
      </c>
      <c r="B144" s="3">
        <v>3.7805E-3</v>
      </c>
      <c r="C144" s="3">
        <v>2.1471000000000001E-2</v>
      </c>
      <c r="D144" s="2">
        <v>2</v>
      </c>
      <c r="E144" s="2">
        <v>63</v>
      </c>
      <c r="F144" s="2">
        <v>26</v>
      </c>
      <c r="G144" s="2">
        <v>17831</v>
      </c>
      <c r="H144" s="2" t="s">
        <v>527</v>
      </c>
      <c r="I144" s="2" t="s">
        <v>466</v>
      </c>
      <c r="L144" s="6">
        <f t="shared" si="2"/>
        <v>7.6923076923076925</v>
      </c>
      <c r="M144" s="6">
        <f t="shared" si="2"/>
        <v>0.35331725646346251</v>
      </c>
    </row>
    <row r="145" spans="1:13" x14ac:dyDescent="0.25">
      <c r="A145" s="2">
        <v>15960</v>
      </c>
      <c r="B145" s="3">
        <v>4.3683000000000003E-3</v>
      </c>
      <c r="C145" s="3">
        <v>2.4074000000000002E-2</v>
      </c>
      <c r="D145" s="2">
        <v>1</v>
      </c>
      <c r="E145" s="2">
        <v>3</v>
      </c>
      <c r="F145" s="2">
        <v>26</v>
      </c>
      <c r="G145" s="2">
        <v>17831</v>
      </c>
      <c r="H145" s="2" t="s">
        <v>249</v>
      </c>
      <c r="I145" s="2" t="s">
        <v>481</v>
      </c>
      <c r="L145" s="6">
        <f t="shared" si="2"/>
        <v>3.8461538461538463</v>
      </c>
      <c r="M145" s="6">
        <f t="shared" si="2"/>
        <v>1.6824631260164882E-2</v>
      </c>
    </row>
    <row r="146" spans="1:13" x14ac:dyDescent="0.25">
      <c r="A146" s="2">
        <v>15965</v>
      </c>
      <c r="B146" s="3">
        <v>4.3683000000000003E-3</v>
      </c>
      <c r="C146" s="3">
        <v>2.4074000000000002E-2</v>
      </c>
      <c r="D146" s="2">
        <v>1</v>
      </c>
      <c r="E146" s="2">
        <v>3</v>
      </c>
      <c r="F146" s="2">
        <v>26</v>
      </c>
      <c r="G146" s="2">
        <v>17831</v>
      </c>
      <c r="H146" s="2" t="s">
        <v>248</v>
      </c>
      <c r="I146" s="2" t="s">
        <v>481</v>
      </c>
      <c r="L146" s="6">
        <f t="shared" si="2"/>
        <v>3.8461538461538463</v>
      </c>
      <c r="M146" s="6">
        <f t="shared" si="2"/>
        <v>1.6824631260164882E-2</v>
      </c>
    </row>
    <row r="147" spans="1:13" x14ac:dyDescent="0.25">
      <c r="A147" s="2">
        <v>15966</v>
      </c>
      <c r="B147" s="3">
        <v>4.3683000000000003E-3</v>
      </c>
      <c r="C147" s="3">
        <v>2.4074000000000002E-2</v>
      </c>
      <c r="D147" s="2">
        <v>1</v>
      </c>
      <c r="E147" s="2">
        <v>3</v>
      </c>
      <c r="F147" s="2">
        <v>26</v>
      </c>
      <c r="G147" s="2">
        <v>17831</v>
      </c>
      <c r="H147" s="2" t="s">
        <v>247</v>
      </c>
      <c r="I147" s="2" t="s">
        <v>481</v>
      </c>
      <c r="L147" s="6">
        <f t="shared" si="2"/>
        <v>3.8461538461538463</v>
      </c>
      <c r="M147" s="6">
        <f t="shared" si="2"/>
        <v>1.6824631260164882E-2</v>
      </c>
    </row>
    <row r="148" spans="1:13" x14ac:dyDescent="0.25">
      <c r="A148" s="2">
        <v>1990428</v>
      </c>
      <c r="B148" s="3">
        <v>4.3683000000000003E-3</v>
      </c>
      <c r="C148" s="3">
        <v>2.4074000000000002E-2</v>
      </c>
      <c r="D148" s="2">
        <v>1</v>
      </c>
      <c r="E148" s="2">
        <v>3</v>
      </c>
      <c r="F148" s="2">
        <v>26</v>
      </c>
      <c r="G148" s="2">
        <v>17831</v>
      </c>
      <c r="H148" s="2" t="s">
        <v>526</v>
      </c>
      <c r="I148" s="2" t="s">
        <v>475</v>
      </c>
      <c r="L148" s="6">
        <f t="shared" si="2"/>
        <v>3.8461538461538463</v>
      </c>
      <c r="M148" s="6">
        <f t="shared" si="2"/>
        <v>1.6824631260164882E-2</v>
      </c>
    </row>
    <row r="149" spans="1:13" x14ac:dyDescent="0.25">
      <c r="A149" s="2">
        <v>6090</v>
      </c>
      <c r="B149" s="3">
        <v>4.5170000000000002E-3</v>
      </c>
      <c r="C149" s="3">
        <v>2.4711E-2</v>
      </c>
      <c r="D149" s="2">
        <v>2</v>
      </c>
      <c r="E149" s="2">
        <v>69</v>
      </c>
      <c r="F149" s="2">
        <v>26</v>
      </c>
      <c r="G149" s="2">
        <v>17831</v>
      </c>
      <c r="H149" s="2" t="s">
        <v>147</v>
      </c>
      <c r="I149" s="2" t="s">
        <v>525</v>
      </c>
      <c r="L149" s="6">
        <f t="shared" si="2"/>
        <v>7.6923076923076925</v>
      </c>
      <c r="M149" s="6">
        <f t="shared" si="2"/>
        <v>0.38696651898379225</v>
      </c>
    </row>
    <row r="150" spans="1:13" x14ac:dyDescent="0.25">
      <c r="A150" s="2">
        <v>16032</v>
      </c>
      <c r="B150" s="3">
        <v>4.6547000000000003E-3</v>
      </c>
      <c r="C150" s="3">
        <v>2.5277999999999998E-2</v>
      </c>
      <c r="D150" s="2">
        <v>5</v>
      </c>
      <c r="E150" s="2">
        <v>773</v>
      </c>
      <c r="F150" s="2">
        <v>26</v>
      </c>
      <c r="G150" s="2">
        <v>17831</v>
      </c>
      <c r="H150" s="2" t="s">
        <v>524</v>
      </c>
      <c r="I150" s="2" t="s">
        <v>452</v>
      </c>
      <c r="L150" s="6">
        <f t="shared" si="2"/>
        <v>19.230769230769234</v>
      </c>
      <c r="M150" s="6">
        <f t="shared" si="2"/>
        <v>4.3351466547024851</v>
      </c>
    </row>
    <row r="151" spans="1:13" x14ac:dyDescent="0.25">
      <c r="A151" s="2">
        <v>9987</v>
      </c>
      <c r="B151" s="3">
        <v>5.4768000000000004E-3</v>
      </c>
      <c r="C151" s="3">
        <v>2.9527000000000001E-2</v>
      </c>
      <c r="D151" s="2">
        <v>26</v>
      </c>
      <c r="E151" s="2">
        <v>14597</v>
      </c>
      <c r="F151" s="2">
        <v>26</v>
      </c>
      <c r="G151" s="2">
        <v>17831</v>
      </c>
      <c r="H151" s="2" t="s">
        <v>283</v>
      </c>
      <c r="I151" s="2" t="s">
        <v>523</v>
      </c>
      <c r="L151" s="6">
        <f t="shared" si="2"/>
        <v>100</v>
      </c>
      <c r="M151" s="6">
        <f t="shared" si="2"/>
        <v>81.863047501542269</v>
      </c>
    </row>
    <row r="152" spans="1:13" x14ac:dyDescent="0.25">
      <c r="A152" s="2">
        <v>42273</v>
      </c>
      <c r="B152" s="3">
        <v>5.5935999999999998E-3</v>
      </c>
      <c r="C152" s="3">
        <v>2.9916000000000002E-2</v>
      </c>
      <c r="D152" s="2">
        <v>2</v>
      </c>
      <c r="E152" s="2">
        <v>77</v>
      </c>
      <c r="F152" s="2">
        <v>26</v>
      </c>
      <c r="G152" s="2">
        <v>17831</v>
      </c>
      <c r="H152" s="2" t="s">
        <v>522</v>
      </c>
      <c r="I152" s="2" t="s">
        <v>521</v>
      </c>
      <c r="L152" s="6">
        <f t="shared" si="2"/>
        <v>7.6923076923076925</v>
      </c>
      <c r="M152" s="6">
        <f t="shared" si="2"/>
        <v>0.43183220234423197</v>
      </c>
    </row>
    <row r="153" spans="1:13" x14ac:dyDescent="0.25">
      <c r="A153" s="2">
        <v>18130</v>
      </c>
      <c r="B153" s="3">
        <v>5.6293000000000003E-3</v>
      </c>
      <c r="C153" s="3">
        <v>2.9916000000000002E-2</v>
      </c>
      <c r="D153" s="2">
        <v>6</v>
      </c>
      <c r="E153" s="2">
        <v>1162</v>
      </c>
      <c r="F153" s="2">
        <v>26</v>
      </c>
      <c r="G153" s="2">
        <v>17831</v>
      </c>
      <c r="H153" s="2" t="s">
        <v>325</v>
      </c>
      <c r="I153" s="2" t="s">
        <v>486</v>
      </c>
      <c r="L153" s="6">
        <f t="shared" si="2"/>
        <v>23.076923076923077</v>
      </c>
      <c r="M153" s="6">
        <f t="shared" si="2"/>
        <v>6.5167405081038643</v>
      </c>
    </row>
    <row r="154" spans="1:13" x14ac:dyDescent="0.25">
      <c r="A154" s="2">
        <v>9892</v>
      </c>
      <c r="B154" s="3">
        <v>5.6753999999999997E-3</v>
      </c>
      <c r="C154" s="3">
        <v>2.9947000000000001E-2</v>
      </c>
      <c r="D154" s="2">
        <v>10</v>
      </c>
      <c r="E154" s="2">
        <v>2915</v>
      </c>
      <c r="F154" s="2">
        <v>26</v>
      </c>
      <c r="G154" s="2">
        <v>17831</v>
      </c>
      <c r="H154" s="2" t="s">
        <v>520</v>
      </c>
      <c r="I154" s="2" t="s">
        <v>519</v>
      </c>
      <c r="L154" s="6">
        <f t="shared" si="2"/>
        <v>38.461538461538467</v>
      </c>
      <c r="M154" s="6">
        <f t="shared" si="2"/>
        <v>16.347933374460212</v>
      </c>
    </row>
    <row r="155" spans="1:13" x14ac:dyDescent="0.25">
      <c r="A155" s="2">
        <v>97112</v>
      </c>
      <c r="B155" s="3">
        <v>5.8202999999999996E-3</v>
      </c>
      <c r="C155" s="3">
        <v>3.0495000000000001E-2</v>
      </c>
      <c r="D155" s="2">
        <v>1</v>
      </c>
      <c r="E155" s="2">
        <v>4</v>
      </c>
      <c r="F155" s="2">
        <v>26</v>
      </c>
      <c r="G155" s="2">
        <v>17831</v>
      </c>
      <c r="H155" s="2" t="s">
        <v>518</v>
      </c>
      <c r="I155" s="2" t="s">
        <v>454</v>
      </c>
      <c r="L155" s="6">
        <f t="shared" si="2"/>
        <v>3.8461538461538463</v>
      </c>
      <c r="M155" s="6">
        <f t="shared" si="2"/>
        <v>2.2432841680219841E-2</v>
      </c>
    </row>
    <row r="156" spans="1:13" x14ac:dyDescent="0.25">
      <c r="A156" s="2">
        <v>9060</v>
      </c>
      <c r="B156" s="3">
        <v>6.0248000000000003E-3</v>
      </c>
      <c r="C156" s="3">
        <v>3.1345999999999999E-2</v>
      </c>
      <c r="D156" s="2">
        <v>2</v>
      </c>
      <c r="E156" s="2">
        <v>80</v>
      </c>
      <c r="F156" s="2">
        <v>26</v>
      </c>
      <c r="G156" s="2">
        <v>17831</v>
      </c>
      <c r="H156" s="2" t="s">
        <v>321</v>
      </c>
      <c r="I156" s="2" t="s">
        <v>517</v>
      </c>
      <c r="L156" s="6">
        <f t="shared" si="2"/>
        <v>7.6923076923076925</v>
      </c>
      <c r="M156" s="6">
        <f t="shared" si="2"/>
        <v>0.44865683360439684</v>
      </c>
    </row>
    <row r="157" spans="1:13" x14ac:dyDescent="0.25">
      <c r="A157" s="2">
        <v>1903312</v>
      </c>
      <c r="B157" s="3">
        <v>6.4707999999999996E-3</v>
      </c>
      <c r="C157" s="3">
        <v>3.3432000000000003E-2</v>
      </c>
      <c r="D157" s="2">
        <v>2</v>
      </c>
      <c r="E157" s="2">
        <v>83</v>
      </c>
      <c r="F157" s="2">
        <v>26</v>
      </c>
      <c r="G157" s="2">
        <v>17831</v>
      </c>
      <c r="H157" s="2" t="s">
        <v>516</v>
      </c>
      <c r="I157" s="2" t="s">
        <v>515</v>
      </c>
      <c r="L157" s="6">
        <f t="shared" si="2"/>
        <v>7.6923076923076925</v>
      </c>
      <c r="M157" s="6">
        <f t="shared" si="2"/>
        <v>0.46548146486456177</v>
      </c>
    </row>
    <row r="158" spans="1:13" x14ac:dyDescent="0.25">
      <c r="A158" s="2">
        <v>55086</v>
      </c>
      <c r="B158" s="3">
        <v>6.7720000000000002E-3</v>
      </c>
      <c r="C158" s="3">
        <v>3.4019000000000001E-2</v>
      </c>
      <c r="D158" s="2">
        <v>4</v>
      </c>
      <c r="E158" s="2">
        <v>528</v>
      </c>
      <c r="F158" s="2">
        <v>26</v>
      </c>
      <c r="G158" s="2">
        <v>17831</v>
      </c>
      <c r="H158" s="2" t="s">
        <v>402</v>
      </c>
      <c r="I158" s="2" t="s">
        <v>514</v>
      </c>
      <c r="L158" s="6">
        <f t="shared" si="2"/>
        <v>15.384615384615385</v>
      </c>
      <c r="M158" s="6">
        <f t="shared" si="2"/>
        <v>2.9611351017890191</v>
      </c>
    </row>
    <row r="159" spans="1:13" x14ac:dyDescent="0.25">
      <c r="A159" s="2">
        <v>10035</v>
      </c>
      <c r="B159" s="3">
        <v>6.9071999999999996E-3</v>
      </c>
      <c r="C159" s="3">
        <v>3.4019000000000001E-2</v>
      </c>
      <c r="D159" s="2">
        <v>4</v>
      </c>
      <c r="E159" s="2">
        <v>531</v>
      </c>
      <c r="F159" s="2">
        <v>26</v>
      </c>
      <c r="G159" s="2">
        <v>17831</v>
      </c>
      <c r="H159" s="2" t="s">
        <v>134</v>
      </c>
      <c r="I159" s="2" t="s">
        <v>513</v>
      </c>
      <c r="L159" s="6">
        <f t="shared" ref="L159:M219" si="3">D159/F159*100</f>
        <v>15.384615384615385</v>
      </c>
      <c r="M159" s="6">
        <f t="shared" si="3"/>
        <v>2.9779597330491838</v>
      </c>
    </row>
    <row r="160" spans="1:13" x14ac:dyDescent="0.25">
      <c r="A160" s="2">
        <v>34613</v>
      </c>
      <c r="B160" s="3">
        <v>6.9585000000000003E-3</v>
      </c>
      <c r="C160" s="3">
        <v>3.4019000000000001E-2</v>
      </c>
      <c r="D160" s="2">
        <v>7</v>
      </c>
      <c r="E160" s="2">
        <v>1615</v>
      </c>
      <c r="F160" s="2">
        <v>26</v>
      </c>
      <c r="G160" s="2">
        <v>17831</v>
      </c>
      <c r="H160" s="2" t="s">
        <v>512</v>
      </c>
      <c r="I160" s="2" t="s">
        <v>510</v>
      </c>
      <c r="L160" s="6">
        <f t="shared" si="3"/>
        <v>26.923076923076923</v>
      </c>
      <c r="M160" s="6">
        <f t="shared" si="3"/>
        <v>9.0572598283887604</v>
      </c>
    </row>
    <row r="161" spans="1:13" x14ac:dyDescent="0.25">
      <c r="A161" s="2">
        <v>70727</v>
      </c>
      <c r="B161" s="3">
        <v>7.1237000000000002E-3</v>
      </c>
      <c r="C161" s="3">
        <v>3.4019000000000001E-2</v>
      </c>
      <c r="D161" s="2">
        <v>7</v>
      </c>
      <c r="E161" s="2">
        <v>1622</v>
      </c>
      <c r="F161" s="2">
        <v>26</v>
      </c>
      <c r="G161" s="2">
        <v>17831</v>
      </c>
      <c r="H161" s="2" t="s">
        <v>511</v>
      </c>
      <c r="I161" s="2" t="s">
        <v>510</v>
      </c>
      <c r="L161" s="6">
        <f t="shared" si="3"/>
        <v>26.923076923076923</v>
      </c>
      <c r="M161" s="6">
        <f t="shared" si="3"/>
        <v>9.0965173013291469</v>
      </c>
    </row>
    <row r="162" spans="1:13" x14ac:dyDescent="0.25">
      <c r="A162" s="2">
        <v>44403</v>
      </c>
      <c r="B162" s="3">
        <v>7.2503999999999997E-3</v>
      </c>
      <c r="C162" s="3">
        <v>3.4019000000000001E-2</v>
      </c>
      <c r="D162" s="2">
        <v>5</v>
      </c>
      <c r="E162" s="2">
        <v>859</v>
      </c>
      <c r="F162" s="2">
        <v>26</v>
      </c>
      <c r="G162" s="2">
        <v>17831</v>
      </c>
      <c r="H162" s="2" t="s">
        <v>509</v>
      </c>
      <c r="I162" s="2" t="s">
        <v>452</v>
      </c>
      <c r="L162" s="6">
        <f t="shared" si="3"/>
        <v>19.230769230769234</v>
      </c>
      <c r="M162" s="6">
        <f t="shared" si="3"/>
        <v>4.8174527508272114</v>
      </c>
    </row>
    <row r="163" spans="1:13" x14ac:dyDescent="0.25">
      <c r="A163" s="2">
        <v>6172</v>
      </c>
      <c r="B163" s="3">
        <v>7.2703000000000004E-3</v>
      </c>
      <c r="C163" s="3">
        <v>3.4019000000000001E-2</v>
      </c>
      <c r="D163" s="2">
        <v>1</v>
      </c>
      <c r="E163" s="2">
        <v>5</v>
      </c>
      <c r="F163" s="2">
        <v>26</v>
      </c>
      <c r="G163" s="2">
        <v>17831</v>
      </c>
      <c r="H163" s="2" t="s">
        <v>217</v>
      </c>
      <c r="I163" s="2" t="s">
        <v>429</v>
      </c>
      <c r="L163" s="6">
        <f t="shared" si="3"/>
        <v>3.8461538461538463</v>
      </c>
      <c r="M163" s="6">
        <f t="shared" si="3"/>
        <v>2.8041052100274803E-2</v>
      </c>
    </row>
    <row r="164" spans="1:13" x14ac:dyDescent="0.25">
      <c r="A164" s="2">
        <v>1904688</v>
      </c>
      <c r="B164" s="3">
        <v>7.2703000000000004E-3</v>
      </c>
      <c r="C164" s="3">
        <v>3.4019000000000001E-2</v>
      </c>
      <c r="D164" s="2">
        <v>1</v>
      </c>
      <c r="E164" s="2">
        <v>5</v>
      </c>
      <c r="F164" s="2">
        <v>26</v>
      </c>
      <c r="G164" s="2">
        <v>17831</v>
      </c>
      <c r="H164" s="2" t="s">
        <v>508</v>
      </c>
      <c r="I164" s="2" t="s">
        <v>456</v>
      </c>
      <c r="L164" s="6">
        <f t="shared" si="3"/>
        <v>3.8461538461538463</v>
      </c>
      <c r="M164" s="6">
        <f t="shared" si="3"/>
        <v>2.8041052100274803E-2</v>
      </c>
    </row>
    <row r="165" spans="1:13" x14ac:dyDescent="0.25">
      <c r="A165" s="2">
        <v>60510</v>
      </c>
      <c r="B165" s="3">
        <v>7.2703000000000004E-3</v>
      </c>
      <c r="C165" s="3">
        <v>3.4019000000000001E-2</v>
      </c>
      <c r="D165" s="2">
        <v>1</v>
      </c>
      <c r="E165" s="2">
        <v>5</v>
      </c>
      <c r="F165" s="2">
        <v>26</v>
      </c>
      <c r="G165" s="2">
        <v>17831</v>
      </c>
      <c r="H165" s="2" t="s">
        <v>507</v>
      </c>
      <c r="I165" s="2" t="s">
        <v>458</v>
      </c>
      <c r="L165" s="6">
        <f t="shared" si="3"/>
        <v>3.8461538461538463</v>
      </c>
      <c r="M165" s="6">
        <f t="shared" si="3"/>
        <v>2.8041052100274803E-2</v>
      </c>
    </row>
    <row r="166" spans="1:13" x14ac:dyDescent="0.25">
      <c r="A166" s="2">
        <v>19640</v>
      </c>
      <c r="B166" s="3">
        <v>7.2703000000000004E-3</v>
      </c>
      <c r="C166" s="3">
        <v>3.4019000000000001E-2</v>
      </c>
      <c r="D166" s="2">
        <v>1</v>
      </c>
      <c r="E166" s="2">
        <v>5</v>
      </c>
      <c r="F166" s="2">
        <v>26</v>
      </c>
      <c r="G166" s="2">
        <v>17831</v>
      </c>
      <c r="H166" s="2" t="s">
        <v>506</v>
      </c>
      <c r="I166" s="2" t="s">
        <v>468</v>
      </c>
      <c r="L166" s="6">
        <f t="shared" si="3"/>
        <v>3.8461538461538463</v>
      </c>
      <c r="M166" s="6">
        <f t="shared" si="3"/>
        <v>2.8041052100274803E-2</v>
      </c>
    </row>
    <row r="167" spans="1:13" x14ac:dyDescent="0.25">
      <c r="A167" s="2">
        <v>70934</v>
      </c>
      <c r="B167" s="3">
        <v>7.2703000000000004E-3</v>
      </c>
      <c r="C167" s="3">
        <v>3.4019000000000001E-2</v>
      </c>
      <c r="D167" s="2">
        <v>1</v>
      </c>
      <c r="E167" s="2">
        <v>5</v>
      </c>
      <c r="F167" s="2">
        <v>26</v>
      </c>
      <c r="G167" s="2">
        <v>17831</v>
      </c>
      <c r="H167" s="2" t="s">
        <v>505</v>
      </c>
      <c r="I167" s="2" t="s">
        <v>475</v>
      </c>
      <c r="L167" s="6">
        <f t="shared" si="3"/>
        <v>3.8461538461538463</v>
      </c>
      <c r="M167" s="6">
        <f t="shared" si="3"/>
        <v>2.8041052100274803E-2</v>
      </c>
    </row>
    <row r="168" spans="1:13" x14ac:dyDescent="0.25">
      <c r="A168" s="2">
        <v>1901159</v>
      </c>
      <c r="B168" s="3">
        <v>7.2703000000000004E-3</v>
      </c>
      <c r="C168" s="3">
        <v>3.4019000000000001E-2</v>
      </c>
      <c r="D168" s="2">
        <v>1</v>
      </c>
      <c r="E168" s="2">
        <v>5</v>
      </c>
      <c r="F168" s="2">
        <v>26</v>
      </c>
      <c r="G168" s="2">
        <v>17831</v>
      </c>
      <c r="H168" s="2" t="s">
        <v>504</v>
      </c>
      <c r="I168" s="2" t="s">
        <v>468</v>
      </c>
      <c r="L168" s="6">
        <f t="shared" si="3"/>
        <v>3.8461538461538463</v>
      </c>
      <c r="M168" s="6">
        <f t="shared" si="3"/>
        <v>2.8041052100274803E-2</v>
      </c>
    </row>
    <row r="169" spans="1:13" x14ac:dyDescent="0.25">
      <c r="A169" s="2">
        <v>6798</v>
      </c>
      <c r="B169" s="3">
        <v>7.2703000000000004E-3</v>
      </c>
      <c r="C169" s="3">
        <v>3.4019000000000001E-2</v>
      </c>
      <c r="D169" s="2">
        <v>1</v>
      </c>
      <c r="E169" s="2">
        <v>5</v>
      </c>
      <c r="F169" s="2">
        <v>26</v>
      </c>
      <c r="G169" s="2">
        <v>17831</v>
      </c>
      <c r="H169" s="2" t="s">
        <v>503</v>
      </c>
      <c r="I169" s="2" t="s">
        <v>445</v>
      </c>
      <c r="L169" s="6">
        <f t="shared" si="3"/>
        <v>3.8461538461538463</v>
      </c>
      <c r="M169" s="6">
        <f t="shared" si="3"/>
        <v>2.8041052100274803E-2</v>
      </c>
    </row>
    <row r="170" spans="1:13" x14ac:dyDescent="0.25">
      <c r="A170" s="2">
        <v>6064</v>
      </c>
      <c r="B170" s="3">
        <v>7.2703000000000004E-3</v>
      </c>
      <c r="C170" s="3">
        <v>3.4019000000000001E-2</v>
      </c>
      <c r="D170" s="2">
        <v>1</v>
      </c>
      <c r="E170" s="2">
        <v>5</v>
      </c>
      <c r="F170" s="2">
        <v>26</v>
      </c>
      <c r="G170" s="2">
        <v>17831</v>
      </c>
      <c r="H170" s="2" t="s">
        <v>502</v>
      </c>
      <c r="I170" s="2" t="s">
        <v>468</v>
      </c>
      <c r="L170" s="6">
        <f t="shared" si="3"/>
        <v>3.8461538461538463</v>
      </c>
      <c r="M170" s="6">
        <f t="shared" si="3"/>
        <v>2.8041052100274803E-2</v>
      </c>
    </row>
    <row r="171" spans="1:13" x14ac:dyDescent="0.25">
      <c r="A171" s="2">
        <v>6101</v>
      </c>
      <c r="B171" s="3">
        <v>7.2703000000000004E-3</v>
      </c>
      <c r="C171" s="3">
        <v>3.4019000000000001E-2</v>
      </c>
      <c r="D171" s="2">
        <v>1</v>
      </c>
      <c r="E171" s="2">
        <v>5</v>
      </c>
      <c r="F171" s="2">
        <v>26</v>
      </c>
      <c r="G171" s="2">
        <v>17831</v>
      </c>
      <c r="H171" s="2" t="s">
        <v>305</v>
      </c>
      <c r="I171" s="2" t="s">
        <v>422</v>
      </c>
      <c r="L171" s="6">
        <f t="shared" si="3"/>
        <v>3.8461538461538463</v>
      </c>
      <c r="M171" s="6">
        <f t="shared" si="3"/>
        <v>2.8041052100274803E-2</v>
      </c>
    </row>
    <row r="172" spans="1:13" x14ac:dyDescent="0.25">
      <c r="A172" s="2">
        <v>51167</v>
      </c>
      <c r="B172" s="3">
        <v>7.2703000000000004E-3</v>
      </c>
      <c r="C172" s="3">
        <v>3.4019000000000001E-2</v>
      </c>
      <c r="D172" s="2">
        <v>1</v>
      </c>
      <c r="E172" s="2">
        <v>5</v>
      </c>
      <c r="F172" s="2">
        <v>26</v>
      </c>
      <c r="G172" s="2">
        <v>17831</v>
      </c>
      <c r="H172" s="2" t="s">
        <v>501</v>
      </c>
      <c r="I172" s="2" t="s">
        <v>468</v>
      </c>
      <c r="L172" s="6">
        <f t="shared" si="3"/>
        <v>3.8461538461538463</v>
      </c>
      <c r="M172" s="6">
        <f t="shared" si="3"/>
        <v>2.8041052100274803E-2</v>
      </c>
    </row>
    <row r="173" spans="1:13" x14ac:dyDescent="0.25">
      <c r="A173" s="2">
        <v>90407</v>
      </c>
      <c r="B173" s="3">
        <v>7.3233999999999999E-3</v>
      </c>
      <c r="C173" s="3">
        <v>3.4054000000000001E-2</v>
      </c>
      <c r="D173" s="2">
        <v>4</v>
      </c>
      <c r="E173" s="2">
        <v>540</v>
      </c>
      <c r="F173" s="2">
        <v>26</v>
      </c>
      <c r="G173" s="2">
        <v>17831</v>
      </c>
      <c r="H173" s="2" t="s">
        <v>376</v>
      </c>
      <c r="I173" s="2" t="s">
        <v>500</v>
      </c>
      <c r="L173" s="6">
        <f t="shared" si="3"/>
        <v>15.384615384615385</v>
      </c>
      <c r="M173" s="6">
        <f t="shared" si="3"/>
        <v>3.0284336268296785</v>
      </c>
    </row>
    <row r="174" spans="1:13" x14ac:dyDescent="0.25">
      <c r="A174" s="2">
        <v>19720</v>
      </c>
      <c r="B174" s="3">
        <v>8.7182000000000006E-3</v>
      </c>
      <c r="C174" s="3">
        <v>3.7932E-2</v>
      </c>
      <c r="D174" s="2">
        <v>1</v>
      </c>
      <c r="E174" s="2">
        <v>6</v>
      </c>
      <c r="F174" s="2">
        <v>26</v>
      </c>
      <c r="G174" s="2">
        <v>17831</v>
      </c>
      <c r="H174" s="2" t="s">
        <v>499</v>
      </c>
      <c r="I174" s="2" t="s">
        <v>454</v>
      </c>
      <c r="L174" s="6">
        <f t="shared" si="3"/>
        <v>3.8461538461538463</v>
      </c>
      <c r="M174" s="6">
        <f t="shared" si="3"/>
        <v>3.3649262520329765E-2</v>
      </c>
    </row>
    <row r="175" spans="1:13" x14ac:dyDescent="0.25">
      <c r="A175" s="2">
        <v>43545</v>
      </c>
      <c r="B175" s="3">
        <v>8.7182000000000006E-3</v>
      </c>
      <c r="C175" s="3">
        <v>3.7932E-2</v>
      </c>
      <c r="D175" s="2">
        <v>1</v>
      </c>
      <c r="E175" s="2">
        <v>6</v>
      </c>
      <c r="F175" s="2">
        <v>26</v>
      </c>
      <c r="G175" s="2">
        <v>17831</v>
      </c>
      <c r="H175" s="2" t="s">
        <v>498</v>
      </c>
      <c r="I175" s="2" t="s">
        <v>454</v>
      </c>
      <c r="L175" s="6">
        <f t="shared" si="3"/>
        <v>3.8461538461538463</v>
      </c>
      <c r="M175" s="6">
        <f t="shared" si="3"/>
        <v>3.3649262520329765E-2</v>
      </c>
    </row>
    <row r="176" spans="1:13" x14ac:dyDescent="0.25">
      <c r="A176" s="2">
        <v>32324</v>
      </c>
      <c r="B176" s="3">
        <v>8.7182000000000006E-3</v>
      </c>
      <c r="C176" s="3">
        <v>3.7932E-2</v>
      </c>
      <c r="D176" s="2">
        <v>1</v>
      </c>
      <c r="E176" s="2">
        <v>6</v>
      </c>
      <c r="F176" s="2">
        <v>26</v>
      </c>
      <c r="G176" s="2">
        <v>17831</v>
      </c>
      <c r="H176" s="2" t="s">
        <v>497</v>
      </c>
      <c r="I176" s="2" t="s">
        <v>454</v>
      </c>
      <c r="L176" s="6">
        <f t="shared" si="3"/>
        <v>3.8461538461538463</v>
      </c>
      <c r="M176" s="6">
        <f t="shared" si="3"/>
        <v>3.3649262520329765E-2</v>
      </c>
    </row>
    <row r="177" spans="1:13" x14ac:dyDescent="0.25">
      <c r="A177" s="2">
        <v>6777</v>
      </c>
      <c r="B177" s="3">
        <v>8.7182000000000006E-3</v>
      </c>
      <c r="C177" s="3">
        <v>3.7932E-2</v>
      </c>
      <c r="D177" s="2">
        <v>1</v>
      </c>
      <c r="E177" s="2">
        <v>6</v>
      </c>
      <c r="F177" s="2">
        <v>26</v>
      </c>
      <c r="G177" s="2">
        <v>17831</v>
      </c>
      <c r="H177" s="2" t="s">
        <v>496</v>
      </c>
      <c r="I177" s="2" t="s">
        <v>454</v>
      </c>
      <c r="L177" s="6">
        <f t="shared" si="3"/>
        <v>3.8461538461538463</v>
      </c>
      <c r="M177" s="6">
        <f t="shared" si="3"/>
        <v>3.3649262520329765E-2</v>
      </c>
    </row>
    <row r="178" spans="1:13" x14ac:dyDescent="0.25">
      <c r="A178" s="2">
        <v>6797</v>
      </c>
      <c r="B178" s="3">
        <v>8.7182000000000006E-3</v>
      </c>
      <c r="C178" s="3">
        <v>3.7932E-2</v>
      </c>
      <c r="D178" s="2">
        <v>1</v>
      </c>
      <c r="E178" s="2">
        <v>6</v>
      </c>
      <c r="F178" s="2">
        <v>26</v>
      </c>
      <c r="G178" s="2">
        <v>17831</v>
      </c>
      <c r="H178" s="2" t="s">
        <v>495</v>
      </c>
      <c r="I178" s="2" t="s">
        <v>445</v>
      </c>
      <c r="L178" s="6">
        <f t="shared" si="3"/>
        <v>3.8461538461538463</v>
      </c>
      <c r="M178" s="6">
        <f t="shared" si="3"/>
        <v>3.3649262520329765E-2</v>
      </c>
    </row>
    <row r="179" spans="1:13" x14ac:dyDescent="0.25">
      <c r="A179" s="2">
        <v>33499</v>
      </c>
      <c r="B179" s="3">
        <v>8.7182000000000006E-3</v>
      </c>
      <c r="C179" s="3">
        <v>3.7932E-2</v>
      </c>
      <c r="D179" s="2">
        <v>1</v>
      </c>
      <c r="E179" s="2">
        <v>6</v>
      </c>
      <c r="F179" s="2">
        <v>26</v>
      </c>
      <c r="G179" s="2">
        <v>17831</v>
      </c>
      <c r="H179" s="2" t="s">
        <v>494</v>
      </c>
      <c r="I179" s="2" t="s">
        <v>493</v>
      </c>
      <c r="L179" s="6">
        <f t="shared" si="3"/>
        <v>3.8461538461538463</v>
      </c>
      <c r="M179" s="6">
        <f t="shared" si="3"/>
        <v>3.3649262520329765E-2</v>
      </c>
    </row>
    <row r="180" spans="1:13" x14ac:dyDescent="0.25">
      <c r="A180" s="2">
        <v>10032</v>
      </c>
      <c r="B180" s="3">
        <v>8.7182000000000006E-3</v>
      </c>
      <c r="C180" s="3">
        <v>3.7932E-2</v>
      </c>
      <c r="D180" s="2">
        <v>1</v>
      </c>
      <c r="E180" s="2">
        <v>6</v>
      </c>
      <c r="F180" s="2">
        <v>26</v>
      </c>
      <c r="G180" s="2">
        <v>17831</v>
      </c>
      <c r="H180" s="2" t="s">
        <v>492</v>
      </c>
      <c r="I180" s="2" t="s">
        <v>491</v>
      </c>
      <c r="L180" s="6">
        <f t="shared" si="3"/>
        <v>3.8461538461538463</v>
      </c>
      <c r="M180" s="6">
        <f t="shared" si="3"/>
        <v>3.3649262520329765E-2</v>
      </c>
    </row>
    <row r="181" spans="1:13" x14ac:dyDescent="0.25">
      <c r="A181" s="2">
        <v>9136</v>
      </c>
      <c r="B181" s="3">
        <v>8.7182000000000006E-3</v>
      </c>
      <c r="C181" s="3">
        <v>3.7932E-2</v>
      </c>
      <c r="D181" s="2">
        <v>1</v>
      </c>
      <c r="E181" s="2">
        <v>6</v>
      </c>
      <c r="F181" s="2">
        <v>26</v>
      </c>
      <c r="G181" s="2">
        <v>17831</v>
      </c>
      <c r="H181" s="2" t="s">
        <v>213</v>
      </c>
      <c r="I181" s="2" t="s">
        <v>429</v>
      </c>
      <c r="L181" s="6">
        <f t="shared" si="3"/>
        <v>3.8461538461538463</v>
      </c>
      <c r="M181" s="6">
        <f t="shared" si="3"/>
        <v>3.3649262520329765E-2</v>
      </c>
    </row>
    <row r="182" spans="1:13" x14ac:dyDescent="0.25">
      <c r="A182" s="2">
        <v>9180</v>
      </c>
      <c r="B182" s="3">
        <v>8.7182000000000006E-3</v>
      </c>
      <c r="C182" s="3">
        <v>3.7932E-2</v>
      </c>
      <c r="D182" s="2">
        <v>1</v>
      </c>
      <c r="E182" s="2">
        <v>6</v>
      </c>
      <c r="F182" s="2">
        <v>26</v>
      </c>
      <c r="G182" s="2">
        <v>17831</v>
      </c>
      <c r="H182" s="2" t="s">
        <v>212</v>
      </c>
      <c r="I182" s="2" t="s">
        <v>429</v>
      </c>
      <c r="L182" s="6">
        <f t="shared" si="3"/>
        <v>3.8461538461538463</v>
      </c>
      <c r="M182" s="6">
        <f t="shared" si="3"/>
        <v>3.3649262520329765E-2</v>
      </c>
    </row>
    <row r="183" spans="1:13" x14ac:dyDescent="0.25">
      <c r="A183" s="2">
        <v>9188</v>
      </c>
      <c r="B183" s="3">
        <v>8.7182000000000006E-3</v>
      </c>
      <c r="C183" s="3">
        <v>3.7932E-2</v>
      </c>
      <c r="D183" s="2">
        <v>1</v>
      </c>
      <c r="E183" s="2">
        <v>6</v>
      </c>
      <c r="F183" s="2">
        <v>26</v>
      </c>
      <c r="G183" s="2">
        <v>17831</v>
      </c>
      <c r="H183" s="2" t="s">
        <v>211</v>
      </c>
      <c r="I183" s="2" t="s">
        <v>429</v>
      </c>
      <c r="L183" s="6">
        <f t="shared" si="3"/>
        <v>3.8461538461538463</v>
      </c>
      <c r="M183" s="6">
        <f t="shared" si="3"/>
        <v>3.3649262520329765E-2</v>
      </c>
    </row>
    <row r="184" spans="1:13" x14ac:dyDescent="0.25">
      <c r="A184" s="2">
        <v>51189</v>
      </c>
      <c r="B184" s="3">
        <v>8.7182000000000006E-3</v>
      </c>
      <c r="C184" s="3">
        <v>3.7932E-2</v>
      </c>
      <c r="D184" s="2">
        <v>1</v>
      </c>
      <c r="E184" s="2">
        <v>6</v>
      </c>
      <c r="F184" s="2">
        <v>26</v>
      </c>
      <c r="G184" s="2">
        <v>17831</v>
      </c>
      <c r="H184" s="2" t="s">
        <v>490</v>
      </c>
      <c r="I184" s="2" t="s">
        <v>454</v>
      </c>
      <c r="L184" s="6">
        <f t="shared" si="3"/>
        <v>3.8461538461538463</v>
      </c>
      <c r="M184" s="6">
        <f t="shared" si="3"/>
        <v>3.3649262520329765E-2</v>
      </c>
    </row>
    <row r="185" spans="1:13" x14ac:dyDescent="0.25">
      <c r="A185" s="2">
        <v>44070</v>
      </c>
      <c r="B185" s="3">
        <v>8.9175999999999995E-3</v>
      </c>
      <c r="C185" s="3">
        <v>3.8433000000000002E-2</v>
      </c>
      <c r="D185" s="2">
        <v>2</v>
      </c>
      <c r="E185" s="2">
        <v>98</v>
      </c>
      <c r="F185" s="2">
        <v>26</v>
      </c>
      <c r="G185" s="2">
        <v>17831</v>
      </c>
      <c r="H185" s="2" t="s">
        <v>489</v>
      </c>
      <c r="I185" s="2" t="s">
        <v>471</v>
      </c>
      <c r="L185" s="6">
        <f t="shared" si="3"/>
        <v>7.6923076923076925</v>
      </c>
      <c r="M185" s="6">
        <f t="shared" si="3"/>
        <v>0.54960462116538611</v>
      </c>
    </row>
    <row r="186" spans="1:13" x14ac:dyDescent="0.25">
      <c r="A186" s="2">
        <v>44419</v>
      </c>
      <c r="B186" s="3">
        <v>8.9542000000000007E-3</v>
      </c>
      <c r="C186" s="3">
        <v>3.8433000000000002E-2</v>
      </c>
      <c r="D186" s="2">
        <v>5</v>
      </c>
      <c r="E186" s="2">
        <v>904</v>
      </c>
      <c r="F186" s="2">
        <v>26</v>
      </c>
      <c r="G186" s="2">
        <v>17831</v>
      </c>
      <c r="H186" s="2" t="s">
        <v>488</v>
      </c>
      <c r="I186" s="2" t="s">
        <v>452</v>
      </c>
      <c r="L186" s="6">
        <f t="shared" si="3"/>
        <v>19.230769230769234</v>
      </c>
      <c r="M186" s="6">
        <f t="shared" si="3"/>
        <v>5.0698222197296836</v>
      </c>
    </row>
    <row r="187" spans="1:13" x14ac:dyDescent="0.25">
      <c r="A187" s="2">
        <v>377</v>
      </c>
      <c r="B187" s="3">
        <v>9.0399E-3</v>
      </c>
      <c r="C187" s="3">
        <v>3.8433000000000002E-2</v>
      </c>
      <c r="D187" s="2">
        <v>3</v>
      </c>
      <c r="E187" s="2">
        <v>298</v>
      </c>
      <c r="F187" s="2">
        <v>26</v>
      </c>
      <c r="G187" s="2">
        <v>17831</v>
      </c>
      <c r="H187" s="2" t="s">
        <v>98</v>
      </c>
      <c r="I187" s="2" t="s">
        <v>487</v>
      </c>
      <c r="L187" s="6">
        <f t="shared" si="3"/>
        <v>11.538461538461538</v>
      </c>
      <c r="M187" s="6">
        <f t="shared" si="3"/>
        <v>1.6712467051763782</v>
      </c>
    </row>
    <row r="188" spans="1:13" x14ac:dyDescent="0.25">
      <c r="A188" s="2">
        <v>398</v>
      </c>
      <c r="B188" s="3">
        <v>9.0399E-3</v>
      </c>
      <c r="C188" s="3">
        <v>3.8433000000000002E-2</v>
      </c>
      <c r="D188" s="2">
        <v>3</v>
      </c>
      <c r="E188" s="2">
        <v>298</v>
      </c>
      <c r="F188" s="2">
        <v>26</v>
      </c>
      <c r="G188" s="2">
        <v>17831</v>
      </c>
      <c r="H188" s="2" t="s">
        <v>97</v>
      </c>
      <c r="I188" s="2" t="s">
        <v>487</v>
      </c>
      <c r="L188" s="6">
        <f t="shared" si="3"/>
        <v>11.538461538461538</v>
      </c>
      <c r="M188" s="6">
        <f t="shared" si="3"/>
        <v>1.6712467051763782</v>
      </c>
    </row>
    <row r="189" spans="1:13" x14ac:dyDescent="0.25">
      <c r="A189" s="2">
        <v>375</v>
      </c>
      <c r="B189" s="3">
        <v>9.2898000000000008E-3</v>
      </c>
      <c r="C189" s="3">
        <v>3.9269999999999999E-2</v>
      </c>
      <c r="D189" s="2">
        <v>3</v>
      </c>
      <c r="E189" s="2">
        <v>301</v>
      </c>
      <c r="F189" s="2">
        <v>26</v>
      </c>
      <c r="G189" s="2">
        <v>17831</v>
      </c>
      <c r="H189" s="2" t="s">
        <v>91</v>
      </c>
      <c r="I189" s="2" t="s">
        <v>487</v>
      </c>
      <c r="L189" s="6">
        <f t="shared" si="3"/>
        <v>11.538461538461538</v>
      </c>
      <c r="M189" s="6">
        <f t="shared" si="3"/>
        <v>1.6880713364365432</v>
      </c>
    </row>
    <row r="190" spans="1:13" x14ac:dyDescent="0.25">
      <c r="A190" s="2">
        <v>9150</v>
      </c>
      <c r="B190" s="3">
        <v>9.7152999999999996E-3</v>
      </c>
      <c r="C190" s="3">
        <v>4.0439000000000003E-2</v>
      </c>
      <c r="D190" s="2">
        <v>3</v>
      </c>
      <c r="E190" s="2">
        <v>306</v>
      </c>
      <c r="F190" s="2">
        <v>26</v>
      </c>
      <c r="G190" s="2">
        <v>17831</v>
      </c>
      <c r="H190" s="2" t="s">
        <v>341</v>
      </c>
      <c r="I190" s="2" t="s">
        <v>465</v>
      </c>
      <c r="L190" s="6">
        <f t="shared" si="3"/>
        <v>11.538461538461538</v>
      </c>
      <c r="M190" s="6">
        <f t="shared" si="3"/>
        <v>1.7161123885368179</v>
      </c>
    </row>
    <row r="191" spans="1:13" x14ac:dyDescent="0.25">
      <c r="A191" s="2">
        <v>1901362</v>
      </c>
      <c r="B191" s="3">
        <v>1.0028E-2</v>
      </c>
      <c r="C191" s="3">
        <v>4.0439000000000003E-2</v>
      </c>
      <c r="D191" s="2">
        <v>6</v>
      </c>
      <c r="E191" s="2">
        <v>1311</v>
      </c>
      <c r="F191" s="2">
        <v>26</v>
      </c>
      <c r="G191" s="2">
        <v>17831</v>
      </c>
      <c r="H191" s="2" t="s">
        <v>323</v>
      </c>
      <c r="I191" s="2" t="s">
        <v>486</v>
      </c>
      <c r="L191" s="6">
        <f t="shared" si="3"/>
        <v>23.076923076923077</v>
      </c>
      <c r="M191" s="6">
        <f t="shared" si="3"/>
        <v>7.3523638606920532</v>
      </c>
    </row>
    <row r="192" spans="1:13" x14ac:dyDescent="0.25">
      <c r="A192" s="2">
        <v>51351</v>
      </c>
      <c r="B192" s="3">
        <v>1.0163999999999999E-2</v>
      </c>
      <c r="C192" s="3">
        <v>4.0439000000000003E-2</v>
      </c>
      <c r="D192" s="2">
        <v>1</v>
      </c>
      <c r="E192" s="2">
        <v>7</v>
      </c>
      <c r="F192" s="2">
        <v>26</v>
      </c>
      <c r="G192" s="2">
        <v>17831</v>
      </c>
      <c r="H192" s="2" t="s">
        <v>485</v>
      </c>
      <c r="I192" s="2" t="s">
        <v>458</v>
      </c>
      <c r="L192" s="6">
        <f t="shared" si="3"/>
        <v>3.8461538461538463</v>
      </c>
      <c r="M192" s="6">
        <f t="shared" si="3"/>
        <v>3.9257472940384723E-2</v>
      </c>
    </row>
    <row r="193" spans="1:13" x14ac:dyDescent="0.25">
      <c r="A193" s="2">
        <v>99628</v>
      </c>
      <c r="B193" s="3">
        <v>1.0163999999999999E-2</v>
      </c>
      <c r="C193" s="3">
        <v>4.0439000000000003E-2</v>
      </c>
      <c r="D193" s="2">
        <v>1</v>
      </c>
      <c r="E193" s="2">
        <v>7</v>
      </c>
      <c r="F193" s="2">
        <v>26</v>
      </c>
      <c r="G193" s="2">
        <v>17831</v>
      </c>
      <c r="H193" s="2" t="s">
        <v>484</v>
      </c>
      <c r="I193" s="2" t="s">
        <v>454</v>
      </c>
      <c r="L193" s="6">
        <f t="shared" si="3"/>
        <v>3.8461538461538463</v>
      </c>
      <c r="M193" s="6">
        <f t="shared" si="3"/>
        <v>3.9257472940384723E-2</v>
      </c>
    </row>
    <row r="194" spans="1:13" x14ac:dyDescent="0.25">
      <c r="A194" s="2">
        <v>51597</v>
      </c>
      <c r="B194" s="3">
        <v>1.0163999999999999E-2</v>
      </c>
      <c r="C194" s="3">
        <v>4.0439000000000003E-2</v>
      </c>
      <c r="D194" s="2">
        <v>1</v>
      </c>
      <c r="E194" s="2">
        <v>7</v>
      </c>
      <c r="F194" s="2">
        <v>26</v>
      </c>
      <c r="G194" s="2">
        <v>17831</v>
      </c>
      <c r="H194" s="2" t="s">
        <v>483</v>
      </c>
      <c r="I194" s="2" t="s">
        <v>444</v>
      </c>
      <c r="L194" s="6">
        <f t="shared" si="3"/>
        <v>3.8461538461538463</v>
      </c>
      <c r="M194" s="6">
        <f t="shared" si="3"/>
        <v>3.9257472940384723E-2</v>
      </c>
    </row>
    <row r="195" spans="1:13" x14ac:dyDescent="0.25">
      <c r="A195" s="2">
        <v>6561</v>
      </c>
      <c r="B195" s="3">
        <v>1.0163999999999999E-2</v>
      </c>
      <c r="C195" s="3">
        <v>4.0439000000000003E-2</v>
      </c>
      <c r="D195" s="2">
        <v>1</v>
      </c>
      <c r="E195" s="2">
        <v>7</v>
      </c>
      <c r="F195" s="2">
        <v>26</v>
      </c>
      <c r="G195" s="2">
        <v>17831</v>
      </c>
      <c r="H195" s="2" t="s">
        <v>482</v>
      </c>
      <c r="I195" s="2" t="s">
        <v>477</v>
      </c>
      <c r="L195" s="6">
        <f t="shared" si="3"/>
        <v>3.8461538461538463</v>
      </c>
      <c r="M195" s="6">
        <f t="shared" si="3"/>
        <v>3.9257472940384723E-2</v>
      </c>
    </row>
    <row r="196" spans="1:13" x14ac:dyDescent="0.25">
      <c r="A196" s="2">
        <v>15959</v>
      </c>
      <c r="B196" s="3">
        <v>1.0163999999999999E-2</v>
      </c>
      <c r="C196" s="3">
        <v>4.0439000000000003E-2</v>
      </c>
      <c r="D196" s="2">
        <v>1</v>
      </c>
      <c r="E196" s="2">
        <v>7</v>
      </c>
      <c r="F196" s="2">
        <v>26</v>
      </c>
      <c r="G196" s="2">
        <v>17831</v>
      </c>
      <c r="H196" s="2" t="s">
        <v>198</v>
      </c>
      <c r="I196" s="2" t="s">
        <v>481</v>
      </c>
      <c r="L196" s="6">
        <f t="shared" si="3"/>
        <v>3.8461538461538463</v>
      </c>
      <c r="M196" s="6">
        <f t="shared" si="3"/>
        <v>3.9257472940384723E-2</v>
      </c>
    </row>
    <row r="197" spans="1:13" x14ac:dyDescent="0.25">
      <c r="A197" s="2">
        <v>98953</v>
      </c>
      <c r="B197" s="3">
        <v>1.0163999999999999E-2</v>
      </c>
      <c r="C197" s="3">
        <v>4.0439000000000003E-2</v>
      </c>
      <c r="D197" s="2">
        <v>1</v>
      </c>
      <c r="E197" s="2">
        <v>7</v>
      </c>
      <c r="F197" s="2">
        <v>26</v>
      </c>
      <c r="G197" s="2">
        <v>17831</v>
      </c>
      <c r="H197" s="2" t="s">
        <v>480</v>
      </c>
      <c r="I197" s="2" t="s">
        <v>454</v>
      </c>
      <c r="L197" s="6">
        <f t="shared" si="3"/>
        <v>3.8461538461538463</v>
      </c>
      <c r="M197" s="6">
        <f t="shared" si="3"/>
        <v>3.9257472940384723E-2</v>
      </c>
    </row>
    <row r="198" spans="1:13" x14ac:dyDescent="0.25">
      <c r="A198" s="2">
        <v>98970</v>
      </c>
      <c r="B198" s="3">
        <v>1.0163999999999999E-2</v>
      </c>
      <c r="C198" s="3">
        <v>4.0439000000000003E-2</v>
      </c>
      <c r="D198" s="2">
        <v>1</v>
      </c>
      <c r="E198" s="2">
        <v>7</v>
      </c>
      <c r="F198" s="2">
        <v>26</v>
      </c>
      <c r="G198" s="2">
        <v>17831</v>
      </c>
      <c r="H198" s="2" t="s">
        <v>479</v>
      </c>
      <c r="I198" s="2" t="s">
        <v>454</v>
      </c>
      <c r="L198" s="6">
        <f t="shared" si="3"/>
        <v>3.8461538461538463</v>
      </c>
      <c r="M198" s="6">
        <f t="shared" si="3"/>
        <v>3.9257472940384723E-2</v>
      </c>
    </row>
    <row r="199" spans="1:13" x14ac:dyDescent="0.25">
      <c r="A199" s="2">
        <v>55129</v>
      </c>
      <c r="B199" s="3">
        <v>1.0163999999999999E-2</v>
      </c>
      <c r="C199" s="3">
        <v>4.0439000000000003E-2</v>
      </c>
      <c r="D199" s="2">
        <v>1</v>
      </c>
      <c r="E199" s="2">
        <v>7</v>
      </c>
      <c r="F199" s="2">
        <v>26</v>
      </c>
      <c r="G199" s="2">
        <v>17831</v>
      </c>
      <c r="H199" s="2" t="s">
        <v>478</v>
      </c>
      <c r="I199" s="2" t="s">
        <v>477</v>
      </c>
      <c r="L199" s="6">
        <f t="shared" si="3"/>
        <v>3.8461538461538463</v>
      </c>
      <c r="M199" s="6">
        <f t="shared" si="3"/>
        <v>3.9257472940384723E-2</v>
      </c>
    </row>
    <row r="200" spans="1:13" x14ac:dyDescent="0.25">
      <c r="A200" s="2">
        <v>1903608</v>
      </c>
      <c r="B200" s="3">
        <v>1.0163999999999999E-2</v>
      </c>
      <c r="C200" s="3">
        <v>4.0439000000000003E-2</v>
      </c>
      <c r="D200" s="2">
        <v>1</v>
      </c>
      <c r="E200" s="2">
        <v>7</v>
      </c>
      <c r="F200" s="2">
        <v>26</v>
      </c>
      <c r="G200" s="2">
        <v>17831</v>
      </c>
      <c r="H200" s="2" t="s">
        <v>476</v>
      </c>
      <c r="I200" s="2" t="s">
        <v>475</v>
      </c>
      <c r="L200" s="6">
        <f t="shared" si="3"/>
        <v>3.8461538461538463</v>
      </c>
      <c r="M200" s="6">
        <f t="shared" si="3"/>
        <v>3.9257472940384723E-2</v>
      </c>
    </row>
    <row r="201" spans="1:13" x14ac:dyDescent="0.25">
      <c r="A201" s="2">
        <v>19538</v>
      </c>
      <c r="B201" s="3">
        <v>1.0552000000000001E-2</v>
      </c>
      <c r="C201" s="3">
        <v>4.1761E-2</v>
      </c>
      <c r="D201" s="2">
        <v>12</v>
      </c>
      <c r="E201" s="2">
        <v>4254</v>
      </c>
      <c r="F201" s="2">
        <v>26</v>
      </c>
      <c r="G201" s="2">
        <v>17831</v>
      </c>
      <c r="H201" s="2" t="s">
        <v>474</v>
      </c>
      <c r="I201" s="2" t="s">
        <v>473</v>
      </c>
      <c r="L201" s="6">
        <f t="shared" si="3"/>
        <v>46.153846153846153</v>
      </c>
      <c r="M201" s="6">
        <f t="shared" si="3"/>
        <v>23.857327126913802</v>
      </c>
    </row>
    <row r="202" spans="1:13" x14ac:dyDescent="0.25">
      <c r="A202" s="2">
        <v>9259</v>
      </c>
      <c r="B202" s="3">
        <v>1.106E-2</v>
      </c>
      <c r="C202" s="3">
        <v>4.3536999999999999E-2</v>
      </c>
      <c r="D202" s="2">
        <v>3</v>
      </c>
      <c r="E202" s="2">
        <v>321</v>
      </c>
      <c r="F202" s="2">
        <v>26</v>
      </c>
      <c r="G202" s="2">
        <v>17831</v>
      </c>
      <c r="H202" s="2" t="s">
        <v>374</v>
      </c>
      <c r="I202" s="2" t="s">
        <v>465</v>
      </c>
      <c r="L202" s="6">
        <f t="shared" si="3"/>
        <v>11.538461538461538</v>
      </c>
      <c r="M202" s="6">
        <f t="shared" si="3"/>
        <v>1.8002355448376424</v>
      </c>
    </row>
    <row r="203" spans="1:13" x14ac:dyDescent="0.25">
      <c r="A203" s="2">
        <v>32368</v>
      </c>
      <c r="B203" s="3">
        <v>1.1128000000000001E-2</v>
      </c>
      <c r="C203" s="3">
        <v>4.3575999999999997E-2</v>
      </c>
      <c r="D203" s="2">
        <v>2</v>
      </c>
      <c r="E203" s="2">
        <v>110</v>
      </c>
      <c r="F203" s="2">
        <v>26</v>
      </c>
      <c r="G203" s="2">
        <v>17831</v>
      </c>
      <c r="H203" s="2" t="s">
        <v>472</v>
      </c>
      <c r="I203" s="2" t="s">
        <v>471</v>
      </c>
      <c r="L203" s="6">
        <f t="shared" si="3"/>
        <v>7.6923076923076925</v>
      </c>
      <c r="M203" s="6">
        <f t="shared" si="3"/>
        <v>0.61690314620604569</v>
      </c>
    </row>
    <row r="204" spans="1:13" x14ac:dyDescent="0.25">
      <c r="A204" s="2">
        <v>1902416</v>
      </c>
      <c r="B204" s="3">
        <v>1.1608E-2</v>
      </c>
      <c r="C204" s="3">
        <v>4.4359000000000003E-2</v>
      </c>
      <c r="D204" s="2">
        <v>1</v>
      </c>
      <c r="E204" s="2">
        <v>8</v>
      </c>
      <c r="F204" s="2">
        <v>26</v>
      </c>
      <c r="G204" s="2">
        <v>17831</v>
      </c>
      <c r="H204" s="2" t="s">
        <v>470</v>
      </c>
      <c r="I204" s="2" t="s">
        <v>461</v>
      </c>
      <c r="L204" s="6">
        <f t="shared" si="3"/>
        <v>3.8461538461538463</v>
      </c>
      <c r="M204" s="6">
        <f t="shared" si="3"/>
        <v>4.4865683360439682E-2</v>
      </c>
    </row>
    <row r="205" spans="1:13" x14ac:dyDescent="0.25">
      <c r="A205" s="2">
        <v>19405</v>
      </c>
      <c r="B205" s="3">
        <v>1.1608E-2</v>
      </c>
      <c r="C205" s="3">
        <v>4.4359000000000003E-2</v>
      </c>
      <c r="D205" s="2">
        <v>1</v>
      </c>
      <c r="E205" s="2">
        <v>8</v>
      </c>
      <c r="F205" s="2">
        <v>26</v>
      </c>
      <c r="G205" s="2">
        <v>17831</v>
      </c>
      <c r="H205" s="2" t="s">
        <v>469</v>
      </c>
      <c r="I205" s="2" t="s">
        <v>468</v>
      </c>
      <c r="L205" s="6">
        <f t="shared" si="3"/>
        <v>3.8461538461538463</v>
      </c>
      <c r="M205" s="6">
        <f t="shared" si="3"/>
        <v>4.4865683360439682E-2</v>
      </c>
    </row>
    <row r="206" spans="1:13" x14ac:dyDescent="0.25">
      <c r="A206" s="2">
        <v>6107</v>
      </c>
      <c r="B206" s="3">
        <v>1.1608E-2</v>
      </c>
      <c r="C206" s="3">
        <v>4.4359000000000003E-2</v>
      </c>
      <c r="D206" s="2">
        <v>1</v>
      </c>
      <c r="E206" s="2">
        <v>8</v>
      </c>
      <c r="F206" s="2">
        <v>26</v>
      </c>
      <c r="G206" s="2">
        <v>17831</v>
      </c>
      <c r="H206" s="2" t="s">
        <v>293</v>
      </c>
      <c r="I206" s="2" t="s">
        <v>423</v>
      </c>
      <c r="L206" s="6">
        <f t="shared" si="3"/>
        <v>3.8461538461538463</v>
      </c>
      <c r="M206" s="6">
        <f t="shared" si="3"/>
        <v>4.4865683360439682E-2</v>
      </c>
    </row>
    <row r="207" spans="1:13" x14ac:dyDescent="0.25">
      <c r="A207" s="2">
        <v>6108</v>
      </c>
      <c r="B207" s="3">
        <v>1.1608E-2</v>
      </c>
      <c r="C207" s="3">
        <v>4.4359000000000003E-2</v>
      </c>
      <c r="D207" s="2">
        <v>1</v>
      </c>
      <c r="E207" s="2">
        <v>8</v>
      </c>
      <c r="F207" s="2">
        <v>26</v>
      </c>
      <c r="G207" s="2">
        <v>17831</v>
      </c>
      <c r="H207" s="2" t="s">
        <v>291</v>
      </c>
      <c r="I207" s="2" t="s">
        <v>423</v>
      </c>
      <c r="L207" s="6">
        <f t="shared" si="3"/>
        <v>3.8461538461538463</v>
      </c>
      <c r="M207" s="6">
        <f t="shared" si="3"/>
        <v>4.4865683360439682E-2</v>
      </c>
    </row>
    <row r="208" spans="1:13" x14ac:dyDescent="0.25">
      <c r="A208" s="2">
        <v>6163</v>
      </c>
      <c r="B208" s="3">
        <v>1.1625999999999999E-2</v>
      </c>
      <c r="C208" s="3">
        <v>4.4359000000000003E-2</v>
      </c>
      <c r="D208" s="2">
        <v>3</v>
      </c>
      <c r="E208" s="2">
        <v>327</v>
      </c>
      <c r="F208" s="2">
        <v>26</v>
      </c>
      <c r="G208" s="2">
        <v>17831</v>
      </c>
      <c r="H208" s="2" t="s">
        <v>336</v>
      </c>
      <c r="I208" s="2" t="s">
        <v>465</v>
      </c>
      <c r="L208" s="6">
        <f t="shared" si="3"/>
        <v>11.538461538461538</v>
      </c>
      <c r="M208" s="6">
        <f t="shared" si="3"/>
        <v>1.8338848073579721</v>
      </c>
    </row>
    <row r="209" spans="1:13" x14ac:dyDescent="0.25">
      <c r="A209" s="2">
        <v>19751</v>
      </c>
      <c r="B209" s="3">
        <v>1.1715E-2</v>
      </c>
      <c r="C209" s="3">
        <v>4.4469000000000002E-2</v>
      </c>
      <c r="D209" s="2">
        <v>2</v>
      </c>
      <c r="E209" s="2">
        <v>113</v>
      </c>
      <c r="F209" s="2">
        <v>26</v>
      </c>
      <c r="G209" s="2">
        <v>17831</v>
      </c>
      <c r="H209" s="2" t="s">
        <v>467</v>
      </c>
      <c r="I209" s="2" t="s">
        <v>466</v>
      </c>
      <c r="L209" s="6">
        <f t="shared" si="3"/>
        <v>7.6923076923076925</v>
      </c>
      <c r="M209" s="6">
        <f t="shared" si="3"/>
        <v>0.63372777746621045</v>
      </c>
    </row>
    <row r="210" spans="1:13" x14ac:dyDescent="0.25">
      <c r="A210" s="2">
        <v>19693</v>
      </c>
      <c r="B210" s="3">
        <v>1.2012999999999999E-2</v>
      </c>
      <c r="C210" s="3">
        <v>4.5370000000000001E-2</v>
      </c>
      <c r="D210" s="2">
        <v>3</v>
      </c>
      <c r="E210" s="2">
        <v>331</v>
      </c>
      <c r="F210" s="2">
        <v>26</v>
      </c>
      <c r="G210" s="2">
        <v>17831</v>
      </c>
      <c r="H210" s="2" t="s">
        <v>369</v>
      </c>
      <c r="I210" s="2" t="s">
        <v>465</v>
      </c>
      <c r="L210" s="6">
        <f t="shared" si="3"/>
        <v>11.538461538461538</v>
      </c>
      <c r="M210" s="6">
        <f t="shared" si="3"/>
        <v>1.8563176490381921</v>
      </c>
    </row>
    <row r="211" spans="1:13" x14ac:dyDescent="0.25">
      <c r="A211" s="2">
        <v>6006</v>
      </c>
      <c r="B211" s="3">
        <v>1.2315E-2</v>
      </c>
      <c r="C211" s="3">
        <v>4.6274999999999997E-2</v>
      </c>
      <c r="D211" s="2">
        <v>2</v>
      </c>
      <c r="E211" s="2">
        <v>116</v>
      </c>
      <c r="F211" s="2">
        <v>26</v>
      </c>
      <c r="G211" s="2">
        <v>17831</v>
      </c>
      <c r="H211" s="2" t="s">
        <v>1</v>
      </c>
      <c r="I211" s="2" t="s">
        <v>464</v>
      </c>
      <c r="L211" s="6">
        <f t="shared" si="3"/>
        <v>7.6923076923076925</v>
      </c>
      <c r="M211" s="6">
        <f t="shared" si="3"/>
        <v>0.65055240872637543</v>
      </c>
    </row>
    <row r="212" spans="1:13" x14ac:dyDescent="0.25">
      <c r="A212" s="2">
        <v>51340</v>
      </c>
      <c r="B212" s="3">
        <v>1.3050000000000001E-2</v>
      </c>
      <c r="C212" s="3">
        <v>4.7183000000000003E-2</v>
      </c>
      <c r="D212" s="2">
        <v>1</v>
      </c>
      <c r="E212" s="2">
        <v>9</v>
      </c>
      <c r="F212" s="2">
        <v>26</v>
      </c>
      <c r="G212" s="2">
        <v>17831</v>
      </c>
      <c r="H212" s="2" t="s">
        <v>463</v>
      </c>
      <c r="I212" s="2" t="s">
        <v>458</v>
      </c>
      <c r="L212" s="6">
        <f t="shared" si="3"/>
        <v>3.8461538461538463</v>
      </c>
      <c r="M212" s="6">
        <f t="shared" si="3"/>
        <v>5.0473893780494647E-2</v>
      </c>
    </row>
    <row r="213" spans="1:13" x14ac:dyDescent="0.25">
      <c r="A213" s="2">
        <v>1905216</v>
      </c>
      <c r="B213" s="3">
        <v>1.3050000000000001E-2</v>
      </c>
      <c r="C213" s="3">
        <v>4.7183000000000003E-2</v>
      </c>
      <c r="D213" s="2">
        <v>1</v>
      </c>
      <c r="E213" s="2">
        <v>9</v>
      </c>
      <c r="F213" s="2">
        <v>26</v>
      </c>
      <c r="G213" s="2">
        <v>17831</v>
      </c>
      <c r="H213" s="2" t="s">
        <v>462</v>
      </c>
      <c r="I213" s="2" t="s">
        <v>461</v>
      </c>
      <c r="L213" s="6">
        <f t="shared" si="3"/>
        <v>3.8461538461538463</v>
      </c>
      <c r="M213" s="6">
        <f t="shared" si="3"/>
        <v>5.0473893780494647E-2</v>
      </c>
    </row>
    <row r="214" spans="1:13" x14ac:dyDescent="0.25">
      <c r="A214" s="2">
        <v>6782</v>
      </c>
      <c r="B214" s="3">
        <v>1.3050000000000001E-2</v>
      </c>
      <c r="C214" s="3">
        <v>4.7183000000000003E-2</v>
      </c>
      <c r="D214" s="2">
        <v>1</v>
      </c>
      <c r="E214" s="2">
        <v>9</v>
      </c>
      <c r="F214" s="2">
        <v>26</v>
      </c>
      <c r="G214" s="2">
        <v>17831</v>
      </c>
      <c r="H214" s="2" t="s">
        <v>460</v>
      </c>
      <c r="I214" s="2" t="s">
        <v>444</v>
      </c>
      <c r="L214" s="6">
        <f t="shared" si="3"/>
        <v>3.8461538461538463</v>
      </c>
      <c r="M214" s="6">
        <f t="shared" si="3"/>
        <v>5.0473893780494647E-2</v>
      </c>
    </row>
    <row r="215" spans="1:13" x14ac:dyDescent="0.25">
      <c r="A215" s="2">
        <v>61140</v>
      </c>
      <c r="B215" s="3">
        <v>1.3050000000000001E-2</v>
      </c>
      <c r="C215" s="3">
        <v>4.7183000000000003E-2</v>
      </c>
      <c r="D215" s="2">
        <v>1</v>
      </c>
      <c r="E215" s="2">
        <v>9</v>
      </c>
      <c r="F215" s="2">
        <v>26</v>
      </c>
      <c r="G215" s="2">
        <v>17831</v>
      </c>
      <c r="H215" s="2" t="s">
        <v>459</v>
      </c>
      <c r="I215" s="2" t="s">
        <v>458</v>
      </c>
      <c r="L215" s="6">
        <f t="shared" si="3"/>
        <v>3.8461538461538463</v>
      </c>
      <c r="M215" s="6">
        <f t="shared" si="3"/>
        <v>5.0473893780494647E-2</v>
      </c>
    </row>
    <row r="216" spans="1:13" x14ac:dyDescent="0.25">
      <c r="A216" s="2">
        <v>2000766</v>
      </c>
      <c r="B216" s="3">
        <v>1.3050000000000001E-2</v>
      </c>
      <c r="C216" s="3">
        <v>4.7183000000000003E-2</v>
      </c>
      <c r="D216" s="2">
        <v>1</v>
      </c>
      <c r="E216" s="2">
        <v>9</v>
      </c>
      <c r="F216" s="2">
        <v>26</v>
      </c>
      <c r="G216" s="2">
        <v>17831</v>
      </c>
      <c r="H216" s="2" t="s">
        <v>457</v>
      </c>
      <c r="I216" s="2" t="s">
        <v>456</v>
      </c>
      <c r="L216" s="6">
        <f t="shared" si="3"/>
        <v>3.8461538461538463</v>
      </c>
      <c r="M216" s="6">
        <f t="shared" si="3"/>
        <v>5.0473893780494647E-2</v>
      </c>
    </row>
    <row r="217" spans="1:13" x14ac:dyDescent="0.25">
      <c r="A217" s="2">
        <v>72578</v>
      </c>
      <c r="B217" s="3">
        <v>1.3050000000000001E-2</v>
      </c>
      <c r="C217" s="3">
        <v>4.7183000000000003E-2</v>
      </c>
      <c r="D217" s="2">
        <v>1</v>
      </c>
      <c r="E217" s="2">
        <v>9</v>
      </c>
      <c r="F217" s="2">
        <v>26</v>
      </c>
      <c r="G217" s="2">
        <v>17831</v>
      </c>
      <c r="H217" s="2" t="s">
        <v>455</v>
      </c>
      <c r="I217" s="2" t="s">
        <v>454</v>
      </c>
      <c r="L217" s="6">
        <f t="shared" si="3"/>
        <v>3.8461538461538463</v>
      </c>
      <c r="M217" s="6">
        <f t="shared" si="3"/>
        <v>5.0473893780494647E-2</v>
      </c>
    </row>
    <row r="218" spans="1:13" x14ac:dyDescent="0.25">
      <c r="A218" s="2">
        <v>9133</v>
      </c>
      <c r="B218" s="3">
        <v>1.3050000000000001E-2</v>
      </c>
      <c r="C218" s="3">
        <v>4.7183000000000003E-2</v>
      </c>
      <c r="D218" s="2">
        <v>1</v>
      </c>
      <c r="E218" s="2">
        <v>9</v>
      </c>
      <c r="F218" s="2">
        <v>26</v>
      </c>
      <c r="G218" s="2">
        <v>17831</v>
      </c>
      <c r="H218" s="2" t="s">
        <v>187</v>
      </c>
      <c r="I218" s="2" t="s">
        <v>429</v>
      </c>
      <c r="L218" s="6">
        <f t="shared" si="3"/>
        <v>3.8461538461538463</v>
      </c>
      <c r="M218" s="6">
        <f t="shared" si="3"/>
        <v>5.0473893780494647E-2</v>
      </c>
    </row>
    <row r="219" spans="1:13" x14ac:dyDescent="0.25">
      <c r="A219" s="2">
        <v>6886</v>
      </c>
      <c r="B219" s="3">
        <v>1.3063999999999999E-2</v>
      </c>
      <c r="C219" s="3">
        <v>4.7183000000000003E-2</v>
      </c>
      <c r="D219" s="2">
        <v>5</v>
      </c>
      <c r="E219" s="2">
        <v>992</v>
      </c>
      <c r="F219" s="2">
        <v>26</v>
      </c>
      <c r="G219" s="2">
        <v>17831</v>
      </c>
      <c r="H219" s="2" t="s">
        <v>453</v>
      </c>
      <c r="I219" s="2" t="s">
        <v>452</v>
      </c>
      <c r="L219" s="6">
        <f t="shared" si="3"/>
        <v>19.230769230769234</v>
      </c>
      <c r="M219" s="6">
        <f t="shared" si="3"/>
        <v>5.563344736694520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67688-297E-4FFC-A068-91F9F1E76FE2}">
  <dimension ref="A1:M356"/>
  <sheetViews>
    <sheetView workbookViewId="0">
      <selection activeCell="A2" sqref="A2"/>
    </sheetView>
  </sheetViews>
  <sheetFormatPr baseColWidth="10" defaultRowHeight="15" x14ac:dyDescent="0.25"/>
  <cols>
    <col min="8" max="8" width="29.7109375" customWidth="1"/>
    <col min="12" max="13" width="11.42578125" style="5"/>
  </cols>
  <sheetData>
    <row r="1" spans="1:13" x14ac:dyDescent="0.25">
      <c r="A1" t="s">
        <v>782</v>
      </c>
    </row>
    <row r="2" spans="1:13" x14ac:dyDescent="0.25">
      <c r="A2" s="4" t="s">
        <v>991</v>
      </c>
    </row>
    <row r="3" spans="1:13" x14ac:dyDescent="0.25">
      <c r="A3" s="2"/>
    </row>
    <row r="4" spans="1:13" x14ac:dyDescent="0.25">
      <c r="A4" s="2" t="s">
        <v>450</v>
      </c>
    </row>
    <row r="5" spans="1:13" x14ac:dyDescent="0.25">
      <c r="A5" s="2"/>
    </row>
    <row r="6" spans="1:13" x14ac:dyDescent="0.25">
      <c r="A6" s="2" t="s">
        <v>449</v>
      </c>
    </row>
    <row r="7" spans="1:13" x14ac:dyDescent="0.25">
      <c r="A7" s="2" t="s">
        <v>448</v>
      </c>
    </row>
    <row r="8" spans="1:13" x14ac:dyDescent="0.25">
      <c r="A8" s="2" t="s">
        <v>447</v>
      </c>
    </row>
    <row r="9" spans="1:13" x14ac:dyDescent="0.25">
      <c r="A9" s="2" t="s">
        <v>446</v>
      </c>
    </row>
    <row r="10" spans="1:13" x14ac:dyDescent="0.25">
      <c r="A10" s="2"/>
    </row>
    <row r="11" spans="1:13" x14ac:dyDescent="0.25">
      <c r="A11" s="4" t="s">
        <v>985</v>
      </c>
    </row>
    <row r="13" spans="1:13" x14ac:dyDescent="0.25">
      <c r="A13" t="s">
        <v>418</v>
      </c>
      <c r="B13" t="s">
        <v>417</v>
      </c>
      <c r="C13" t="s">
        <v>416</v>
      </c>
      <c r="D13" t="s">
        <v>415</v>
      </c>
      <c r="E13" t="s">
        <v>414</v>
      </c>
      <c r="F13" t="s">
        <v>413</v>
      </c>
      <c r="G13" t="s">
        <v>412</v>
      </c>
      <c r="H13" t="s">
        <v>411</v>
      </c>
      <c r="I13" t="s">
        <v>410</v>
      </c>
      <c r="L13" s="6" t="s">
        <v>986</v>
      </c>
      <c r="M13" s="6" t="s">
        <v>987</v>
      </c>
    </row>
    <row r="14" spans="1:13" x14ac:dyDescent="0.25">
      <c r="A14">
        <v>44281</v>
      </c>
      <c r="B14" s="1">
        <v>4.0515999999999998E-25</v>
      </c>
      <c r="C14" s="1">
        <v>7.5927000000000004E-22</v>
      </c>
      <c r="D14">
        <v>44</v>
      </c>
      <c r="E14">
        <v>1699</v>
      </c>
      <c r="F14">
        <v>78</v>
      </c>
      <c r="G14">
        <v>17830</v>
      </c>
      <c r="H14" t="s">
        <v>409</v>
      </c>
      <c r="I14" t="s">
        <v>781</v>
      </c>
      <c r="L14" s="5">
        <f>D14/F14*100</f>
        <v>56.410256410256409</v>
      </c>
      <c r="M14" s="5">
        <f>E14/G14*100</f>
        <v>9.5288839035333712</v>
      </c>
    </row>
    <row r="15" spans="1:13" x14ac:dyDescent="0.25">
      <c r="A15">
        <v>46483</v>
      </c>
      <c r="B15" s="1">
        <v>6.1900999999999998E-22</v>
      </c>
      <c r="C15" s="1">
        <v>5.8001999999999996E-19</v>
      </c>
      <c r="D15">
        <v>51</v>
      </c>
      <c r="E15">
        <v>2952</v>
      </c>
      <c r="F15">
        <v>78</v>
      </c>
      <c r="G15">
        <v>17830</v>
      </c>
      <c r="H15" t="s">
        <v>388</v>
      </c>
      <c r="I15" t="s">
        <v>777</v>
      </c>
      <c r="L15" s="5">
        <f t="shared" ref="L15:M18" si="0">D15/F15*100</f>
        <v>65.384615384615387</v>
      </c>
      <c r="M15" s="5">
        <f t="shared" si="0"/>
        <v>16.556365675827259</v>
      </c>
    </row>
    <row r="16" spans="1:13" x14ac:dyDescent="0.25">
      <c r="A16">
        <v>1901576</v>
      </c>
      <c r="B16" s="1">
        <v>1.0463E-21</v>
      </c>
      <c r="C16" s="1">
        <v>6.5359E-19</v>
      </c>
      <c r="D16">
        <v>50</v>
      </c>
      <c r="E16">
        <v>2842</v>
      </c>
      <c r="F16">
        <v>78</v>
      </c>
      <c r="G16">
        <v>17830</v>
      </c>
      <c r="H16" t="s">
        <v>398</v>
      </c>
      <c r="I16" t="s">
        <v>780</v>
      </c>
      <c r="L16" s="5">
        <f t="shared" si="0"/>
        <v>64.102564102564102</v>
      </c>
      <c r="M16" s="5">
        <f t="shared" si="0"/>
        <v>15.939427930454292</v>
      </c>
    </row>
    <row r="17" spans="1:13" x14ac:dyDescent="0.25">
      <c r="A17">
        <v>9058</v>
      </c>
      <c r="B17" s="1">
        <v>3.4464E-21</v>
      </c>
      <c r="C17" s="1">
        <v>1.6146000000000001E-18</v>
      </c>
      <c r="D17">
        <v>50</v>
      </c>
      <c r="E17">
        <v>2918</v>
      </c>
      <c r="F17">
        <v>78</v>
      </c>
      <c r="G17">
        <v>17830</v>
      </c>
      <c r="H17" t="s">
        <v>392</v>
      </c>
      <c r="I17" t="s">
        <v>780</v>
      </c>
      <c r="L17" s="5">
        <f t="shared" si="0"/>
        <v>64.102564102564102</v>
      </c>
      <c r="M17" s="5">
        <f t="shared" si="0"/>
        <v>16.36567582725743</v>
      </c>
    </row>
    <row r="18" spans="1:13" x14ac:dyDescent="0.25">
      <c r="A18">
        <v>19752</v>
      </c>
      <c r="B18" s="1">
        <v>6.1016999999999999E-21</v>
      </c>
      <c r="C18" s="1">
        <v>2.2869000000000001E-18</v>
      </c>
      <c r="D18">
        <v>31</v>
      </c>
      <c r="E18">
        <v>863</v>
      </c>
      <c r="F18">
        <v>78</v>
      </c>
      <c r="G18">
        <v>17830</v>
      </c>
      <c r="H18" t="s">
        <v>406</v>
      </c>
      <c r="I18" t="s">
        <v>779</v>
      </c>
      <c r="L18" s="5">
        <f t="shared" si="0"/>
        <v>39.743589743589745</v>
      </c>
      <c r="M18" s="5">
        <f t="shared" si="0"/>
        <v>4.8401570386988224</v>
      </c>
    </row>
    <row r="19" spans="1:13" x14ac:dyDescent="0.25">
      <c r="A19">
        <v>43436</v>
      </c>
      <c r="B19" s="1">
        <v>9.3257E-21</v>
      </c>
      <c r="C19" s="1">
        <v>2.9126999999999999E-18</v>
      </c>
      <c r="D19">
        <v>32</v>
      </c>
      <c r="E19">
        <v>955</v>
      </c>
      <c r="F19">
        <v>78</v>
      </c>
      <c r="G19">
        <v>17830</v>
      </c>
      <c r="H19" t="s">
        <v>407</v>
      </c>
      <c r="I19" t="s">
        <v>778</v>
      </c>
      <c r="L19" s="5">
        <f t="shared" ref="L19:L82" si="1">D19/F19*100</f>
        <v>41.025641025641022</v>
      </c>
      <c r="M19" s="5">
        <f t="shared" ref="M19:M82" si="2">E19/G19*100</f>
        <v>5.3561413348289397</v>
      </c>
    </row>
    <row r="20" spans="1:13" x14ac:dyDescent="0.25">
      <c r="A20">
        <v>6082</v>
      </c>
      <c r="B20" s="1">
        <v>1.7901000000000001E-20</v>
      </c>
      <c r="C20" s="1">
        <v>4.7924E-18</v>
      </c>
      <c r="D20">
        <v>32</v>
      </c>
      <c r="E20">
        <v>976</v>
      </c>
      <c r="F20">
        <v>78</v>
      </c>
      <c r="G20">
        <v>17830</v>
      </c>
      <c r="H20" t="s">
        <v>404</v>
      </c>
      <c r="I20" t="s">
        <v>778</v>
      </c>
      <c r="L20" s="5">
        <f t="shared" si="1"/>
        <v>41.025641025641022</v>
      </c>
      <c r="M20" s="5">
        <f t="shared" si="2"/>
        <v>5.4739203589455974</v>
      </c>
    </row>
    <row r="21" spans="1:13" x14ac:dyDescent="0.25">
      <c r="A21">
        <v>1901360</v>
      </c>
      <c r="B21" s="1">
        <v>3.7982999999999997E-20</v>
      </c>
      <c r="C21" s="1">
        <v>8.8975999999999996E-18</v>
      </c>
      <c r="D21">
        <v>51</v>
      </c>
      <c r="E21">
        <v>3229</v>
      </c>
      <c r="F21">
        <v>78</v>
      </c>
      <c r="G21">
        <v>17830</v>
      </c>
      <c r="H21" t="s">
        <v>378</v>
      </c>
      <c r="I21" t="s">
        <v>777</v>
      </c>
      <c r="L21" s="5">
        <f t="shared" si="1"/>
        <v>65.384615384615387</v>
      </c>
      <c r="M21" s="5">
        <f t="shared" si="2"/>
        <v>18.109927089175549</v>
      </c>
    </row>
    <row r="22" spans="1:13" x14ac:dyDescent="0.25">
      <c r="A22">
        <v>8152</v>
      </c>
      <c r="B22" s="1">
        <v>5.1722999999999997E-20</v>
      </c>
      <c r="C22" s="1">
        <v>1.077E-17</v>
      </c>
      <c r="D22">
        <v>74</v>
      </c>
      <c r="E22">
        <v>8373</v>
      </c>
      <c r="F22">
        <v>78</v>
      </c>
      <c r="G22">
        <v>17830</v>
      </c>
      <c r="H22" t="s">
        <v>400</v>
      </c>
      <c r="I22" t="s">
        <v>776</v>
      </c>
      <c r="L22" s="5">
        <f t="shared" si="1"/>
        <v>94.871794871794862</v>
      </c>
      <c r="M22" s="5">
        <f t="shared" si="2"/>
        <v>46.96017947279865</v>
      </c>
    </row>
    <row r="23" spans="1:13" x14ac:dyDescent="0.25">
      <c r="A23">
        <v>1901566</v>
      </c>
      <c r="B23" s="1">
        <v>6.6969000000000001E-20</v>
      </c>
      <c r="C23" s="1">
        <v>1.255E-17</v>
      </c>
      <c r="D23">
        <v>36</v>
      </c>
      <c r="E23">
        <v>1387</v>
      </c>
      <c r="F23">
        <v>78</v>
      </c>
      <c r="G23">
        <v>17830</v>
      </c>
      <c r="H23" t="s">
        <v>384</v>
      </c>
      <c r="I23" t="s">
        <v>775</v>
      </c>
      <c r="L23" s="5">
        <f t="shared" si="1"/>
        <v>46.153846153846153</v>
      </c>
      <c r="M23" s="5">
        <f t="shared" si="2"/>
        <v>7.77902411665732</v>
      </c>
    </row>
    <row r="24" spans="1:13" x14ac:dyDescent="0.25">
      <c r="A24">
        <v>71704</v>
      </c>
      <c r="B24" s="1">
        <v>1.2140999999999999E-19</v>
      </c>
      <c r="C24" s="1">
        <v>2.0685E-17</v>
      </c>
      <c r="D24">
        <v>72</v>
      </c>
      <c r="E24">
        <v>7818</v>
      </c>
      <c r="F24">
        <v>78</v>
      </c>
      <c r="G24">
        <v>17830</v>
      </c>
      <c r="H24" t="s">
        <v>397</v>
      </c>
      <c r="I24" t="s">
        <v>774</v>
      </c>
      <c r="L24" s="5">
        <f t="shared" si="1"/>
        <v>92.307692307692307</v>
      </c>
      <c r="M24" s="5">
        <f t="shared" si="2"/>
        <v>43.84744812114414</v>
      </c>
    </row>
    <row r="25" spans="1:13" x14ac:dyDescent="0.25">
      <c r="A25">
        <v>44237</v>
      </c>
      <c r="B25" s="1">
        <v>2.9180000000000001E-19</v>
      </c>
      <c r="C25" s="1">
        <v>4.5569000000000002E-17</v>
      </c>
      <c r="D25">
        <v>71</v>
      </c>
      <c r="E25">
        <v>7617</v>
      </c>
      <c r="F25">
        <v>78</v>
      </c>
      <c r="G25">
        <v>17830</v>
      </c>
      <c r="H25" t="s">
        <v>390</v>
      </c>
      <c r="I25" t="s">
        <v>773</v>
      </c>
      <c r="L25" s="5">
        <f t="shared" si="1"/>
        <v>91.025641025641022</v>
      </c>
      <c r="M25" s="5">
        <f t="shared" si="2"/>
        <v>42.720134604598989</v>
      </c>
    </row>
    <row r="26" spans="1:13" x14ac:dyDescent="0.25">
      <c r="A26">
        <v>6725</v>
      </c>
      <c r="B26" s="1">
        <v>8.1385000000000001E-19</v>
      </c>
      <c r="C26" s="1">
        <v>1.1732E-16</v>
      </c>
      <c r="D26">
        <v>48</v>
      </c>
      <c r="E26">
        <v>2996</v>
      </c>
      <c r="F26">
        <v>78</v>
      </c>
      <c r="G26">
        <v>17830</v>
      </c>
      <c r="H26" t="s">
        <v>382</v>
      </c>
      <c r="I26" t="s">
        <v>772</v>
      </c>
      <c r="L26" s="5">
        <f t="shared" si="1"/>
        <v>61.53846153846154</v>
      </c>
      <c r="M26" s="5">
        <f t="shared" si="2"/>
        <v>16.803140773976445</v>
      </c>
    </row>
    <row r="27" spans="1:13" x14ac:dyDescent="0.25">
      <c r="A27">
        <v>34641</v>
      </c>
      <c r="B27" s="1">
        <v>3.8318999999999996E-18</v>
      </c>
      <c r="C27" s="1">
        <v>5.1291999999999996E-16</v>
      </c>
      <c r="D27">
        <v>50</v>
      </c>
      <c r="E27">
        <v>3416</v>
      </c>
      <c r="F27">
        <v>78</v>
      </c>
      <c r="G27">
        <v>17830</v>
      </c>
      <c r="H27" t="s">
        <v>380</v>
      </c>
      <c r="I27" t="s">
        <v>771</v>
      </c>
      <c r="L27" s="5">
        <f t="shared" si="1"/>
        <v>64.102564102564102</v>
      </c>
      <c r="M27" s="5">
        <f t="shared" si="2"/>
        <v>19.15872125630959</v>
      </c>
    </row>
    <row r="28" spans="1:13" x14ac:dyDescent="0.25">
      <c r="A28">
        <v>44249</v>
      </c>
      <c r="B28" s="1">
        <v>7.2893000000000002E-17</v>
      </c>
      <c r="C28" s="1">
        <v>9.1068000000000004E-15</v>
      </c>
      <c r="D28">
        <v>44</v>
      </c>
      <c r="E28">
        <v>2738</v>
      </c>
      <c r="F28">
        <v>78</v>
      </c>
      <c r="G28">
        <v>17830</v>
      </c>
      <c r="H28" t="s">
        <v>364</v>
      </c>
      <c r="I28" t="s">
        <v>770</v>
      </c>
      <c r="L28" s="5">
        <f t="shared" si="1"/>
        <v>56.410256410256409</v>
      </c>
      <c r="M28" s="5">
        <f t="shared" si="2"/>
        <v>15.356141334828941</v>
      </c>
    </row>
    <row r="29" spans="1:13" x14ac:dyDescent="0.25">
      <c r="A29">
        <v>6139</v>
      </c>
      <c r="B29" s="1">
        <v>1.1858E-16</v>
      </c>
      <c r="C29" s="1">
        <v>1.3546E-14</v>
      </c>
      <c r="D29">
        <v>44</v>
      </c>
      <c r="E29">
        <v>2773</v>
      </c>
      <c r="F29">
        <v>78</v>
      </c>
      <c r="G29">
        <v>17830</v>
      </c>
      <c r="H29" t="s">
        <v>362</v>
      </c>
      <c r="I29" t="s">
        <v>769</v>
      </c>
      <c r="L29" s="5">
        <f t="shared" si="1"/>
        <v>56.410256410256409</v>
      </c>
      <c r="M29" s="5">
        <f t="shared" si="2"/>
        <v>15.552439708356703</v>
      </c>
    </row>
    <row r="30" spans="1:13" x14ac:dyDescent="0.25">
      <c r="A30">
        <v>44271</v>
      </c>
      <c r="B30" s="1">
        <v>1.2288000000000001E-16</v>
      </c>
      <c r="C30" s="1">
        <v>1.3546E-14</v>
      </c>
      <c r="D30">
        <v>35</v>
      </c>
      <c r="E30">
        <v>1635</v>
      </c>
      <c r="F30">
        <v>78</v>
      </c>
      <c r="G30">
        <v>17830</v>
      </c>
      <c r="H30" t="s">
        <v>371</v>
      </c>
      <c r="I30" t="s">
        <v>768</v>
      </c>
      <c r="L30" s="5">
        <f t="shared" si="1"/>
        <v>44.871794871794876</v>
      </c>
      <c r="M30" s="5">
        <f t="shared" si="2"/>
        <v>9.1699383062254629</v>
      </c>
    </row>
    <row r="31" spans="1:13" x14ac:dyDescent="0.25">
      <c r="A31">
        <v>55086</v>
      </c>
      <c r="B31" s="1">
        <v>4.6436999999999999E-16</v>
      </c>
      <c r="C31" s="1">
        <v>4.8345999999999998E-14</v>
      </c>
      <c r="D31">
        <v>22</v>
      </c>
      <c r="E31">
        <v>528</v>
      </c>
      <c r="F31">
        <v>78</v>
      </c>
      <c r="G31">
        <v>17830</v>
      </c>
      <c r="H31" t="s">
        <v>402</v>
      </c>
      <c r="I31" t="s">
        <v>767</v>
      </c>
      <c r="L31" s="5">
        <f t="shared" si="1"/>
        <v>28.205128205128204</v>
      </c>
      <c r="M31" s="5">
        <f t="shared" si="2"/>
        <v>2.9613011777902409</v>
      </c>
    </row>
    <row r="32" spans="1:13" x14ac:dyDescent="0.25">
      <c r="A32">
        <v>19637</v>
      </c>
      <c r="B32" s="1">
        <v>1.9404000000000001E-15</v>
      </c>
      <c r="C32" s="1">
        <v>1.9139000000000001E-13</v>
      </c>
      <c r="D32">
        <v>26</v>
      </c>
      <c r="E32">
        <v>875</v>
      </c>
      <c r="F32">
        <v>78</v>
      </c>
      <c r="G32">
        <v>17830</v>
      </c>
      <c r="H32" t="s">
        <v>387</v>
      </c>
      <c r="I32" t="s">
        <v>766</v>
      </c>
      <c r="L32" s="5">
        <f t="shared" si="1"/>
        <v>33.333333333333329</v>
      </c>
      <c r="M32" s="5">
        <f t="shared" si="2"/>
        <v>4.9074593381940552</v>
      </c>
    </row>
    <row r="33" spans="1:13" x14ac:dyDescent="0.25">
      <c r="A33">
        <v>9117</v>
      </c>
      <c r="B33" s="1">
        <v>2.4257E-15</v>
      </c>
      <c r="C33" s="1">
        <v>2.2729000000000001E-13</v>
      </c>
      <c r="D33">
        <v>20</v>
      </c>
      <c r="E33">
        <v>440</v>
      </c>
      <c r="F33">
        <v>78</v>
      </c>
      <c r="G33">
        <v>17830</v>
      </c>
      <c r="H33" t="s">
        <v>395</v>
      </c>
      <c r="I33" t="s">
        <v>765</v>
      </c>
      <c r="L33" s="5">
        <f t="shared" si="1"/>
        <v>25.641025641025639</v>
      </c>
      <c r="M33" s="5">
        <f t="shared" si="2"/>
        <v>2.4677509814918679</v>
      </c>
    </row>
    <row r="34" spans="1:13" x14ac:dyDescent="0.25">
      <c r="A34">
        <v>6753</v>
      </c>
      <c r="B34" s="1">
        <v>3.1391999999999998E-15</v>
      </c>
      <c r="C34" s="1">
        <v>2.8014000000000001E-13</v>
      </c>
      <c r="D34">
        <v>20</v>
      </c>
      <c r="E34">
        <v>446</v>
      </c>
      <c r="F34">
        <v>78</v>
      </c>
      <c r="G34">
        <v>17830</v>
      </c>
      <c r="H34" t="s">
        <v>394</v>
      </c>
      <c r="I34" t="s">
        <v>765</v>
      </c>
      <c r="L34" s="5">
        <f t="shared" si="1"/>
        <v>25.641025641025639</v>
      </c>
      <c r="M34" s="5">
        <f t="shared" si="2"/>
        <v>2.5014021312394839</v>
      </c>
    </row>
    <row r="35" spans="1:13" x14ac:dyDescent="0.25">
      <c r="A35">
        <v>44238</v>
      </c>
      <c r="B35" s="1">
        <v>4.5791999999999999E-14</v>
      </c>
      <c r="C35" s="1">
        <v>3.9005999999999998E-12</v>
      </c>
      <c r="D35">
        <v>65</v>
      </c>
      <c r="E35">
        <v>7448</v>
      </c>
      <c r="F35">
        <v>78</v>
      </c>
      <c r="G35">
        <v>17830</v>
      </c>
      <c r="H35" t="s">
        <v>338</v>
      </c>
      <c r="I35" t="s">
        <v>764</v>
      </c>
      <c r="L35" s="5">
        <f t="shared" si="1"/>
        <v>83.333333333333343</v>
      </c>
      <c r="M35" s="5">
        <f t="shared" si="2"/>
        <v>41.772293886707793</v>
      </c>
    </row>
    <row r="36" spans="1:13" x14ac:dyDescent="0.25">
      <c r="A36">
        <v>6807</v>
      </c>
      <c r="B36" s="1">
        <v>5.2603000000000001E-14</v>
      </c>
      <c r="C36" s="1">
        <v>4.2860000000000001E-12</v>
      </c>
      <c r="D36">
        <v>63</v>
      </c>
      <c r="E36">
        <v>6968</v>
      </c>
      <c r="F36">
        <v>78</v>
      </c>
      <c r="G36">
        <v>17830</v>
      </c>
      <c r="H36" t="s">
        <v>343</v>
      </c>
      <c r="I36" t="s">
        <v>763</v>
      </c>
      <c r="L36" s="5">
        <f t="shared" si="1"/>
        <v>80.769230769230774</v>
      </c>
      <c r="M36" s="5">
        <f t="shared" si="2"/>
        <v>39.080201906898488</v>
      </c>
    </row>
    <row r="37" spans="1:13" x14ac:dyDescent="0.25">
      <c r="A37">
        <v>90407</v>
      </c>
      <c r="B37" s="1">
        <v>1.152E-13</v>
      </c>
      <c r="C37" s="1">
        <v>8.9954999999999998E-12</v>
      </c>
      <c r="D37">
        <v>20</v>
      </c>
      <c r="E37">
        <v>540</v>
      </c>
      <c r="F37">
        <v>78</v>
      </c>
      <c r="G37">
        <v>17830</v>
      </c>
      <c r="H37" t="s">
        <v>376</v>
      </c>
      <c r="I37" t="s">
        <v>762</v>
      </c>
      <c r="L37" s="5">
        <f t="shared" si="1"/>
        <v>25.641025641025639</v>
      </c>
      <c r="M37" s="5">
        <f t="shared" si="2"/>
        <v>3.0286034772854737</v>
      </c>
    </row>
    <row r="38" spans="1:13" x14ac:dyDescent="0.25">
      <c r="A38">
        <v>9161</v>
      </c>
      <c r="B38" s="1">
        <v>7.9053999999999998E-13</v>
      </c>
      <c r="C38" s="1">
        <v>5.7045000000000002E-11</v>
      </c>
      <c r="D38">
        <v>9</v>
      </c>
      <c r="E38">
        <v>50</v>
      </c>
      <c r="F38">
        <v>78</v>
      </c>
      <c r="G38">
        <v>17830</v>
      </c>
      <c r="H38" t="s">
        <v>385</v>
      </c>
      <c r="I38" t="s">
        <v>372</v>
      </c>
      <c r="L38" s="5">
        <f t="shared" si="1"/>
        <v>11.538461538461538</v>
      </c>
      <c r="M38" s="5">
        <f t="shared" si="2"/>
        <v>0.28042624789680315</v>
      </c>
    </row>
    <row r="39" spans="1:13" x14ac:dyDescent="0.25">
      <c r="A39">
        <v>43604</v>
      </c>
      <c r="B39" s="1">
        <v>7.9144000000000001E-13</v>
      </c>
      <c r="C39" s="1">
        <v>5.7045000000000002E-11</v>
      </c>
      <c r="D39">
        <v>19</v>
      </c>
      <c r="E39">
        <v>525</v>
      </c>
      <c r="F39">
        <v>78</v>
      </c>
      <c r="G39">
        <v>17830</v>
      </c>
      <c r="H39" t="s">
        <v>297</v>
      </c>
      <c r="I39" t="s">
        <v>761</v>
      </c>
      <c r="L39" s="5">
        <f t="shared" si="1"/>
        <v>24.358974358974358</v>
      </c>
      <c r="M39" s="5">
        <f t="shared" si="2"/>
        <v>2.944475602916433</v>
      </c>
    </row>
    <row r="40" spans="1:13" x14ac:dyDescent="0.25">
      <c r="A40">
        <v>43603</v>
      </c>
      <c r="B40" s="1">
        <v>1.4523E-12</v>
      </c>
      <c r="C40" s="1">
        <v>1.008E-10</v>
      </c>
      <c r="D40">
        <v>22</v>
      </c>
      <c r="E40">
        <v>784</v>
      </c>
      <c r="F40">
        <v>78</v>
      </c>
      <c r="G40">
        <v>17830</v>
      </c>
      <c r="H40" t="s">
        <v>307</v>
      </c>
      <c r="I40" t="s">
        <v>760</v>
      </c>
      <c r="L40" s="5">
        <f t="shared" si="1"/>
        <v>28.205128205128204</v>
      </c>
      <c r="M40" s="5">
        <f t="shared" si="2"/>
        <v>4.3970835670218733</v>
      </c>
    </row>
    <row r="41" spans="1:13" x14ac:dyDescent="0.25">
      <c r="A41">
        <v>6412</v>
      </c>
      <c r="B41" s="1">
        <v>6.3151E-12</v>
      </c>
      <c r="C41" s="1">
        <v>4.2266000000000002E-10</v>
      </c>
      <c r="D41">
        <v>16</v>
      </c>
      <c r="E41">
        <v>378</v>
      </c>
      <c r="F41">
        <v>78</v>
      </c>
      <c r="G41">
        <v>17830</v>
      </c>
      <c r="H41" t="s">
        <v>242</v>
      </c>
      <c r="I41" t="s">
        <v>750</v>
      </c>
      <c r="L41" s="5">
        <f t="shared" si="1"/>
        <v>20.512820512820511</v>
      </c>
      <c r="M41" s="5">
        <f t="shared" si="2"/>
        <v>2.1200224340998317</v>
      </c>
    </row>
    <row r="42" spans="1:13" x14ac:dyDescent="0.25">
      <c r="A42">
        <v>9259</v>
      </c>
      <c r="B42" s="1">
        <v>7.6721E-12</v>
      </c>
      <c r="C42" s="1">
        <v>4.9577000000000004E-10</v>
      </c>
      <c r="D42">
        <v>15</v>
      </c>
      <c r="E42">
        <v>321</v>
      </c>
      <c r="F42">
        <v>78</v>
      </c>
      <c r="G42">
        <v>17830</v>
      </c>
      <c r="H42" t="s">
        <v>374</v>
      </c>
      <c r="I42" t="s">
        <v>758</v>
      </c>
      <c r="L42" s="5">
        <f t="shared" si="1"/>
        <v>19.230769230769234</v>
      </c>
      <c r="M42" s="5">
        <f t="shared" si="2"/>
        <v>1.8003365114974763</v>
      </c>
    </row>
    <row r="43" spans="1:13" x14ac:dyDescent="0.25">
      <c r="A43">
        <v>55114</v>
      </c>
      <c r="B43" s="1">
        <v>1.0902E-11</v>
      </c>
      <c r="C43" s="1">
        <v>6.8101000000000001E-10</v>
      </c>
      <c r="D43">
        <v>23</v>
      </c>
      <c r="E43">
        <v>963</v>
      </c>
      <c r="F43">
        <v>78</v>
      </c>
      <c r="G43">
        <v>17830</v>
      </c>
      <c r="H43" t="s">
        <v>360</v>
      </c>
      <c r="I43" t="s">
        <v>759</v>
      </c>
      <c r="L43" s="5">
        <f t="shared" si="1"/>
        <v>29.487179487179489</v>
      </c>
      <c r="M43" s="5">
        <f t="shared" si="2"/>
        <v>5.4010095344924283</v>
      </c>
    </row>
    <row r="44" spans="1:13" x14ac:dyDescent="0.25">
      <c r="A44">
        <v>19693</v>
      </c>
      <c r="B44" s="1">
        <v>1.1874E-11</v>
      </c>
      <c r="C44" s="1">
        <v>7.1777999999999998E-10</v>
      </c>
      <c r="D44">
        <v>15</v>
      </c>
      <c r="E44">
        <v>331</v>
      </c>
      <c r="F44">
        <v>78</v>
      </c>
      <c r="G44">
        <v>17830</v>
      </c>
      <c r="H44" t="s">
        <v>369</v>
      </c>
      <c r="I44" t="s">
        <v>758</v>
      </c>
      <c r="L44" s="5">
        <f t="shared" si="1"/>
        <v>19.230769230769234</v>
      </c>
      <c r="M44" s="5">
        <f t="shared" si="2"/>
        <v>1.8564217610768368</v>
      </c>
    </row>
    <row r="45" spans="1:13" x14ac:dyDescent="0.25">
      <c r="A45">
        <v>43043</v>
      </c>
      <c r="B45" s="1">
        <v>1.5916999999999999E-11</v>
      </c>
      <c r="C45" s="1">
        <v>9.3214000000000005E-10</v>
      </c>
      <c r="D45">
        <v>16</v>
      </c>
      <c r="E45">
        <v>402</v>
      </c>
      <c r="F45">
        <v>78</v>
      </c>
      <c r="G45">
        <v>17830</v>
      </c>
      <c r="H45" t="s">
        <v>229</v>
      </c>
      <c r="I45" t="s">
        <v>750</v>
      </c>
      <c r="L45" s="5">
        <f t="shared" si="1"/>
        <v>20.512820512820511</v>
      </c>
      <c r="M45" s="5">
        <f t="shared" si="2"/>
        <v>2.2546270330902973</v>
      </c>
    </row>
    <row r="46" spans="1:13" x14ac:dyDescent="0.25">
      <c r="A46">
        <v>6793</v>
      </c>
      <c r="B46" s="1">
        <v>1.9616E-11</v>
      </c>
      <c r="C46" s="1">
        <v>1.1139000000000001E-9</v>
      </c>
      <c r="D46">
        <v>33</v>
      </c>
      <c r="E46">
        <v>2161</v>
      </c>
      <c r="F46">
        <v>78</v>
      </c>
      <c r="G46">
        <v>17830</v>
      </c>
      <c r="H46" t="s">
        <v>367</v>
      </c>
      <c r="I46" t="s">
        <v>757</v>
      </c>
      <c r="L46" s="5">
        <f t="shared" si="1"/>
        <v>42.307692307692307</v>
      </c>
      <c r="M46" s="5">
        <f t="shared" si="2"/>
        <v>12.120022434099832</v>
      </c>
    </row>
    <row r="47" spans="1:13" x14ac:dyDescent="0.25">
      <c r="A47">
        <v>9123</v>
      </c>
      <c r="B47" s="1">
        <v>3.2069000000000003E-11</v>
      </c>
      <c r="C47" s="1">
        <v>1.7676E-9</v>
      </c>
      <c r="D47">
        <v>9</v>
      </c>
      <c r="E47">
        <v>74</v>
      </c>
      <c r="F47">
        <v>78</v>
      </c>
      <c r="G47">
        <v>17830</v>
      </c>
      <c r="H47" t="s">
        <v>373</v>
      </c>
      <c r="I47" t="s">
        <v>372</v>
      </c>
      <c r="L47" s="5">
        <f t="shared" si="1"/>
        <v>11.538461538461538</v>
      </c>
      <c r="M47" s="5">
        <f t="shared" si="2"/>
        <v>0.41503084688726866</v>
      </c>
    </row>
    <row r="48" spans="1:13" x14ac:dyDescent="0.25">
      <c r="A48">
        <v>1901564</v>
      </c>
      <c r="B48" s="1">
        <v>5.5143000000000003E-11</v>
      </c>
      <c r="C48" s="1">
        <v>2.9524999999999999E-9</v>
      </c>
      <c r="D48">
        <v>51</v>
      </c>
      <c r="E48">
        <v>5258</v>
      </c>
      <c r="F48">
        <v>78</v>
      </c>
      <c r="G48">
        <v>17830</v>
      </c>
      <c r="H48" t="s">
        <v>319</v>
      </c>
      <c r="I48" t="s">
        <v>756</v>
      </c>
      <c r="L48" s="5">
        <f t="shared" si="1"/>
        <v>65.384615384615387</v>
      </c>
      <c r="M48" s="5">
        <f t="shared" si="2"/>
        <v>29.489624228827822</v>
      </c>
    </row>
    <row r="49" spans="1:13" x14ac:dyDescent="0.25">
      <c r="A49">
        <v>9165</v>
      </c>
      <c r="B49" s="1">
        <v>6.7546000000000006E-11</v>
      </c>
      <c r="C49" s="1">
        <v>3.5160999999999999E-9</v>
      </c>
      <c r="D49">
        <v>13</v>
      </c>
      <c r="E49">
        <v>253</v>
      </c>
      <c r="F49">
        <v>78</v>
      </c>
      <c r="G49">
        <v>17830</v>
      </c>
      <c r="H49" t="s">
        <v>353</v>
      </c>
      <c r="I49" t="s">
        <v>754</v>
      </c>
      <c r="L49" s="5">
        <f t="shared" si="1"/>
        <v>16.666666666666664</v>
      </c>
      <c r="M49" s="5">
        <f t="shared" si="2"/>
        <v>1.4189568143578239</v>
      </c>
    </row>
    <row r="50" spans="1:13" x14ac:dyDescent="0.25">
      <c r="A50">
        <v>6796</v>
      </c>
      <c r="B50" s="1">
        <v>7.5165000000000006E-11</v>
      </c>
      <c r="C50" s="1">
        <v>3.8069999999999998E-9</v>
      </c>
      <c r="D50">
        <v>32</v>
      </c>
      <c r="E50">
        <v>2134</v>
      </c>
      <c r="F50">
        <v>78</v>
      </c>
      <c r="G50">
        <v>17830</v>
      </c>
      <c r="H50" t="s">
        <v>355</v>
      </c>
      <c r="I50" t="s">
        <v>755</v>
      </c>
      <c r="L50" s="5">
        <f t="shared" si="1"/>
        <v>41.025641025641022</v>
      </c>
      <c r="M50" s="5">
        <f t="shared" si="2"/>
        <v>11.968592260235559</v>
      </c>
    </row>
    <row r="51" spans="1:13" x14ac:dyDescent="0.25">
      <c r="A51">
        <v>1901293</v>
      </c>
      <c r="B51" s="1">
        <v>7.8218999999999994E-11</v>
      </c>
      <c r="C51" s="1">
        <v>3.8574000000000003E-9</v>
      </c>
      <c r="D51">
        <v>13</v>
      </c>
      <c r="E51">
        <v>256</v>
      </c>
      <c r="F51">
        <v>78</v>
      </c>
      <c r="G51">
        <v>17830</v>
      </c>
      <c r="H51" t="s">
        <v>352</v>
      </c>
      <c r="I51" t="s">
        <v>754</v>
      </c>
      <c r="L51" s="5">
        <f t="shared" si="1"/>
        <v>16.666666666666664</v>
      </c>
      <c r="M51" s="5">
        <f t="shared" si="2"/>
        <v>1.4357823892316319</v>
      </c>
    </row>
    <row r="52" spans="1:13" x14ac:dyDescent="0.25">
      <c r="A52">
        <v>9156</v>
      </c>
      <c r="B52" s="1">
        <v>9.0784000000000004E-11</v>
      </c>
      <c r="C52" s="1">
        <v>4.3623000000000001E-9</v>
      </c>
      <c r="D52">
        <v>7</v>
      </c>
      <c r="E52">
        <v>33</v>
      </c>
      <c r="F52">
        <v>78</v>
      </c>
      <c r="G52">
        <v>17830</v>
      </c>
      <c r="H52" t="s">
        <v>365</v>
      </c>
      <c r="I52" t="s">
        <v>347</v>
      </c>
      <c r="L52" s="5">
        <f t="shared" si="1"/>
        <v>8.9743589743589745</v>
      </c>
      <c r="M52" s="5">
        <f t="shared" si="2"/>
        <v>0.18508132361189006</v>
      </c>
    </row>
    <row r="53" spans="1:13" x14ac:dyDescent="0.25">
      <c r="A53">
        <v>9167</v>
      </c>
      <c r="B53" s="1">
        <v>1.7555E-10</v>
      </c>
      <c r="C53" s="1">
        <v>8.2242999999999994E-9</v>
      </c>
      <c r="D53">
        <v>7</v>
      </c>
      <c r="E53">
        <v>36</v>
      </c>
      <c r="F53">
        <v>78</v>
      </c>
      <c r="G53">
        <v>17830</v>
      </c>
      <c r="H53" t="s">
        <v>358</v>
      </c>
      <c r="I53" t="s">
        <v>356</v>
      </c>
      <c r="L53" s="5">
        <f t="shared" si="1"/>
        <v>8.9743589743589745</v>
      </c>
      <c r="M53" s="5">
        <f t="shared" si="2"/>
        <v>0.20190689848569826</v>
      </c>
    </row>
    <row r="54" spans="1:13" x14ac:dyDescent="0.25">
      <c r="A54">
        <v>9126</v>
      </c>
      <c r="B54" s="1">
        <v>2.1575E-10</v>
      </c>
      <c r="C54" s="1">
        <v>9.8615000000000003E-9</v>
      </c>
      <c r="D54">
        <v>7</v>
      </c>
      <c r="E54">
        <v>37</v>
      </c>
      <c r="F54">
        <v>78</v>
      </c>
      <c r="G54">
        <v>17830</v>
      </c>
      <c r="H54" t="s">
        <v>357</v>
      </c>
      <c r="I54" t="s">
        <v>356</v>
      </c>
      <c r="L54" s="5">
        <f t="shared" si="1"/>
        <v>8.9743589743589745</v>
      </c>
      <c r="M54" s="5">
        <f t="shared" si="2"/>
        <v>0.20751542344363433</v>
      </c>
    </row>
    <row r="55" spans="1:13" x14ac:dyDescent="0.25">
      <c r="A55">
        <v>17144</v>
      </c>
      <c r="B55" s="1">
        <v>3.0657999999999999E-10</v>
      </c>
      <c r="C55" s="1">
        <v>1.3679E-8</v>
      </c>
      <c r="D55">
        <v>16</v>
      </c>
      <c r="E55">
        <v>491</v>
      </c>
      <c r="F55">
        <v>78</v>
      </c>
      <c r="G55">
        <v>17830</v>
      </c>
      <c r="H55" t="s">
        <v>350</v>
      </c>
      <c r="I55" t="s">
        <v>753</v>
      </c>
      <c r="L55" s="5">
        <f t="shared" si="1"/>
        <v>20.512820512820511</v>
      </c>
      <c r="M55" s="5">
        <f t="shared" si="2"/>
        <v>2.7537857543466071</v>
      </c>
    </row>
    <row r="56" spans="1:13" x14ac:dyDescent="0.25">
      <c r="A56">
        <v>44283</v>
      </c>
      <c r="B56" s="1">
        <v>3.922E-10</v>
      </c>
      <c r="C56" s="1">
        <v>1.7093E-8</v>
      </c>
      <c r="D56">
        <v>17</v>
      </c>
      <c r="E56">
        <v>579</v>
      </c>
      <c r="F56">
        <v>78</v>
      </c>
      <c r="G56">
        <v>17830</v>
      </c>
      <c r="H56" t="s">
        <v>340</v>
      </c>
      <c r="I56" t="s">
        <v>752</v>
      </c>
      <c r="L56" s="5">
        <f t="shared" si="1"/>
        <v>21.794871794871796</v>
      </c>
      <c r="M56" s="5">
        <f t="shared" si="2"/>
        <v>3.2473359506449806</v>
      </c>
    </row>
    <row r="57" spans="1:13" x14ac:dyDescent="0.25">
      <c r="A57">
        <v>18130</v>
      </c>
      <c r="B57" s="1">
        <v>4.6141000000000001E-10</v>
      </c>
      <c r="C57" s="1">
        <v>1.9652E-8</v>
      </c>
      <c r="D57">
        <v>23</v>
      </c>
      <c r="E57">
        <v>1162</v>
      </c>
      <c r="F57">
        <v>78</v>
      </c>
      <c r="G57">
        <v>17830</v>
      </c>
      <c r="H57" t="s">
        <v>325</v>
      </c>
      <c r="I57" t="s">
        <v>751</v>
      </c>
      <c r="L57" s="5">
        <f t="shared" si="1"/>
        <v>29.487179487179489</v>
      </c>
      <c r="M57" s="5">
        <f t="shared" si="2"/>
        <v>6.5171060011217046</v>
      </c>
    </row>
    <row r="58" spans="1:13" x14ac:dyDescent="0.25">
      <c r="A58">
        <v>9150</v>
      </c>
      <c r="B58" s="1">
        <v>7.0551999999999996E-10</v>
      </c>
      <c r="C58" s="1">
        <v>2.9381E-8</v>
      </c>
      <c r="D58">
        <v>13</v>
      </c>
      <c r="E58">
        <v>306</v>
      </c>
      <c r="F58">
        <v>78</v>
      </c>
      <c r="G58">
        <v>17830</v>
      </c>
      <c r="H58" t="s">
        <v>341</v>
      </c>
      <c r="I58" t="s">
        <v>746</v>
      </c>
      <c r="L58" s="5">
        <f t="shared" si="1"/>
        <v>16.666666666666664</v>
      </c>
      <c r="M58" s="5">
        <f t="shared" si="2"/>
        <v>1.7162086371284351</v>
      </c>
    </row>
    <row r="59" spans="1:13" x14ac:dyDescent="0.25">
      <c r="A59">
        <v>6518</v>
      </c>
      <c r="B59" s="1">
        <v>7.8956999999999999E-10</v>
      </c>
      <c r="C59" s="1">
        <v>3.2165999999999998E-8</v>
      </c>
      <c r="D59">
        <v>16</v>
      </c>
      <c r="E59">
        <v>524</v>
      </c>
      <c r="F59">
        <v>78</v>
      </c>
      <c r="G59">
        <v>17830</v>
      </c>
      <c r="H59" t="s">
        <v>189</v>
      </c>
      <c r="I59" t="s">
        <v>750</v>
      </c>
      <c r="L59" s="5">
        <f t="shared" si="1"/>
        <v>20.512820512820511</v>
      </c>
      <c r="M59" s="5">
        <f t="shared" si="2"/>
        <v>2.9388670779584967</v>
      </c>
    </row>
    <row r="60" spans="1:13" x14ac:dyDescent="0.25">
      <c r="A60">
        <v>1901362</v>
      </c>
      <c r="B60" s="1">
        <v>8.4082E-10</v>
      </c>
      <c r="C60" s="1">
        <v>3.3525999999999999E-8</v>
      </c>
      <c r="D60">
        <v>24</v>
      </c>
      <c r="E60">
        <v>1311</v>
      </c>
      <c r="F60">
        <v>78</v>
      </c>
      <c r="G60">
        <v>17830</v>
      </c>
      <c r="H60" t="s">
        <v>323</v>
      </c>
      <c r="I60" t="s">
        <v>749</v>
      </c>
      <c r="L60" s="5">
        <f t="shared" si="1"/>
        <v>30.76923076923077</v>
      </c>
      <c r="M60" s="5">
        <f t="shared" si="2"/>
        <v>7.352776219854178</v>
      </c>
    </row>
    <row r="61" spans="1:13" x14ac:dyDescent="0.25">
      <c r="A61">
        <v>9124</v>
      </c>
      <c r="B61" s="1">
        <v>9.2478999999999997E-10</v>
      </c>
      <c r="C61" s="1">
        <v>3.6104999999999998E-8</v>
      </c>
      <c r="D61">
        <v>7</v>
      </c>
      <c r="E61">
        <v>45</v>
      </c>
      <c r="F61">
        <v>78</v>
      </c>
      <c r="G61">
        <v>17830</v>
      </c>
      <c r="H61" t="s">
        <v>348</v>
      </c>
      <c r="I61" t="s">
        <v>347</v>
      </c>
      <c r="L61" s="5">
        <f t="shared" si="1"/>
        <v>8.9743589743589745</v>
      </c>
      <c r="M61" s="5">
        <f t="shared" si="2"/>
        <v>0.25238362310712281</v>
      </c>
    </row>
    <row r="62" spans="1:13" x14ac:dyDescent="0.25">
      <c r="A62">
        <v>6418</v>
      </c>
      <c r="B62" s="1">
        <v>1.0870000000000001E-9</v>
      </c>
      <c r="C62" s="1">
        <v>4.1571000000000002E-8</v>
      </c>
      <c r="D62">
        <v>7</v>
      </c>
      <c r="E62">
        <v>46</v>
      </c>
      <c r="F62">
        <v>78</v>
      </c>
      <c r="G62">
        <v>17830</v>
      </c>
      <c r="H62" t="s">
        <v>257</v>
      </c>
      <c r="I62" t="s">
        <v>748</v>
      </c>
      <c r="L62" s="5">
        <f t="shared" si="1"/>
        <v>8.9743589743589745</v>
      </c>
      <c r="M62" s="5">
        <f t="shared" si="2"/>
        <v>0.25799214806505888</v>
      </c>
    </row>
    <row r="63" spans="1:13" x14ac:dyDescent="0.25">
      <c r="A63">
        <v>6163</v>
      </c>
      <c r="B63" s="1">
        <v>1.5823E-9</v>
      </c>
      <c r="C63" s="1">
        <v>5.9304E-8</v>
      </c>
      <c r="D63">
        <v>13</v>
      </c>
      <c r="E63">
        <v>327</v>
      </c>
      <c r="F63">
        <v>78</v>
      </c>
      <c r="G63">
        <v>17830</v>
      </c>
      <c r="H63" t="s">
        <v>336</v>
      </c>
      <c r="I63" t="s">
        <v>746</v>
      </c>
      <c r="L63" s="5">
        <f t="shared" si="1"/>
        <v>16.666666666666664</v>
      </c>
      <c r="M63" s="5">
        <f t="shared" si="2"/>
        <v>1.8339876612450925</v>
      </c>
    </row>
    <row r="64" spans="1:13" x14ac:dyDescent="0.25">
      <c r="A64">
        <v>43039</v>
      </c>
      <c r="B64" s="1">
        <v>1.7262999999999999E-9</v>
      </c>
      <c r="C64" s="1">
        <v>6.3432999999999996E-8</v>
      </c>
      <c r="D64">
        <v>7</v>
      </c>
      <c r="E64">
        <v>49</v>
      </c>
      <c r="F64">
        <v>78</v>
      </c>
      <c r="G64">
        <v>17830</v>
      </c>
      <c r="H64" t="s">
        <v>253</v>
      </c>
      <c r="I64" t="s">
        <v>748</v>
      </c>
      <c r="L64" s="5">
        <f t="shared" si="1"/>
        <v>8.9743589743589745</v>
      </c>
      <c r="M64" s="5">
        <f t="shared" si="2"/>
        <v>0.27481772293886708</v>
      </c>
    </row>
    <row r="65" spans="1:13" x14ac:dyDescent="0.25">
      <c r="A65">
        <v>43038</v>
      </c>
      <c r="B65" s="1">
        <v>2.0002999999999998E-9</v>
      </c>
      <c r="C65" s="1">
        <v>7.1452999999999998E-8</v>
      </c>
      <c r="D65">
        <v>7</v>
      </c>
      <c r="E65">
        <v>50</v>
      </c>
      <c r="F65">
        <v>78</v>
      </c>
      <c r="G65">
        <v>17830</v>
      </c>
      <c r="H65" t="s">
        <v>252</v>
      </c>
      <c r="I65" t="s">
        <v>748</v>
      </c>
      <c r="L65" s="5">
        <f t="shared" si="1"/>
        <v>8.9743589743589745</v>
      </c>
      <c r="M65" s="5">
        <f t="shared" si="2"/>
        <v>0.28042624789680315</v>
      </c>
    </row>
    <row r="66" spans="1:13" x14ac:dyDescent="0.25">
      <c r="A66">
        <v>9260</v>
      </c>
      <c r="B66" s="1">
        <v>2.0207999999999999E-9</v>
      </c>
      <c r="C66" s="1">
        <v>7.1452999999999998E-8</v>
      </c>
      <c r="D66">
        <v>10</v>
      </c>
      <c r="E66">
        <v>161</v>
      </c>
      <c r="F66">
        <v>78</v>
      </c>
      <c r="G66">
        <v>17830</v>
      </c>
      <c r="H66" t="s">
        <v>346</v>
      </c>
      <c r="I66" t="s">
        <v>344</v>
      </c>
      <c r="L66" s="5">
        <f t="shared" si="1"/>
        <v>12.820512820512819</v>
      </c>
      <c r="M66" s="5">
        <f t="shared" si="2"/>
        <v>0.90297251822770608</v>
      </c>
    </row>
    <row r="67" spans="1:13" x14ac:dyDescent="0.25">
      <c r="A67">
        <v>46390</v>
      </c>
      <c r="B67" s="1">
        <v>3.0550999999999999E-9</v>
      </c>
      <c r="C67" s="1">
        <v>1.0602000000000001E-7</v>
      </c>
      <c r="D67">
        <v>10</v>
      </c>
      <c r="E67">
        <v>168</v>
      </c>
      <c r="F67">
        <v>78</v>
      </c>
      <c r="G67">
        <v>17830</v>
      </c>
      <c r="H67" t="s">
        <v>345</v>
      </c>
      <c r="I67" t="s">
        <v>344</v>
      </c>
      <c r="L67" s="5">
        <f t="shared" si="1"/>
        <v>12.820512820512819</v>
      </c>
      <c r="M67" s="5">
        <f t="shared" si="2"/>
        <v>0.94223219293325855</v>
      </c>
    </row>
    <row r="68" spans="1:13" x14ac:dyDescent="0.25">
      <c r="A68">
        <v>6520</v>
      </c>
      <c r="B68" s="1">
        <v>3.4638E-9</v>
      </c>
      <c r="C68" s="1">
        <v>1.1801999999999999E-7</v>
      </c>
      <c r="D68">
        <v>12</v>
      </c>
      <c r="E68">
        <v>283</v>
      </c>
      <c r="F68">
        <v>78</v>
      </c>
      <c r="G68">
        <v>17830</v>
      </c>
      <c r="H68" t="s">
        <v>279</v>
      </c>
      <c r="I68" t="s">
        <v>747</v>
      </c>
      <c r="L68" s="5">
        <f t="shared" si="1"/>
        <v>15.384615384615385</v>
      </c>
      <c r="M68" s="5">
        <f t="shared" si="2"/>
        <v>1.5872125630959057</v>
      </c>
    </row>
    <row r="69" spans="1:13" x14ac:dyDescent="0.25">
      <c r="A69">
        <v>6189</v>
      </c>
      <c r="B69" s="1">
        <v>5.0490000000000002E-9</v>
      </c>
      <c r="C69" s="1">
        <v>1.6896E-7</v>
      </c>
      <c r="D69">
        <v>4</v>
      </c>
      <c r="E69">
        <v>6</v>
      </c>
      <c r="F69">
        <v>78</v>
      </c>
      <c r="G69">
        <v>17830</v>
      </c>
      <c r="H69" t="s">
        <v>335</v>
      </c>
      <c r="I69" t="s">
        <v>310</v>
      </c>
      <c r="L69" s="5">
        <f t="shared" si="1"/>
        <v>5.1282051282051277</v>
      </c>
      <c r="M69" s="5">
        <f t="shared" si="2"/>
        <v>3.3651149747616377E-2</v>
      </c>
    </row>
    <row r="70" spans="1:13" x14ac:dyDescent="0.25">
      <c r="A70">
        <v>72521</v>
      </c>
      <c r="B70" s="1">
        <v>5.2130999999999997E-9</v>
      </c>
      <c r="C70" s="1">
        <v>1.7139E-7</v>
      </c>
      <c r="D70">
        <v>13</v>
      </c>
      <c r="E70">
        <v>361</v>
      </c>
      <c r="F70">
        <v>78</v>
      </c>
      <c r="G70">
        <v>17830</v>
      </c>
      <c r="H70" t="s">
        <v>332</v>
      </c>
      <c r="I70" t="s">
        <v>746</v>
      </c>
      <c r="L70" s="5">
        <f t="shared" si="1"/>
        <v>16.666666666666664</v>
      </c>
      <c r="M70" s="5">
        <f t="shared" si="2"/>
        <v>2.0246775098149188</v>
      </c>
    </row>
    <row r="71" spans="1:13" x14ac:dyDescent="0.25">
      <c r="A71">
        <v>1901135</v>
      </c>
      <c r="B71" s="1">
        <v>7.5755999999999994E-9</v>
      </c>
      <c r="C71" s="1">
        <v>2.4476999999999999E-7</v>
      </c>
      <c r="D71">
        <v>20</v>
      </c>
      <c r="E71">
        <v>1005</v>
      </c>
      <c r="F71">
        <v>78</v>
      </c>
      <c r="G71">
        <v>17830</v>
      </c>
      <c r="H71" t="s">
        <v>330</v>
      </c>
      <c r="I71" t="s">
        <v>745</v>
      </c>
      <c r="L71" s="5">
        <f t="shared" si="1"/>
        <v>25.641025641025639</v>
      </c>
      <c r="M71" s="5">
        <f t="shared" si="2"/>
        <v>5.6365675827257435</v>
      </c>
    </row>
    <row r="72" spans="1:13" x14ac:dyDescent="0.25">
      <c r="A72">
        <v>6099</v>
      </c>
      <c r="B72" s="1">
        <v>1.0112E-8</v>
      </c>
      <c r="C72" s="1">
        <v>3.2118999999999998E-7</v>
      </c>
      <c r="D72">
        <v>6</v>
      </c>
      <c r="E72">
        <v>36</v>
      </c>
      <c r="F72">
        <v>78</v>
      </c>
      <c r="G72">
        <v>17830</v>
      </c>
      <c r="H72" t="s">
        <v>334</v>
      </c>
      <c r="I72" t="s">
        <v>333</v>
      </c>
      <c r="L72" s="5">
        <f t="shared" si="1"/>
        <v>7.6923076923076925</v>
      </c>
      <c r="M72" s="5">
        <f t="shared" si="2"/>
        <v>0.20190689848569826</v>
      </c>
    </row>
    <row r="73" spans="1:13" x14ac:dyDescent="0.25">
      <c r="A73">
        <v>9127</v>
      </c>
      <c r="B73" s="1">
        <v>1.5592000000000002E-8</v>
      </c>
      <c r="C73" s="1">
        <v>4.7901000000000005E-7</v>
      </c>
      <c r="D73">
        <v>5</v>
      </c>
      <c r="E73">
        <v>19</v>
      </c>
      <c r="F73">
        <v>78</v>
      </c>
      <c r="G73">
        <v>17830</v>
      </c>
      <c r="H73" t="s">
        <v>328</v>
      </c>
      <c r="I73" t="s">
        <v>326</v>
      </c>
      <c r="L73" s="5">
        <f t="shared" si="1"/>
        <v>6.4102564102564097</v>
      </c>
      <c r="M73" s="5">
        <f t="shared" si="2"/>
        <v>0.1065619742007852</v>
      </c>
    </row>
    <row r="74" spans="1:13" x14ac:dyDescent="0.25">
      <c r="A74">
        <v>9168</v>
      </c>
      <c r="B74" s="1">
        <v>1.5592000000000002E-8</v>
      </c>
      <c r="C74" s="1">
        <v>4.7901000000000005E-7</v>
      </c>
      <c r="D74">
        <v>5</v>
      </c>
      <c r="E74">
        <v>19</v>
      </c>
      <c r="F74">
        <v>78</v>
      </c>
      <c r="G74">
        <v>17830</v>
      </c>
      <c r="H74" t="s">
        <v>327</v>
      </c>
      <c r="I74" t="s">
        <v>326</v>
      </c>
      <c r="L74" s="5">
        <f t="shared" si="1"/>
        <v>6.4102564102564097</v>
      </c>
      <c r="M74" s="5">
        <f t="shared" si="2"/>
        <v>0.1065619742007852</v>
      </c>
    </row>
    <row r="75" spans="1:13" x14ac:dyDescent="0.25">
      <c r="A75">
        <v>10608</v>
      </c>
      <c r="B75" s="1">
        <v>1.7067E-8</v>
      </c>
      <c r="C75" s="1">
        <v>5.1585E-7</v>
      </c>
      <c r="D75">
        <v>15</v>
      </c>
      <c r="E75">
        <v>561</v>
      </c>
      <c r="F75">
        <v>78</v>
      </c>
      <c r="G75">
        <v>17830</v>
      </c>
      <c r="H75" t="s">
        <v>288</v>
      </c>
      <c r="I75" t="s">
        <v>744</v>
      </c>
      <c r="L75" s="5">
        <f t="shared" si="1"/>
        <v>19.230769230769234</v>
      </c>
      <c r="M75" s="5">
        <f t="shared" si="2"/>
        <v>3.1463825014021314</v>
      </c>
    </row>
    <row r="76" spans="1:13" x14ac:dyDescent="0.25">
      <c r="A76">
        <v>9060</v>
      </c>
      <c r="B76" s="1">
        <v>5.7293000000000002E-8</v>
      </c>
      <c r="C76" s="1">
        <v>1.7041999999999999E-6</v>
      </c>
      <c r="D76">
        <v>7</v>
      </c>
      <c r="E76">
        <v>80</v>
      </c>
      <c r="F76">
        <v>78</v>
      </c>
      <c r="G76">
        <v>17830</v>
      </c>
      <c r="H76" t="s">
        <v>321</v>
      </c>
      <c r="I76" t="s">
        <v>270</v>
      </c>
      <c r="L76" s="5">
        <f t="shared" si="1"/>
        <v>8.9743589743589745</v>
      </c>
      <c r="M76" s="5">
        <f t="shared" si="2"/>
        <v>0.44868199663488501</v>
      </c>
    </row>
    <row r="77" spans="1:13" x14ac:dyDescent="0.25">
      <c r="A77">
        <v>6188</v>
      </c>
      <c r="B77" s="1">
        <v>6.9752000000000001E-8</v>
      </c>
      <c r="C77" s="1">
        <v>2.0424000000000001E-6</v>
      </c>
      <c r="D77">
        <v>4</v>
      </c>
      <c r="E77">
        <v>10</v>
      </c>
      <c r="F77">
        <v>78</v>
      </c>
      <c r="G77">
        <v>17830</v>
      </c>
      <c r="H77" t="s">
        <v>320</v>
      </c>
      <c r="I77" t="s">
        <v>310</v>
      </c>
      <c r="L77" s="5">
        <f t="shared" si="1"/>
        <v>5.1282051282051277</v>
      </c>
      <c r="M77" s="5">
        <f t="shared" si="2"/>
        <v>5.6085249579360626E-2</v>
      </c>
    </row>
    <row r="78" spans="1:13" x14ac:dyDescent="0.25">
      <c r="A78">
        <v>15960</v>
      </c>
      <c r="B78" s="1">
        <v>8.0541000000000006E-8</v>
      </c>
      <c r="C78" s="1">
        <v>2.2527E-6</v>
      </c>
      <c r="D78">
        <v>3</v>
      </c>
      <c r="E78">
        <v>3</v>
      </c>
      <c r="F78">
        <v>78</v>
      </c>
      <c r="G78">
        <v>17830</v>
      </c>
      <c r="H78" t="s">
        <v>249</v>
      </c>
      <c r="I78" t="s">
        <v>733</v>
      </c>
      <c r="L78" s="5">
        <f t="shared" si="1"/>
        <v>3.8461538461538463</v>
      </c>
      <c r="M78" s="5">
        <f t="shared" si="2"/>
        <v>1.6825574873808188E-2</v>
      </c>
    </row>
    <row r="79" spans="1:13" x14ac:dyDescent="0.25">
      <c r="A79">
        <v>15965</v>
      </c>
      <c r="B79" s="1">
        <v>8.0541000000000006E-8</v>
      </c>
      <c r="C79" s="1">
        <v>2.2527E-6</v>
      </c>
      <c r="D79">
        <v>3</v>
      </c>
      <c r="E79">
        <v>3</v>
      </c>
      <c r="F79">
        <v>78</v>
      </c>
      <c r="G79">
        <v>17830</v>
      </c>
      <c r="H79" t="s">
        <v>248</v>
      </c>
      <c r="I79" t="s">
        <v>733</v>
      </c>
      <c r="L79" s="5">
        <f t="shared" si="1"/>
        <v>3.8461538461538463</v>
      </c>
      <c r="M79" s="5">
        <f t="shared" si="2"/>
        <v>1.6825574873808188E-2</v>
      </c>
    </row>
    <row r="80" spans="1:13" x14ac:dyDescent="0.25">
      <c r="A80">
        <v>15966</v>
      </c>
      <c r="B80" s="1">
        <v>8.0541000000000006E-8</v>
      </c>
      <c r="C80" s="1">
        <v>2.2527E-6</v>
      </c>
      <c r="D80">
        <v>3</v>
      </c>
      <c r="E80">
        <v>3</v>
      </c>
      <c r="F80">
        <v>78</v>
      </c>
      <c r="G80">
        <v>17830</v>
      </c>
      <c r="H80" t="s">
        <v>247</v>
      </c>
      <c r="I80" t="s">
        <v>733</v>
      </c>
      <c r="L80" s="5">
        <f t="shared" si="1"/>
        <v>3.8461538461538463</v>
      </c>
      <c r="M80" s="5">
        <f t="shared" si="2"/>
        <v>1.6825574873808188E-2</v>
      </c>
    </row>
    <row r="81" spans="1:13" x14ac:dyDescent="0.25">
      <c r="A81">
        <v>19438</v>
      </c>
      <c r="B81" s="1">
        <v>9.6336999999999998E-8</v>
      </c>
      <c r="C81" s="1">
        <v>2.6549000000000002E-6</v>
      </c>
      <c r="D81">
        <v>20</v>
      </c>
      <c r="E81">
        <v>1171</v>
      </c>
      <c r="F81">
        <v>78</v>
      </c>
      <c r="G81">
        <v>17830</v>
      </c>
      <c r="H81" t="s">
        <v>314</v>
      </c>
      <c r="I81" t="s">
        <v>743</v>
      </c>
      <c r="L81" s="5">
        <f t="shared" si="1"/>
        <v>25.641025641025639</v>
      </c>
      <c r="M81" s="5">
        <f t="shared" si="2"/>
        <v>6.5675827257431294</v>
      </c>
    </row>
    <row r="82" spans="1:13" x14ac:dyDescent="0.25">
      <c r="A82">
        <v>9987</v>
      </c>
      <c r="B82" s="1">
        <v>1.6002E-7</v>
      </c>
      <c r="C82" s="1">
        <v>4.3460999999999998E-6</v>
      </c>
      <c r="D82">
        <v>78</v>
      </c>
      <c r="E82">
        <v>14596</v>
      </c>
      <c r="F82">
        <v>78</v>
      </c>
      <c r="G82">
        <v>17830</v>
      </c>
      <c r="H82" t="s">
        <v>283</v>
      </c>
      <c r="I82" t="s">
        <v>742</v>
      </c>
      <c r="L82" s="5">
        <f t="shared" si="1"/>
        <v>100</v>
      </c>
      <c r="M82" s="5">
        <f t="shared" si="2"/>
        <v>81.862030286034766</v>
      </c>
    </row>
    <row r="83" spans="1:13" x14ac:dyDescent="0.25">
      <c r="A83">
        <v>43648</v>
      </c>
      <c r="B83" s="1">
        <v>1.7581000000000001E-7</v>
      </c>
      <c r="C83" s="1">
        <v>4.7066E-6</v>
      </c>
      <c r="D83">
        <v>7</v>
      </c>
      <c r="E83">
        <v>94</v>
      </c>
      <c r="F83">
        <v>78</v>
      </c>
      <c r="G83">
        <v>17830</v>
      </c>
      <c r="H83" t="s">
        <v>317</v>
      </c>
      <c r="I83" t="s">
        <v>316</v>
      </c>
      <c r="L83" s="5">
        <f t="shared" ref="L83:L146" si="3">D83/F83*100</f>
        <v>8.9743589743589745</v>
      </c>
      <c r="M83" s="5">
        <f t="shared" ref="M83:M146" si="4">E83/G83*100</f>
        <v>0.52720134604598989</v>
      </c>
    </row>
    <row r="84" spans="1:13" x14ac:dyDescent="0.25">
      <c r="A84">
        <v>6165</v>
      </c>
      <c r="B84" s="1">
        <v>2.16E-7</v>
      </c>
      <c r="C84" s="1">
        <v>5.6424999999999998E-6</v>
      </c>
      <c r="D84">
        <v>6</v>
      </c>
      <c r="E84">
        <v>59</v>
      </c>
      <c r="F84">
        <v>78</v>
      </c>
      <c r="G84">
        <v>17830</v>
      </c>
      <c r="H84" t="s">
        <v>295</v>
      </c>
      <c r="I84" t="s">
        <v>740</v>
      </c>
      <c r="L84" s="5">
        <f t="shared" si="3"/>
        <v>7.6923076923076925</v>
      </c>
      <c r="M84" s="5">
        <f t="shared" si="4"/>
        <v>0.3309029725182277</v>
      </c>
    </row>
    <row r="85" spans="1:13" x14ac:dyDescent="0.25">
      <c r="A85">
        <v>1901575</v>
      </c>
      <c r="B85" s="1">
        <v>2.1679E-7</v>
      </c>
      <c r="C85" s="1">
        <v>5.6424999999999998E-6</v>
      </c>
      <c r="D85">
        <v>24</v>
      </c>
      <c r="E85">
        <v>1745</v>
      </c>
      <c r="F85">
        <v>78</v>
      </c>
      <c r="G85">
        <v>17830</v>
      </c>
      <c r="H85" t="s">
        <v>209</v>
      </c>
      <c r="I85" t="s">
        <v>731</v>
      </c>
      <c r="L85" s="5">
        <f t="shared" si="3"/>
        <v>30.76923076923077</v>
      </c>
      <c r="M85" s="5">
        <f t="shared" si="4"/>
        <v>9.7868760515984299</v>
      </c>
    </row>
    <row r="86" spans="1:13" x14ac:dyDescent="0.25">
      <c r="A86">
        <v>46040</v>
      </c>
      <c r="B86" s="1">
        <v>2.3512999999999999E-7</v>
      </c>
      <c r="C86" s="1">
        <v>6.0360999999999997E-6</v>
      </c>
      <c r="D86">
        <v>4</v>
      </c>
      <c r="E86">
        <v>13</v>
      </c>
      <c r="F86">
        <v>78</v>
      </c>
      <c r="G86">
        <v>17830</v>
      </c>
      <c r="H86" t="s">
        <v>311</v>
      </c>
      <c r="I86" t="s">
        <v>310</v>
      </c>
      <c r="L86" s="5">
        <f t="shared" si="3"/>
        <v>5.1282051282051277</v>
      </c>
      <c r="M86" s="5">
        <f t="shared" si="4"/>
        <v>7.2910824453168821E-2</v>
      </c>
    </row>
    <row r="87" spans="1:13" x14ac:dyDescent="0.25">
      <c r="A87">
        <v>46939</v>
      </c>
      <c r="B87" s="1">
        <v>2.6434E-7</v>
      </c>
      <c r="C87" s="1">
        <v>6.6841000000000001E-6</v>
      </c>
      <c r="D87">
        <v>6</v>
      </c>
      <c r="E87">
        <v>61</v>
      </c>
      <c r="F87">
        <v>78</v>
      </c>
      <c r="G87">
        <v>17830</v>
      </c>
      <c r="H87" t="s">
        <v>294</v>
      </c>
      <c r="I87" t="s">
        <v>740</v>
      </c>
      <c r="L87" s="5">
        <f t="shared" si="3"/>
        <v>7.6923076923076925</v>
      </c>
      <c r="M87" s="5">
        <f t="shared" si="4"/>
        <v>0.34212002243409984</v>
      </c>
    </row>
    <row r="88" spans="1:13" x14ac:dyDescent="0.25">
      <c r="A88">
        <v>9152</v>
      </c>
      <c r="B88" s="1">
        <v>2.6750999999999999E-7</v>
      </c>
      <c r="C88" s="1">
        <v>6.6841000000000001E-6</v>
      </c>
      <c r="D88">
        <v>8</v>
      </c>
      <c r="E88">
        <v>148</v>
      </c>
      <c r="F88">
        <v>78</v>
      </c>
      <c r="G88">
        <v>17830</v>
      </c>
      <c r="H88" t="s">
        <v>315</v>
      </c>
      <c r="I88" t="s">
        <v>308</v>
      </c>
      <c r="L88" s="5">
        <f t="shared" si="3"/>
        <v>10.256410256410255</v>
      </c>
      <c r="M88" s="5">
        <f t="shared" si="4"/>
        <v>0.83006169377453731</v>
      </c>
    </row>
    <row r="89" spans="1:13" x14ac:dyDescent="0.25">
      <c r="A89">
        <v>16070</v>
      </c>
      <c r="B89" s="1">
        <v>3.9555999999999998E-7</v>
      </c>
      <c r="C89" s="1">
        <v>9.7435999999999993E-6</v>
      </c>
      <c r="D89">
        <v>23</v>
      </c>
      <c r="E89">
        <v>1666</v>
      </c>
      <c r="F89">
        <v>78</v>
      </c>
      <c r="G89">
        <v>17830</v>
      </c>
      <c r="H89" t="s">
        <v>631</v>
      </c>
      <c r="I89" t="s">
        <v>741</v>
      </c>
      <c r="L89" s="5">
        <f t="shared" si="3"/>
        <v>29.487179487179489</v>
      </c>
      <c r="M89" s="5">
        <f t="shared" si="4"/>
        <v>9.3438025799214817</v>
      </c>
    </row>
    <row r="90" spans="1:13" x14ac:dyDescent="0.25">
      <c r="A90">
        <v>6164</v>
      </c>
      <c r="B90" s="1">
        <v>4.0035000000000001E-7</v>
      </c>
      <c r="C90" s="1">
        <v>9.7435999999999993E-6</v>
      </c>
      <c r="D90">
        <v>8</v>
      </c>
      <c r="E90">
        <v>156</v>
      </c>
      <c r="F90">
        <v>78</v>
      </c>
      <c r="G90">
        <v>17830</v>
      </c>
      <c r="H90" t="s">
        <v>312</v>
      </c>
      <c r="I90" t="s">
        <v>308</v>
      </c>
      <c r="L90" s="5">
        <f t="shared" si="3"/>
        <v>10.256410256410255</v>
      </c>
      <c r="M90" s="5">
        <f t="shared" si="4"/>
        <v>0.87492989343802585</v>
      </c>
    </row>
    <row r="91" spans="1:13" x14ac:dyDescent="0.25">
      <c r="A91">
        <v>72522</v>
      </c>
      <c r="B91" s="1">
        <v>7.6980000000000002E-7</v>
      </c>
      <c r="C91" s="1">
        <v>1.8495000000000002E-5</v>
      </c>
      <c r="D91">
        <v>8</v>
      </c>
      <c r="E91">
        <v>170</v>
      </c>
      <c r="F91">
        <v>78</v>
      </c>
      <c r="G91">
        <v>17830</v>
      </c>
      <c r="H91" t="s">
        <v>309</v>
      </c>
      <c r="I91" t="s">
        <v>308</v>
      </c>
      <c r="L91" s="5">
        <f t="shared" si="3"/>
        <v>10.256410256410255</v>
      </c>
      <c r="M91" s="5">
        <f t="shared" si="4"/>
        <v>0.95344924284913068</v>
      </c>
    </row>
    <row r="92" spans="1:13" x14ac:dyDescent="0.25">
      <c r="A92">
        <v>6101</v>
      </c>
      <c r="B92" s="1">
        <v>8.0034000000000003E-7</v>
      </c>
      <c r="C92" s="1">
        <v>1.8984999999999999E-5</v>
      </c>
      <c r="D92">
        <v>3</v>
      </c>
      <c r="E92">
        <v>5</v>
      </c>
      <c r="F92">
        <v>78</v>
      </c>
      <c r="G92">
        <v>17830</v>
      </c>
      <c r="H92" t="s">
        <v>305</v>
      </c>
      <c r="I92" t="s">
        <v>266</v>
      </c>
      <c r="L92" s="5">
        <f t="shared" si="3"/>
        <v>3.8461538461538463</v>
      </c>
      <c r="M92" s="5">
        <f t="shared" si="4"/>
        <v>2.8042624789680313E-2</v>
      </c>
    </row>
    <row r="93" spans="1:13" x14ac:dyDescent="0.25">
      <c r="A93">
        <v>43488</v>
      </c>
      <c r="B93" s="1">
        <v>1.0896999999999999E-6</v>
      </c>
      <c r="C93" s="1">
        <v>2.5525999999999999E-5</v>
      </c>
      <c r="D93">
        <v>8</v>
      </c>
      <c r="E93">
        <v>178</v>
      </c>
      <c r="F93">
        <v>78</v>
      </c>
      <c r="G93">
        <v>17830</v>
      </c>
      <c r="H93" t="s">
        <v>289</v>
      </c>
      <c r="I93" t="s">
        <v>734</v>
      </c>
      <c r="L93" s="5">
        <f t="shared" si="3"/>
        <v>10.256410256410255</v>
      </c>
      <c r="M93" s="5">
        <f t="shared" si="4"/>
        <v>0.99831744251261922</v>
      </c>
    </row>
    <row r="94" spans="1:13" x14ac:dyDescent="0.25">
      <c r="A94">
        <v>9132</v>
      </c>
      <c r="B94" s="1">
        <v>1.4417000000000001E-6</v>
      </c>
      <c r="C94" s="1">
        <v>3.3355000000000002E-5</v>
      </c>
      <c r="D94">
        <v>6</v>
      </c>
      <c r="E94">
        <v>81</v>
      </c>
      <c r="F94">
        <v>78</v>
      </c>
      <c r="G94">
        <v>17830</v>
      </c>
      <c r="H94" t="s">
        <v>273</v>
      </c>
      <c r="I94" t="s">
        <v>740</v>
      </c>
      <c r="L94" s="5">
        <f t="shared" si="3"/>
        <v>7.6923076923076925</v>
      </c>
      <c r="M94" s="5">
        <f t="shared" si="4"/>
        <v>0.45429052159282107</v>
      </c>
    </row>
    <row r="95" spans="1:13" x14ac:dyDescent="0.25">
      <c r="A95">
        <v>6399</v>
      </c>
      <c r="B95" s="1">
        <v>1.579E-6</v>
      </c>
      <c r="C95" s="1">
        <v>3.5340999999999999E-5</v>
      </c>
      <c r="D95">
        <v>8</v>
      </c>
      <c r="E95">
        <v>187</v>
      </c>
      <c r="F95">
        <v>78</v>
      </c>
      <c r="G95">
        <v>17830</v>
      </c>
      <c r="H95" t="s">
        <v>85</v>
      </c>
      <c r="I95" t="s">
        <v>739</v>
      </c>
      <c r="L95" s="5">
        <f t="shared" si="3"/>
        <v>10.256410256410255</v>
      </c>
      <c r="M95" s="5">
        <f t="shared" si="4"/>
        <v>1.0487941671340437</v>
      </c>
    </row>
    <row r="96" spans="1:13" x14ac:dyDescent="0.25">
      <c r="A96">
        <v>43487</v>
      </c>
      <c r="B96" s="1">
        <v>1.579E-6</v>
      </c>
      <c r="C96" s="1">
        <v>3.5340999999999999E-5</v>
      </c>
      <c r="D96">
        <v>8</v>
      </c>
      <c r="E96">
        <v>187</v>
      </c>
      <c r="F96">
        <v>78</v>
      </c>
      <c r="G96">
        <v>17830</v>
      </c>
      <c r="H96" t="s">
        <v>284</v>
      </c>
      <c r="I96" t="s">
        <v>734</v>
      </c>
      <c r="L96" s="5">
        <f t="shared" si="3"/>
        <v>10.256410256410255</v>
      </c>
      <c r="M96" s="5">
        <f t="shared" si="4"/>
        <v>1.0487941671340437</v>
      </c>
    </row>
    <row r="97" spans="1:13" x14ac:dyDescent="0.25">
      <c r="A97">
        <v>6091</v>
      </c>
      <c r="B97" s="1">
        <v>1.5841E-6</v>
      </c>
      <c r="C97" s="1">
        <v>3.5340999999999999E-5</v>
      </c>
      <c r="D97">
        <v>11</v>
      </c>
      <c r="E97">
        <v>409</v>
      </c>
      <c r="F97">
        <v>78</v>
      </c>
      <c r="G97">
        <v>17830</v>
      </c>
      <c r="H97" t="s">
        <v>300</v>
      </c>
      <c r="I97" t="s">
        <v>738</v>
      </c>
      <c r="L97" s="5">
        <f t="shared" si="3"/>
        <v>14.102564102564102</v>
      </c>
      <c r="M97" s="5">
        <f t="shared" si="4"/>
        <v>2.2938867077958496</v>
      </c>
    </row>
    <row r="98" spans="1:13" x14ac:dyDescent="0.25">
      <c r="A98">
        <v>1903311</v>
      </c>
      <c r="B98" s="1">
        <v>1.6532999999999999E-6</v>
      </c>
      <c r="C98" s="1">
        <v>3.6449999999999998E-5</v>
      </c>
      <c r="D98">
        <v>10</v>
      </c>
      <c r="E98">
        <v>329</v>
      </c>
      <c r="F98">
        <v>78</v>
      </c>
      <c r="G98">
        <v>17830</v>
      </c>
      <c r="H98" t="s">
        <v>263</v>
      </c>
      <c r="I98" t="s">
        <v>737</v>
      </c>
      <c r="L98" s="5">
        <f t="shared" si="3"/>
        <v>12.820512820512819</v>
      </c>
      <c r="M98" s="5">
        <f t="shared" si="4"/>
        <v>1.8452047111609648</v>
      </c>
    </row>
    <row r="99" spans="1:13" x14ac:dyDescent="0.25">
      <c r="A99">
        <v>42398</v>
      </c>
      <c r="B99" s="1">
        <v>1.6761999999999999E-6</v>
      </c>
      <c r="C99" s="1">
        <v>3.6526000000000002E-5</v>
      </c>
      <c r="D99">
        <v>5</v>
      </c>
      <c r="E99">
        <v>46</v>
      </c>
      <c r="F99">
        <v>78</v>
      </c>
      <c r="G99">
        <v>17830</v>
      </c>
      <c r="H99" t="s">
        <v>304</v>
      </c>
      <c r="I99" t="s">
        <v>303</v>
      </c>
      <c r="L99" s="5">
        <f t="shared" si="3"/>
        <v>6.4102564102564097</v>
      </c>
      <c r="M99" s="5">
        <f t="shared" si="4"/>
        <v>0.25799214806505888</v>
      </c>
    </row>
    <row r="100" spans="1:13" x14ac:dyDescent="0.25">
      <c r="A100">
        <v>90304</v>
      </c>
      <c r="B100" s="1">
        <v>2.0206000000000002E-6</v>
      </c>
      <c r="C100" s="1">
        <v>4.3523999999999999E-5</v>
      </c>
      <c r="D100">
        <v>26</v>
      </c>
      <c r="E100">
        <v>2270</v>
      </c>
      <c r="F100">
        <v>78</v>
      </c>
      <c r="G100">
        <v>17830</v>
      </c>
      <c r="H100" t="s">
        <v>621</v>
      </c>
      <c r="I100" t="s">
        <v>736</v>
      </c>
      <c r="L100" s="5">
        <f t="shared" si="3"/>
        <v>33.333333333333329</v>
      </c>
      <c r="M100" s="5">
        <f t="shared" si="4"/>
        <v>12.731351654514864</v>
      </c>
    </row>
    <row r="101" spans="1:13" x14ac:dyDescent="0.25">
      <c r="A101">
        <v>1901137</v>
      </c>
      <c r="B101" s="1">
        <v>2.1349999999999999E-6</v>
      </c>
      <c r="C101" s="1">
        <v>4.5466000000000001E-5</v>
      </c>
      <c r="D101">
        <v>13</v>
      </c>
      <c r="E101">
        <v>608</v>
      </c>
      <c r="F101">
        <v>78</v>
      </c>
      <c r="G101">
        <v>17830</v>
      </c>
      <c r="H101" t="s">
        <v>302</v>
      </c>
      <c r="I101" t="s">
        <v>735</v>
      </c>
      <c r="L101" s="5">
        <f t="shared" si="3"/>
        <v>16.666666666666664</v>
      </c>
      <c r="M101" s="5">
        <f t="shared" si="4"/>
        <v>3.4099831744251263</v>
      </c>
    </row>
    <row r="102" spans="1:13" x14ac:dyDescent="0.25">
      <c r="A102">
        <v>46700</v>
      </c>
      <c r="B102" s="1">
        <v>2.1944999999999999E-6</v>
      </c>
      <c r="C102" s="1">
        <v>4.6208000000000002E-5</v>
      </c>
      <c r="D102">
        <v>11</v>
      </c>
      <c r="E102">
        <v>423</v>
      </c>
      <c r="F102">
        <v>78</v>
      </c>
      <c r="G102">
        <v>17830</v>
      </c>
      <c r="H102" t="s">
        <v>118</v>
      </c>
      <c r="I102" t="s">
        <v>729</v>
      </c>
      <c r="L102" s="5">
        <f t="shared" si="3"/>
        <v>14.102564102564102</v>
      </c>
      <c r="M102" s="5">
        <f t="shared" si="4"/>
        <v>2.3724060572069545</v>
      </c>
    </row>
    <row r="103" spans="1:13" x14ac:dyDescent="0.25">
      <c r="A103">
        <v>44270</v>
      </c>
      <c r="B103" s="1">
        <v>2.2450999999999999E-6</v>
      </c>
      <c r="C103" s="1">
        <v>4.6748E-5</v>
      </c>
      <c r="D103">
        <v>11</v>
      </c>
      <c r="E103">
        <v>424</v>
      </c>
      <c r="F103">
        <v>78</v>
      </c>
      <c r="G103">
        <v>17830</v>
      </c>
      <c r="H103" t="s">
        <v>117</v>
      </c>
      <c r="I103" t="s">
        <v>729</v>
      </c>
      <c r="L103" s="5">
        <f t="shared" si="3"/>
        <v>14.102564102564102</v>
      </c>
      <c r="M103" s="5">
        <f t="shared" si="4"/>
        <v>2.3780145821648908</v>
      </c>
    </row>
    <row r="104" spans="1:13" x14ac:dyDescent="0.25">
      <c r="A104">
        <v>46031</v>
      </c>
      <c r="B104" s="1">
        <v>2.3081E-6</v>
      </c>
      <c r="C104" s="1">
        <v>4.7531000000000003E-5</v>
      </c>
      <c r="D104">
        <v>5</v>
      </c>
      <c r="E104">
        <v>49</v>
      </c>
      <c r="F104">
        <v>78</v>
      </c>
      <c r="G104">
        <v>17830</v>
      </c>
      <c r="H104" t="s">
        <v>254</v>
      </c>
      <c r="I104" t="s">
        <v>685</v>
      </c>
      <c r="L104" s="5">
        <f t="shared" si="3"/>
        <v>6.4102564102564097</v>
      </c>
      <c r="M104" s="5">
        <f t="shared" si="4"/>
        <v>0.27481772293886708</v>
      </c>
    </row>
    <row r="105" spans="1:13" x14ac:dyDescent="0.25">
      <c r="A105">
        <v>61013</v>
      </c>
      <c r="B105" s="1">
        <v>2.6089000000000001E-6</v>
      </c>
      <c r="C105" s="1">
        <v>5.3143000000000003E-5</v>
      </c>
      <c r="D105">
        <v>8</v>
      </c>
      <c r="E105">
        <v>200</v>
      </c>
      <c r="F105">
        <v>78</v>
      </c>
      <c r="G105">
        <v>17830</v>
      </c>
      <c r="H105" t="s">
        <v>277</v>
      </c>
      <c r="I105" t="s">
        <v>734</v>
      </c>
      <c r="L105" s="5">
        <f t="shared" si="3"/>
        <v>10.256410256410255</v>
      </c>
      <c r="M105" s="5">
        <f t="shared" si="4"/>
        <v>1.1217049915872126</v>
      </c>
    </row>
    <row r="106" spans="1:13" x14ac:dyDescent="0.25">
      <c r="A106">
        <v>15959</v>
      </c>
      <c r="B106" s="1">
        <v>2.7835000000000001E-6</v>
      </c>
      <c r="C106" s="1">
        <v>5.609E-5</v>
      </c>
      <c r="D106">
        <v>3</v>
      </c>
      <c r="E106">
        <v>7</v>
      </c>
      <c r="F106">
        <v>78</v>
      </c>
      <c r="G106">
        <v>17830</v>
      </c>
      <c r="H106" t="s">
        <v>198</v>
      </c>
      <c r="I106" t="s">
        <v>733</v>
      </c>
      <c r="L106" s="5">
        <f t="shared" si="3"/>
        <v>3.8461538461538463</v>
      </c>
      <c r="M106" s="5">
        <f t="shared" si="4"/>
        <v>3.9259674705552444E-2</v>
      </c>
    </row>
    <row r="107" spans="1:13" x14ac:dyDescent="0.25">
      <c r="A107">
        <v>19439</v>
      </c>
      <c r="B107" s="1">
        <v>3.1373E-6</v>
      </c>
      <c r="C107" s="1">
        <v>6.2545000000000005E-5</v>
      </c>
      <c r="D107">
        <v>11</v>
      </c>
      <c r="E107">
        <v>439</v>
      </c>
      <c r="F107">
        <v>78</v>
      </c>
      <c r="G107">
        <v>17830</v>
      </c>
      <c r="H107" t="s">
        <v>89</v>
      </c>
      <c r="I107" t="s">
        <v>729</v>
      </c>
      <c r="L107" s="5">
        <f t="shared" si="3"/>
        <v>14.102564102564102</v>
      </c>
      <c r="M107" s="5">
        <f t="shared" si="4"/>
        <v>2.4621424565339316</v>
      </c>
    </row>
    <row r="108" spans="1:13" x14ac:dyDescent="0.25">
      <c r="A108">
        <v>34654</v>
      </c>
      <c r="B108" s="1">
        <v>3.7977999999999999E-6</v>
      </c>
      <c r="C108" s="1">
        <v>7.4701000000000002E-5</v>
      </c>
      <c r="D108">
        <v>17</v>
      </c>
      <c r="E108">
        <v>1092</v>
      </c>
      <c r="F108">
        <v>78</v>
      </c>
      <c r="G108">
        <v>17830</v>
      </c>
      <c r="H108" t="s">
        <v>286</v>
      </c>
      <c r="I108" t="s">
        <v>732</v>
      </c>
      <c r="L108" s="5">
        <f t="shared" si="3"/>
        <v>21.794871794871796</v>
      </c>
      <c r="M108" s="5">
        <f t="shared" si="4"/>
        <v>6.1245092540661812</v>
      </c>
    </row>
    <row r="109" spans="1:13" x14ac:dyDescent="0.25">
      <c r="A109">
        <v>9056</v>
      </c>
      <c r="B109" s="1">
        <v>3.8267000000000001E-6</v>
      </c>
      <c r="C109" s="1">
        <v>7.4701000000000002E-5</v>
      </c>
      <c r="D109">
        <v>24</v>
      </c>
      <c r="E109">
        <v>2045</v>
      </c>
      <c r="F109">
        <v>78</v>
      </c>
      <c r="G109">
        <v>17830</v>
      </c>
      <c r="H109" t="s">
        <v>161</v>
      </c>
      <c r="I109" t="s">
        <v>731</v>
      </c>
      <c r="L109" s="5">
        <f t="shared" si="3"/>
        <v>30.76923076923077</v>
      </c>
      <c r="M109" s="5">
        <f t="shared" si="4"/>
        <v>11.469433538979249</v>
      </c>
    </row>
    <row r="110" spans="1:13" x14ac:dyDescent="0.25">
      <c r="A110">
        <v>6107</v>
      </c>
      <c r="B110" s="1">
        <v>4.4395999999999998E-6</v>
      </c>
      <c r="C110" s="1">
        <v>8.4895999999999995E-5</v>
      </c>
      <c r="D110">
        <v>3</v>
      </c>
      <c r="E110">
        <v>8</v>
      </c>
      <c r="F110">
        <v>78</v>
      </c>
      <c r="G110">
        <v>17830</v>
      </c>
      <c r="H110" t="s">
        <v>293</v>
      </c>
      <c r="I110" t="s">
        <v>292</v>
      </c>
      <c r="L110" s="5">
        <f t="shared" si="3"/>
        <v>3.8461538461538463</v>
      </c>
      <c r="M110" s="5">
        <f t="shared" si="4"/>
        <v>4.4868199663488498E-2</v>
      </c>
    </row>
    <row r="111" spans="1:13" x14ac:dyDescent="0.25">
      <c r="A111">
        <v>6108</v>
      </c>
      <c r="B111" s="1">
        <v>4.4395999999999998E-6</v>
      </c>
      <c r="C111" s="1">
        <v>8.4895999999999995E-5</v>
      </c>
      <c r="D111">
        <v>3</v>
      </c>
      <c r="E111">
        <v>8</v>
      </c>
      <c r="F111">
        <v>78</v>
      </c>
      <c r="G111">
        <v>17830</v>
      </c>
      <c r="H111" t="s">
        <v>291</v>
      </c>
      <c r="I111" t="s">
        <v>290</v>
      </c>
      <c r="L111" s="5">
        <f t="shared" si="3"/>
        <v>3.8461538461538463</v>
      </c>
      <c r="M111" s="5">
        <f t="shared" si="4"/>
        <v>4.4868199663488498E-2</v>
      </c>
    </row>
    <row r="112" spans="1:13" x14ac:dyDescent="0.25">
      <c r="A112">
        <v>34655</v>
      </c>
      <c r="B112" s="1">
        <v>5.2996E-6</v>
      </c>
      <c r="C112" s="1">
        <v>1.0032E-4</v>
      </c>
      <c r="D112">
        <v>10</v>
      </c>
      <c r="E112">
        <v>375</v>
      </c>
      <c r="F112">
        <v>78</v>
      </c>
      <c r="G112">
        <v>17830</v>
      </c>
      <c r="H112" t="s">
        <v>599</v>
      </c>
      <c r="I112" t="s">
        <v>730</v>
      </c>
      <c r="L112" s="5">
        <f t="shared" si="3"/>
        <v>12.820512820512819</v>
      </c>
      <c r="M112" s="5">
        <f t="shared" si="4"/>
        <v>2.1031968592260237</v>
      </c>
    </row>
    <row r="113" spans="1:13" x14ac:dyDescent="0.25">
      <c r="A113">
        <v>71345</v>
      </c>
      <c r="B113" s="1">
        <v>5.5316999999999999E-6</v>
      </c>
      <c r="C113" s="1">
        <v>1.0365999999999999E-4</v>
      </c>
      <c r="D113">
        <v>16</v>
      </c>
      <c r="E113">
        <v>1001</v>
      </c>
      <c r="F113">
        <v>78</v>
      </c>
      <c r="G113">
        <v>17830</v>
      </c>
      <c r="H113" t="s">
        <v>251</v>
      </c>
      <c r="I113" t="s">
        <v>723</v>
      </c>
      <c r="L113" s="5">
        <f t="shared" si="3"/>
        <v>20.512820512820511</v>
      </c>
      <c r="M113" s="5">
        <f t="shared" si="4"/>
        <v>5.6141334828939984</v>
      </c>
    </row>
    <row r="114" spans="1:13" x14ac:dyDescent="0.25">
      <c r="A114">
        <v>1901361</v>
      </c>
      <c r="B114" s="1">
        <v>6.3878000000000001E-6</v>
      </c>
      <c r="C114" s="1">
        <v>1.1852E-4</v>
      </c>
      <c r="D114">
        <v>11</v>
      </c>
      <c r="E114">
        <v>473</v>
      </c>
      <c r="F114">
        <v>78</v>
      </c>
      <c r="G114">
        <v>17830</v>
      </c>
      <c r="H114" t="s">
        <v>53</v>
      </c>
      <c r="I114" t="s">
        <v>729</v>
      </c>
      <c r="L114" s="5">
        <f t="shared" si="3"/>
        <v>14.102564102564102</v>
      </c>
      <c r="M114" s="5">
        <f t="shared" si="4"/>
        <v>2.6528323051037574</v>
      </c>
    </row>
    <row r="115" spans="1:13" x14ac:dyDescent="0.25">
      <c r="A115">
        <v>45333</v>
      </c>
      <c r="B115" s="1">
        <v>6.6273000000000001E-6</v>
      </c>
      <c r="C115" s="1">
        <v>1.2176E-4</v>
      </c>
      <c r="D115">
        <v>7</v>
      </c>
      <c r="E115">
        <v>161</v>
      </c>
      <c r="F115">
        <v>78</v>
      </c>
      <c r="G115">
        <v>17830</v>
      </c>
      <c r="H115" t="s">
        <v>298</v>
      </c>
      <c r="I115" t="s">
        <v>270</v>
      </c>
      <c r="L115" s="5">
        <f t="shared" si="3"/>
        <v>8.9743589743589745</v>
      </c>
      <c r="M115" s="5">
        <f t="shared" si="4"/>
        <v>0.90297251822770608</v>
      </c>
    </row>
    <row r="116" spans="1:13" x14ac:dyDescent="0.25">
      <c r="A116">
        <v>9135</v>
      </c>
      <c r="B116" s="1">
        <v>6.9121000000000003E-6</v>
      </c>
      <c r="C116" s="1">
        <v>1.2454999999999999E-4</v>
      </c>
      <c r="D116">
        <v>5</v>
      </c>
      <c r="E116">
        <v>61</v>
      </c>
      <c r="F116">
        <v>78</v>
      </c>
      <c r="G116">
        <v>17830</v>
      </c>
      <c r="H116" t="s">
        <v>241</v>
      </c>
      <c r="I116" t="s">
        <v>685</v>
      </c>
      <c r="L116" s="5">
        <f t="shared" si="3"/>
        <v>6.4102564102564097</v>
      </c>
      <c r="M116" s="5">
        <f t="shared" si="4"/>
        <v>0.34212002243409984</v>
      </c>
    </row>
    <row r="117" spans="1:13" x14ac:dyDescent="0.25">
      <c r="A117">
        <v>9179</v>
      </c>
      <c r="B117" s="1">
        <v>6.9121000000000003E-6</v>
      </c>
      <c r="C117" s="1">
        <v>1.2454999999999999E-4</v>
      </c>
      <c r="D117">
        <v>5</v>
      </c>
      <c r="E117">
        <v>61</v>
      </c>
      <c r="F117">
        <v>78</v>
      </c>
      <c r="G117">
        <v>17830</v>
      </c>
      <c r="H117" t="s">
        <v>240</v>
      </c>
      <c r="I117" t="s">
        <v>685</v>
      </c>
      <c r="L117" s="5">
        <f t="shared" si="3"/>
        <v>6.4102564102564097</v>
      </c>
      <c r="M117" s="5">
        <f t="shared" si="4"/>
        <v>0.34212002243409984</v>
      </c>
    </row>
    <row r="118" spans="1:13" x14ac:dyDescent="0.25">
      <c r="A118">
        <v>9185</v>
      </c>
      <c r="B118" s="1">
        <v>8.1110000000000008E-6</v>
      </c>
      <c r="C118" s="1">
        <v>1.4454999999999999E-4</v>
      </c>
      <c r="D118">
        <v>5</v>
      </c>
      <c r="E118">
        <v>63</v>
      </c>
      <c r="F118">
        <v>78</v>
      </c>
      <c r="G118">
        <v>17830</v>
      </c>
      <c r="H118" t="s">
        <v>230</v>
      </c>
      <c r="I118" t="s">
        <v>685</v>
      </c>
      <c r="L118" s="5">
        <f t="shared" si="3"/>
        <v>6.4102564102564097</v>
      </c>
      <c r="M118" s="5">
        <f t="shared" si="4"/>
        <v>0.35333707234997191</v>
      </c>
    </row>
    <row r="119" spans="1:13" x14ac:dyDescent="0.25">
      <c r="A119">
        <v>6417</v>
      </c>
      <c r="B119" s="1">
        <v>8.1765000000000004E-6</v>
      </c>
      <c r="C119" s="1">
        <v>1.4454999999999999E-4</v>
      </c>
      <c r="D119">
        <v>10</v>
      </c>
      <c r="E119">
        <v>394</v>
      </c>
      <c r="F119">
        <v>78</v>
      </c>
      <c r="G119">
        <v>17830</v>
      </c>
      <c r="H119" t="s">
        <v>132</v>
      </c>
      <c r="I119" t="s">
        <v>721</v>
      </c>
      <c r="L119" s="5">
        <f t="shared" si="3"/>
        <v>12.820512820512819</v>
      </c>
      <c r="M119" s="5">
        <f t="shared" si="4"/>
        <v>2.2097588334268088</v>
      </c>
    </row>
    <row r="120" spans="1:13" x14ac:dyDescent="0.25">
      <c r="A120">
        <v>16071</v>
      </c>
      <c r="B120" s="1">
        <v>8.5863999999999996E-6</v>
      </c>
      <c r="C120" s="1">
        <v>1.5038000000000001E-4</v>
      </c>
      <c r="D120">
        <v>13</v>
      </c>
      <c r="E120">
        <v>691</v>
      </c>
      <c r="F120">
        <v>78</v>
      </c>
      <c r="G120">
        <v>17830</v>
      </c>
      <c r="H120" t="s">
        <v>606</v>
      </c>
      <c r="I120" t="s">
        <v>728</v>
      </c>
      <c r="L120" s="5">
        <f t="shared" si="3"/>
        <v>16.666666666666664</v>
      </c>
      <c r="M120" s="5">
        <f t="shared" si="4"/>
        <v>3.8754907459338193</v>
      </c>
    </row>
    <row r="121" spans="1:13" x14ac:dyDescent="0.25">
      <c r="A121">
        <v>10467</v>
      </c>
      <c r="B121" s="1">
        <v>9.0481000000000007E-6</v>
      </c>
      <c r="C121" s="1">
        <v>1.5699999999999999E-4</v>
      </c>
      <c r="D121">
        <v>23</v>
      </c>
      <c r="E121">
        <v>1998</v>
      </c>
      <c r="F121">
        <v>78</v>
      </c>
      <c r="G121">
        <v>17830</v>
      </c>
      <c r="H121" t="s">
        <v>602</v>
      </c>
      <c r="I121" t="s">
        <v>727</v>
      </c>
      <c r="L121" s="5">
        <f t="shared" si="3"/>
        <v>29.487179487179489</v>
      </c>
      <c r="M121" s="5">
        <f t="shared" si="4"/>
        <v>11.205832865956253</v>
      </c>
    </row>
    <row r="122" spans="1:13" x14ac:dyDescent="0.25">
      <c r="A122">
        <v>6401</v>
      </c>
      <c r="B122" s="1">
        <v>1.2673999999999999E-5</v>
      </c>
      <c r="C122" s="1">
        <v>2.1790000000000001E-4</v>
      </c>
      <c r="D122">
        <v>8</v>
      </c>
      <c r="E122">
        <v>248</v>
      </c>
      <c r="F122">
        <v>78</v>
      </c>
      <c r="G122">
        <v>17830</v>
      </c>
      <c r="H122" t="s">
        <v>612</v>
      </c>
      <c r="I122" t="s">
        <v>726</v>
      </c>
      <c r="L122" s="5">
        <f t="shared" si="3"/>
        <v>10.256410256410255</v>
      </c>
      <c r="M122" s="5">
        <f t="shared" si="4"/>
        <v>1.3909141895681436</v>
      </c>
    </row>
    <row r="123" spans="1:13" x14ac:dyDescent="0.25">
      <c r="A123">
        <v>184</v>
      </c>
      <c r="B123" s="1">
        <v>1.2879E-5</v>
      </c>
      <c r="C123" s="1">
        <v>2.1940999999999999E-4</v>
      </c>
      <c r="D123">
        <v>6</v>
      </c>
      <c r="E123">
        <v>118</v>
      </c>
      <c r="F123">
        <v>78</v>
      </c>
      <c r="G123">
        <v>17830</v>
      </c>
      <c r="H123" t="s">
        <v>619</v>
      </c>
      <c r="I123" t="s">
        <v>720</v>
      </c>
      <c r="L123" s="5">
        <f t="shared" si="3"/>
        <v>7.6923076923076925</v>
      </c>
      <c r="M123" s="5">
        <f t="shared" si="4"/>
        <v>0.6618059450364554</v>
      </c>
    </row>
    <row r="124" spans="1:13" x14ac:dyDescent="0.25">
      <c r="A124">
        <v>6732</v>
      </c>
      <c r="B124" s="1">
        <v>1.3049E-5</v>
      </c>
      <c r="C124" s="1">
        <v>2.2031000000000001E-4</v>
      </c>
      <c r="D124">
        <v>8</v>
      </c>
      <c r="E124">
        <v>249</v>
      </c>
      <c r="F124">
        <v>78</v>
      </c>
      <c r="G124">
        <v>17830</v>
      </c>
      <c r="H124" t="s">
        <v>256</v>
      </c>
      <c r="I124" t="s">
        <v>725</v>
      </c>
      <c r="L124" s="5">
        <f t="shared" si="3"/>
        <v>10.256410256410255</v>
      </c>
      <c r="M124" s="5">
        <f t="shared" si="4"/>
        <v>1.3965227145260797</v>
      </c>
    </row>
    <row r="125" spans="1:13" x14ac:dyDescent="0.25">
      <c r="A125">
        <v>32787</v>
      </c>
      <c r="B125" s="1">
        <v>1.3692999999999999E-5</v>
      </c>
      <c r="C125" s="1">
        <v>2.2911000000000001E-4</v>
      </c>
      <c r="D125">
        <v>11</v>
      </c>
      <c r="E125">
        <v>513</v>
      </c>
      <c r="F125">
        <v>78</v>
      </c>
      <c r="G125">
        <v>17830</v>
      </c>
      <c r="H125" t="s">
        <v>239</v>
      </c>
      <c r="I125" t="s">
        <v>724</v>
      </c>
      <c r="L125" s="5">
        <f t="shared" si="3"/>
        <v>14.102564102564102</v>
      </c>
      <c r="M125" s="5">
        <f t="shared" si="4"/>
        <v>2.8771733034212001</v>
      </c>
    </row>
    <row r="126" spans="1:13" x14ac:dyDescent="0.25">
      <c r="A126">
        <v>34097</v>
      </c>
      <c r="B126" s="1">
        <v>1.5744E-5</v>
      </c>
      <c r="C126" s="1">
        <v>2.611E-4</v>
      </c>
      <c r="D126">
        <v>16</v>
      </c>
      <c r="E126">
        <v>1088</v>
      </c>
      <c r="F126">
        <v>78</v>
      </c>
      <c r="G126">
        <v>17830</v>
      </c>
      <c r="H126" t="s">
        <v>234</v>
      </c>
      <c r="I126" t="s">
        <v>723</v>
      </c>
      <c r="L126" s="5">
        <f t="shared" si="3"/>
        <v>20.512820512820511</v>
      </c>
      <c r="M126" s="5">
        <f t="shared" si="4"/>
        <v>6.102075154234436</v>
      </c>
    </row>
    <row r="127" spans="1:13" x14ac:dyDescent="0.25">
      <c r="A127">
        <v>51186</v>
      </c>
      <c r="B127" s="1">
        <v>1.6762999999999999E-5</v>
      </c>
      <c r="C127" s="1">
        <v>2.7556E-4</v>
      </c>
      <c r="D127">
        <v>10</v>
      </c>
      <c r="E127">
        <v>428</v>
      </c>
      <c r="F127">
        <v>78</v>
      </c>
      <c r="G127">
        <v>17830</v>
      </c>
      <c r="H127" t="s">
        <v>265</v>
      </c>
      <c r="I127" t="s">
        <v>722</v>
      </c>
      <c r="L127" s="5">
        <f t="shared" si="3"/>
        <v>12.820512820512819</v>
      </c>
      <c r="M127" s="5">
        <f t="shared" si="4"/>
        <v>2.4004486819966351</v>
      </c>
    </row>
    <row r="128" spans="1:13" x14ac:dyDescent="0.25">
      <c r="A128">
        <v>9112</v>
      </c>
      <c r="B128" s="1">
        <v>2.0055999999999999E-5</v>
      </c>
      <c r="C128" s="1">
        <v>3.2682000000000002E-4</v>
      </c>
      <c r="D128">
        <v>4</v>
      </c>
      <c r="E128">
        <v>37</v>
      </c>
      <c r="F128">
        <v>78</v>
      </c>
      <c r="G128">
        <v>17830</v>
      </c>
      <c r="H128" t="s">
        <v>275</v>
      </c>
      <c r="I128" t="s">
        <v>274</v>
      </c>
      <c r="L128" s="5">
        <f t="shared" si="3"/>
        <v>5.1282051282051277</v>
      </c>
      <c r="M128" s="5">
        <f t="shared" si="4"/>
        <v>0.20751542344363433</v>
      </c>
    </row>
    <row r="129" spans="1:13" x14ac:dyDescent="0.25">
      <c r="A129">
        <v>956</v>
      </c>
      <c r="B129" s="1">
        <v>2.2289E-5</v>
      </c>
      <c r="C129" s="1">
        <v>3.6007999999999998E-4</v>
      </c>
      <c r="D129">
        <v>7</v>
      </c>
      <c r="E129">
        <v>194</v>
      </c>
      <c r="F129">
        <v>78</v>
      </c>
      <c r="G129">
        <v>17830</v>
      </c>
      <c r="H129" t="s">
        <v>627</v>
      </c>
      <c r="I129" t="s">
        <v>715</v>
      </c>
      <c r="L129" s="5">
        <f t="shared" si="3"/>
        <v>8.9743589743589745</v>
      </c>
      <c r="M129" s="5">
        <f t="shared" si="4"/>
        <v>1.0880538418395962</v>
      </c>
    </row>
    <row r="130" spans="1:13" x14ac:dyDescent="0.25">
      <c r="A130">
        <v>34248</v>
      </c>
      <c r="B130" s="1">
        <v>2.4324999999999998E-5</v>
      </c>
      <c r="C130" s="1">
        <v>3.8962000000000003E-4</v>
      </c>
      <c r="D130">
        <v>10</v>
      </c>
      <c r="E130">
        <v>447</v>
      </c>
      <c r="F130">
        <v>78</v>
      </c>
      <c r="G130">
        <v>17830</v>
      </c>
      <c r="H130" t="s">
        <v>79</v>
      </c>
      <c r="I130" t="s">
        <v>721</v>
      </c>
      <c r="L130" s="5">
        <f t="shared" si="3"/>
        <v>12.820512820512819</v>
      </c>
      <c r="M130" s="5">
        <f t="shared" si="4"/>
        <v>2.5070106561974201</v>
      </c>
    </row>
    <row r="131" spans="1:13" x14ac:dyDescent="0.25">
      <c r="A131">
        <v>46033</v>
      </c>
      <c r="B131" s="1">
        <v>2.8316000000000001E-5</v>
      </c>
      <c r="C131" s="1">
        <v>4.4591999999999999E-4</v>
      </c>
      <c r="D131">
        <v>3</v>
      </c>
      <c r="E131">
        <v>14</v>
      </c>
      <c r="F131">
        <v>78</v>
      </c>
      <c r="G131">
        <v>17830</v>
      </c>
      <c r="H131" t="s">
        <v>269</v>
      </c>
      <c r="I131" t="s">
        <v>268</v>
      </c>
      <c r="L131" s="5">
        <f t="shared" si="3"/>
        <v>3.8461538461538463</v>
      </c>
      <c r="M131" s="5">
        <f t="shared" si="4"/>
        <v>7.8519349411104888E-2</v>
      </c>
    </row>
    <row r="132" spans="1:13" x14ac:dyDescent="0.25">
      <c r="A132">
        <v>72350</v>
      </c>
      <c r="B132" s="1">
        <v>2.8316000000000001E-5</v>
      </c>
      <c r="C132" s="1">
        <v>4.4591999999999999E-4</v>
      </c>
      <c r="D132">
        <v>3</v>
      </c>
      <c r="E132">
        <v>14</v>
      </c>
      <c r="F132">
        <v>78</v>
      </c>
      <c r="G132">
        <v>17830</v>
      </c>
      <c r="H132" t="s">
        <v>267</v>
      </c>
      <c r="I132" t="s">
        <v>266</v>
      </c>
      <c r="L132" s="5">
        <f t="shared" si="3"/>
        <v>3.8461538461538463</v>
      </c>
      <c r="M132" s="5">
        <f t="shared" si="4"/>
        <v>7.8519349411104888E-2</v>
      </c>
    </row>
    <row r="133" spans="1:13" x14ac:dyDescent="0.25">
      <c r="A133">
        <v>6413</v>
      </c>
      <c r="B133" s="1">
        <v>3.5370999999999997E-5</v>
      </c>
      <c r="C133" s="1">
        <v>5.5237000000000005E-4</v>
      </c>
      <c r="D133">
        <v>6</v>
      </c>
      <c r="E133">
        <v>141</v>
      </c>
      <c r="F133">
        <v>78</v>
      </c>
      <c r="G133">
        <v>17830</v>
      </c>
      <c r="H133" t="s">
        <v>609</v>
      </c>
      <c r="I133" t="s">
        <v>720</v>
      </c>
      <c r="L133" s="5">
        <f t="shared" si="3"/>
        <v>7.6923076923076925</v>
      </c>
      <c r="M133" s="5">
        <f t="shared" si="4"/>
        <v>0.79080201906898495</v>
      </c>
    </row>
    <row r="134" spans="1:13" x14ac:dyDescent="0.25">
      <c r="A134">
        <v>16310</v>
      </c>
      <c r="B134" s="1">
        <v>3.6658E-5</v>
      </c>
      <c r="C134" s="1">
        <v>5.6775E-4</v>
      </c>
      <c r="D134">
        <v>17</v>
      </c>
      <c r="E134">
        <v>1299</v>
      </c>
      <c r="F134">
        <v>78</v>
      </c>
      <c r="G134">
        <v>17830</v>
      </c>
      <c r="H134" t="s">
        <v>281</v>
      </c>
      <c r="I134" t="s">
        <v>719</v>
      </c>
      <c r="L134" s="5">
        <f t="shared" si="3"/>
        <v>21.794871794871796</v>
      </c>
      <c r="M134" s="5">
        <f t="shared" si="4"/>
        <v>7.2854739203589451</v>
      </c>
    </row>
    <row r="135" spans="1:13" x14ac:dyDescent="0.25">
      <c r="A135">
        <v>5975</v>
      </c>
      <c r="B135" s="1">
        <v>3.7926000000000002E-5</v>
      </c>
      <c r="C135" s="1">
        <v>5.7667999999999999E-4</v>
      </c>
      <c r="D135">
        <v>10</v>
      </c>
      <c r="E135">
        <v>471</v>
      </c>
      <c r="F135">
        <v>78</v>
      </c>
      <c r="G135">
        <v>17830</v>
      </c>
      <c r="H135" t="s">
        <v>208</v>
      </c>
      <c r="I135" t="s">
        <v>718</v>
      </c>
      <c r="L135" s="5">
        <f t="shared" si="3"/>
        <v>12.820512820512819</v>
      </c>
      <c r="M135" s="5">
        <f t="shared" si="4"/>
        <v>2.6416152551878858</v>
      </c>
    </row>
    <row r="136" spans="1:13" x14ac:dyDescent="0.25">
      <c r="A136">
        <v>34660</v>
      </c>
      <c r="B136" s="1">
        <v>3.7926000000000002E-5</v>
      </c>
      <c r="C136" s="1">
        <v>5.7667999999999999E-4</v>
      </c>
      <c r="D136">
        <v>10</v>
      </c>
      <c r="E136">
        <v>471</v>
      </c>
      <c r="F136">
        <v>78</v>
      </c>
      <c r="G136">
        <v>17830</v>
      </c>
      <c r="H136" t="s">
        <v>593</v>
      </c>
      <c r="I136" t="s">
        <v>717</v>
      </c>
      <c r="L136" s="5">
        <f t="shared" si="3"/>
        <v>12.820512820512819</v>
      </c>
      <c r="M136" s="5">
        <f t="shared" si="4"/>
        <v>2.6416152551878858</v>
      </c>
    </row>
    <row r="137" spans="1:13" x14ac:dyDescent="0.25">
      <c r="A137">
        <v>51188</v>
      </c>
      <c r="B137" s="1">
        <v>3.8158000000000003E-5</v>
      </c>
      <c r="C137" s="1">
        <v>5.7667999999999999E-4</v>
      </c>
      <c r="D137">
        <v>7</v>
      </c>
      <c r="E137">
        <v>211</v>
      </c>
      <c r="F137">
        <v>78</v>
      </c>
      <c r="G137">
        <v>17830</v>
      </c>
      <c r="H137" t="s">
        <v>221</v>
      </c>
      <c r="I137" t="s">
        <v>716</v>
      </c>
      <c r="L137" s="5">
        <f t="shared" si="3"/>
        <v>8.9743589743589745</v>
      </c>
      <c r="M137" s="5">
        <f t="shared" si="4"/>
        <v>1.1833987661245093</v>
      </c>
    </row>
    <row r="138" spans="1:13" x14ac:dyDescent="0.25">
      <c r="A138">
        <v>6402</v>
      </c>
      <c r="B138" s="1">
        <v>4.0519000000000003E-5</v>
      </c>
      <c r="C138" s="1">
        <v>6.0745999999999999E-4</v>
      </c>
      <c r="D138">
        <v>7</v>
      </c>
      <c r="E138">
        <v>213</v>
      </c>
      <c r="F138">
        <v>78</v>
      </c>
      <c r="G138">
        <v>17830</v>
      </c>
      <c r="H138" t="s">
        <v>624</v>
      </c>
      <c r="I138" t="s">
        <v>715</v>
      </c>
      <c r="L138" s="5">
        <f t="shared" si="3"/>
        <v>8.9743589743589745</v>
      </c>
      <c r="M138" s="5">
        <f t="shared" si="4"/>
        <v>1.1946158160403813</v>
      </c>
    </row>
    <row r="139" spans="1:13" x14ac:dyDescent="0.25">
      <c r="A139">
        <v>46394</v>
      </c>
      <c r="B139" s="1">
        <v>4.1834E-5</v>
      </c>
      <c r="C139" s="1">
        <v>6.2220000000000005E-4</v>
      </c>
      <c r="D139">
        <v>8</v>
      </c>
      <c r="E139">
        <v>293</v>
      </c>
      <c r="F139">
        <v>78</v>
      </c>
      <c r="G139">
        <v>17830</v>
      </c>
      <c r="H139" t="s">
        <v>237</v>
      </c>
      <c r="I139" t="s">
        <v>714</v>
      </c>
      <c r="L139" s="5">
        <f t="shared" si="3"/>
        <v>10.256410256410255</v>
      </c>
      <c r="M139" s="5">
        <f t="shared" si="4"/>
        <v>1.6432978126752664</v>
      </c>
    </row>
    <row r="140" spans="1:13" x14ac:dyDescent="0.25">
      <c r="A140">
        <v>16053</v>
      </c>
      <c r="B140" s="1">
        <v>4.2854E-5</v>
      </c>
      <c r="C140" s="1">
        <v>6.3234999999999995E-4</v>
      </c>
      <c r="D140">
        <v>8</v>
      </c>
      <c r="E140">
        <v>294</v>
      </c>
      <c r="F140">
        <v>78</v>
      </c>
      <c r="G140">
        <v>17830</v>
      </c>
      <c r="H140" t="s">
        <v>236</v>
      </c>
      <c r="I140" t="s">
        <v>714</v>
      </c>
      <c r="L140" s="5">
        <f t="shared" si="3"/>
        <v>10.256410256410255</v>
      </c>
      <c r="M140" s="5">
        <f t="shared" si="4"/>
        <v>1.6489063376332027</v>
      </c>
    </row>
    <row r="141" spans="1:13" x14ac:dyDescent="0.25">
      <c r="A141">
        <v>19674</v>
      </c>
      <c r="B141" s="1">
        <v>4.4060999999999997E-5</v>
      </c>
      <c r="C141" s="1">
        <v>6.4508000000000002E-4</v>
      </c>
      <c r="D141">
        <v>4</v>
      </c>
      <c r="E141">
        <v>45</v>
      </c>
      <c r="F141">
        <v>78</v>
      </c>
      <c r="G141">
        <v>17830</v>
      </c>
      <c r="H141" t="s">
        <v>259</v>
      </c>
      <c r="I141" t="s">
        <v>258</v>
      </c>
      <c r="L141" s="5">
        <f t="shared" si="3"/>
        <v>5.1282051282051277</v>
      </c>
      <c r="M141" s="5">
        <f t="shared" si="4"/>
        <v>0.25238362310712281</v>
      </c>
    </row>
    <row r="142" spans="1:13" x14ac:dyDescent="0.25">
      <c r="A142">
        <v>9141</v>
      </c>
      <c r="B142" s="1">
        <v>5.1412000000000002E-5</v>
      </c>
      <c r="C142" s="1">
        <v>7.4686999999999996E-4</v>
      </c>
      <c r="D142">
        <v>5</v>
      </c>
      <c r="E142">
        <v>92</v>
      </c>
      <c r="F142">
        <v>78</v>
      </c>
      <c r="G142">
        <v>17830</v>
      </c>
      <c r="H142" t="s">
        <v>261</v>
      </c>
      <c r="I142" t="s">
        <v>260</v>
      </c>
      <c r="L142" s="5">
        <f t="shared" si="3"/>
        <v>6.4102564102564097</v>
      </c>
      <c r="M142" s="5">
        <f t="shared" si="4"/>
        <v>0.51598429613011776</v>
      </c>
    </row>
    <row r="143" spans="1:13" x14ac:dyDescent="0.25">
      <c r="A143">
        <v>44248</v>
      </c>
      <c r="B143" s="1">
        <v>5.5818E-5</v>
      </c>
      <c r="C143" s="1">
        <v>7.9042000000000001E-4</v>
      </c>
      <c r="D143">
        <v>20</v>
      </c>
      <c r="E143">
        <v>1774</v>
      </c>
      <c r="F143">
        <v>78</v>
      </c>
      <c r="G143">
        <v>17830</v>
      </c>
      <c r="H143" t="s">
        <v>46</v>
      </c>
      <c r="I143" t="s">
        <v>713</v>
      </c>
      <c r="L143" s="5">
        <f t="shared" si="3"/>
        <v>25.641025641025639</v>
      </c>
      <c r="M143" s="5">
        <f t="shared" si="4"/>
        <v>9.9495232753785761</v>
      </c>
    </row>
    <row r="144" spans="1:13" x14ac:dyDescent="0.25">
      <c r="A144">
        <v>6059</v>
      </c>
      <c r="B144" s="1">
        <v>5.6518999999999999E-5</v>
      </c>
      <c r="C144" s="1">
        <v>7.9042000000000001E-4</v>
      </c>
      <c r="D144">
        <v>2</v>
      </c>
      <c r="E144">
        <v>3</v>
      </c>
      <c r="F144">
        <v>78</v>
      </c>
      <c r="G144">
        <v>17830</v>
      </c>
      <c r="H144" t="s">
        <v>604</v>
      </c>
      <c r="I144" t="s">
        <v>466</v>
      </c>
      <c r="L144" s="5">
        <f t="shared" si="3"/>
        <v>2.5641025641025639</v>
      </c>
      <c r="M144" s="5">
        <f t="shared" si="4"/>
        <v>1.6825574873808188E-2</v>
      </c>
    </row>
    <row r="145" spans="1:13" x14ac:dyDescent="0.25">
      <c r="A145">
        <v>6424</v>
      </c>
      <c r="B145" s="1">
        <v>5.6518999999999999E-5</v>
      </c>
      <c r="C145" s="1">
        <v>7.9042000000000001E-4</v>
      </c>
      <c r="D145">
        <v>2</v>
      </c>
      <c r="E145">
        <v>3</v>
      </c>
      <c r="F145">
        <v>78</v>
      </c>
      <c r="G145">
        <v>17830</v>
      </c>
      <c r="H145" t="s">
        <v>28</v>
      </c>
      <c r="I145" t="s">
        <v>471</v>
      </c>
      <c r="L145" s="5">
        <f t="shared" si="3"/>
        <v>2.5641025641025639</v>
      </c>
      <c r="M145" s="5">
        <f t="shared" si="4"/>
        <v>1.6825574873808188E-2</v>
      </c>
    </row>
    <row r="146" spans="1:13" x14ac:dyDescent="0.25">
      <c r="A146">
        <v>6433</v>
      </c>
      <c r="B146" s="1">
        <v>5.6518999999999999E-5</v>
      </c>
      <c r="C146" s="1">
        <v>7.9042000000000001E-4</v>
      </c>
      <c r="D146">
        <v>2</v>
      </c>
      <c r="E146">
        <v>3</v>
      </c>
      <c r="F146">
        <v>78</v>
      </c>
      <c r="G146">
        <v>17830</v>
      </c>
      <c r="H146" t="s">
        <v>25</v>
      </c>
      <c r="I146" t="s">
        <v>471</v>
      </c>
      <c r="L146" s="5">
        <f t="shared" si="3"/>
        <v>2.5641025641025639</v>
      </c>
      <c r="M146" s="5">
        <f t="shared" si="4"/>
        <v>1.6825574873808188E-2</v>
      </c>
    </row>
    <row r="147" spans="1:13" x14ac:dyDescent="0.25">
      <c r="A147">
        <v>1990428</v>
      </c>
      <c r="B147" s="1">
        <v>5.6518999999999999E-5</v>
      </c>
      <c r="C147" s="1">
        <v>7.9042000000000001E-4</v>
      </c>
      <c r="D147">
        <v>2</v>
      </c>
      <c r="E147">
        <v>3</v>
      </c>
      <c r="F147">
        <v>78</v>
      </c>
      <c r="G147">
        <v>17830</v>
      </c>
      <c r="H147" t="s">
        <v>526</v>
      </c>
      <c r="I147" t="s">
        <v>712</v>
      </c>
      <c r="L147" s="5">
        <f t="shared" ref="L147:L210" si="5">D147/F147*100</f>
        <v>2.5641025641025639</v>
      </c>
      <c r="M147" s="5">
        <f t="shared" ref="M147:M210" si="6">E147/G147*100</f>
        <v>1.6825574873808188E-2</v>
      </c>
    </row>
    <row r="148" spans="1:13" x14ac:dyDescent="0.25">
      <c r="A148">
        <v>19319</v>
      </c>
      <c r="B148" s="1">
        <v>5.6972000000000003E-5</v>
      </c>
      <c r="C148" s="1">
        <v>7.9086E-4</v>
      </c>
      <c r="D148">
        <v>4</v>
      </c>
      <c r="E148">
        <v>48</v>
      </c>
      <c r="F148">
        <v>78</v>
      </c>
      <c r="G148">
        <v>17830</v>
      </c>
      <c r="H148" t="s">
        <v>176</v>
      </c>
      <c r="I148" t="s">
        <v>680</v>
      </c>
      <c r="L148" s="5">
        <f t="shared" si="5"/>
        <v>5.1282051282051277</v>
      </c>
      <c r="M148" s="5">
        <f t="shared" si="6"/>
        <v>0.26920919798093101</v>
      </c>
    </row>
    <row r="149" spans="1:13" x14ac:dyDescent="0.25">
      <c r="A149">
        <v>15980</v>
      </c>
      <c r="B149" s="1">
        <v>5.8965999999999998E-5</v>
      </c>
      <c r="C149" s="1">
        <v>8.1251999999999995E-4</v>
      </c>
      <c r="D149">
        <v>7</v>
      </c>
      <c r="E149">
        <v>226</v>
      </c>
      <c r="F149">
        <v>78</v>
      </c>
      <c r="G149">
        <v>17830</v>
      </c>
      <c r="H149" t="s">
        <v>271</v>
      </c>
      <c r="I149" t="s">
        <v>270</v>
      </c>
      <c r="L149" s="5">
        <f t="shared" si="5"/>
        <v>8.9743589743589745</v>
      </c>
      <c r="M149" s="5">
        <f t="shared" si="6"/>
        <v>1.2675266404935503</v>
      </c>
    </row>
    <row r="150" spans="1:13" x14ac:dyDescent="0.25">
      <c r="A150">
        <v>6614</v>
      </c>
      <c r="B150" s="1">
        <v>6.3038000000000002E-5</v>
      </c>
      <c r="C150" s="1">
        <v>8.6229000000000004E-4</v>
      </c>
      <c r="D150">
        <v>5</v>
      </c>
      <c r="E150">
        <v>96</v>
      </c>
      <c r="F150">
        <v>78</v>
      </c>
      <c r="G150">
        <v>17830</v>
      </c>
      <c r="H150" t="s">
        <v>628</v>
      </c>
      <c r="I150" t="s">
        <v>698</v>
      </c>
      <c r="L150" s="5">
        <f t="shared" si="5"/>
        <v>6.4102564102564097</v>
      </c>
      <c r="M150" s="5">
        <f t="shared" si="6"/>
        <v>0.53841839596186203</v>
      </c>
    </row>
    <row r="151" spans="1:13" x14ac:dyDescent="0.25">
      <c r="A151">
        <v>6613</v>
      </c>
      <c r="B151" s="1">
        <v>8.0310999999999997E-5</v>
      </c>
      <c r="C151" s="1">
        <v>1.0905999999999999E-3</v>
      </c>
      <c r="D151">
        <v>5</v>
      </c>
      <c r="E151">
        <v>101</v>
      </c>
      <c r="F151">
        <v>78</v>
      </c>
      <c r="G151">
        <v>17830</v>
      </c>
      <c r="H151" t="s">
        <v>626</v>
      </c>
      <c r="I151" t="s">
        <v>698</v>
      </c>
      <c r="L151" s="5">
        <f t="shared" si="5"/>
        <v>6.4102564102564097</v>
      </c>
      <c r="M151" s="5">
        <f t="shared" si="6"/>
        <v>0.56646102075154237</v>
      </c>
    </row>
    <row r="152" spans="1:13" x14ac:dyDescent="0.25">
      <c r="A152">
        <v>46112</v>
      </c>
      <c r="B152" s="1">
        <v>8.7020000000000004E-5</v>
      </c>
      <c r="C152" s="1">
        <v>1.1731999999999999E-3</v>
      </c>
      <c r="D152">
        <v>3</v>
      </c>
      <c r="E152">
        <v>20</v>
      </c>
      <c r="F152">
        <v>78</v>
      </c>
      <c r="G152">
        <v>17830</v>
      </c>
      <c r="H152" t="s">
        <v>244</v>
      </c>
      <c r="I152" t="s">
        <v>243</v>
      </c>
      <c r="L152" s="5">
        <f t="shared" si="5"/>
        <v>3.8461538461538463</v>
      </c>
      <c r="M152" s="5">
        <f t="shared" si="6"/>
        <v>0.11217049915872125</v>
      </c>
    </row>
    <row r="153" spans="1:13" x14ac:dyDescent="0.25">
      <c r="A153">
        <v>34645</v>
      </c>
      <c r="B153" s="1">
        <v>8.9061999999999995E-5</v>
      </c>
      <c r="C153" s="1">
        <v>1.1922E-3</v>
      </c>
      <c r="D153">
        <v>19</v>
      </c>
      <c r="E153">
        <v>1684</v>
      </c>
      <c r="F153">
        <v>78</v>
      </c>
      <c r="G153">
        <v>17830</v>
      </c>
      <c r="H153" t="s">
        <v>600</v>
      </c>
      <c r="I153" t="s">
        <v>710</v>
      </c>
      <c r="L153" s="5">
        <f t="shared" si="5"/>
        <v>24.358974358974358</v>
      </c>
      <c r="M153" s="5">
        <f t="shared" si="6"/>
        <v>9.4447560291643295</v>
      </c>
    </row>
    <row r="154" spans="1:13" x14ac:dyDescent="0.25">
      <c r="A154">
        <v>46364</v>
      </c>
      <c r="B154" s="1">
        <v>9.0774999999999997E-5</v>
      </c>
      <c r="C154" s="1">
        <v>1.2065000000000001E-3</v>
      </c>
      <c r="D154">
        <v>4</v>
      </c>
      <c r="E154">
        <v>54</v>
      </c>
      <c r="F154">
        <v>78</v>
      </c>
      <c r="G154">
        <v>17830</v>
      </c>
      <c r="H154" t="s">
        <v>169</v>
      </c>
      <c r="I154" t="s">
        <v>680</v>
      </c>
      <c r="L154" s="5">
        <f t="shared" si="5"/>
        <v>5.1282051282051277</v>
      </c>
      <c r="M154" s="5">
        <f t="shared" si="6"/>
        <v>0.30286034772854742</v>
      </c>
    </row>
    <row r="155" spans="1:13" x14ac:dyDescent="0.25">
      <c r="A155">
        <v>10033</v>
      </c>
      <c r="B155" s="1">
        <v>9.4969999999999994E-5</v>
      </c>
      <c r="C155" s="1">
        <v>1.2532999999999999E-3</v>
      </c>
      <c r="D155">
        <v>27</v>
      </c>
      <c r="E155">
        <v>2982</v>
      </c>
      <c r="F155">
        <v>78</v>
      </c>
      <c r="G155">
        <v>17830</v>
      </c>
      <c r="H155" t="s">
        <v>206</v>
      </c>
      <c r="I155" t="s">
        <v>711</v>
      </c>
      <c r="L155" s="5">
        <f t="shared" si="5"/>
        <v>34.615384615384613</v>
      </c>
      <c r="M155" s="5">
        <f t="shared" si="6"/>
        <v>16.724621424565338</v>
      </c>
    </row>
    <row r="156" spans="1:13" x14ac:dyDescent="0.25">
      <c r="A156">
        <v>9116</v>
      </c>
      <c r="B156" s="1">
        <v>1.0102000000000001E-4</v>
      </c>
      <c r="C156" s="1">
        <v>1.3238E-3</v>
      </c>
      <c r="D156">
        <v>5</v>
      </c>
      <c r="E156">
        <v>106</v>
      </c>
      <c r="F156">
        <v>78</v>
      </c>
      <c r="G156">
        <v>17830</v>
      </c>
      <c r="H156" t="s">
        <v>250</v>
      </c>
      <c r="I156" t="s">
        <v>218</v>
      </c>
      <c r="L156" s="5">
        <f t="shared" si="5"/>
        <v>6.4102564102564097</v>
      </c>
      <c r="M156" s="5">
        <f t="shared" si="6"/>
        <v>0.5945036455412227</v>
      </c>
    </row>
    <row r="157" spans="1:13" x14ac:dyDescent="0.25">
      <c r="A157">
        <v>46314</v>
      </c>
      <c r="B157" s="1">
        <v>1.1272E-4</v>
      </c>
      <c r="C157" s="1">
        <v>1.4369000000000001E-3</v>
      </c>
      <c r="D157">
        <v>2</v>
      </c>
      <c r="E157">
        <v>4</v>
      </c>
      <c r="F157">
        <v>78</v>
      </c>
      <c r="G157">
        <v>17830</v>
      </c>
      <c r="H157" t="s">
        <v>226</v>
      </c>
      <c r="I157" t="s">
        <v>200</v>
      </c>
      <c r="L157" s="5">
        <f t="shared" si="5"/>
        <v>2.5641025641025639</v>
      </c>
      <c r="M157" s="5">
        <f t="shared" si="6"/>
        <v>2.2434099831744249E-2</v>
      </c>
    </row>
    <row r="158" spans="1:13" x14ac:dyDescent="0.25">
      <c r="A158">
        <v>42396</v>
      </c>
      <c r="B158" s="1">
        <v>1.1272E-4</v>
      </c>
      <c r="C158" s="1">
        <v>1.4369000000000001E-3</v>
      </c>
      <c r="D158">
        <v>2</v>
      </c>
      <c r="E158">
        <v>4</v>
      </c>
      <c r="F158">
        <v>78</v>
      </c>
      <c r="G158">
        <v>17830</v>
      </c>
      <c r="H158" t="s">
        <v>225</v>
      </c>
      <c r="I158" t="s">
        <v>200</v>
      </c>
      <c r="L158" s="5">
        <f t="shared" si="5"/>
        <v>2.5641025641025639</v>
      </c>
      <c r="M158" s="5">
        <f t="shared" si="6"/>
        <v>2.2434099831744249E-2</v>
      </c>
    </row>
    <row r="159" spans="1:13" x14ac:dyDescent="0.25">
      <c r="A159">
        <v>6599</v>
      </c>
      <c r="B159" s="1">
        <v>1.1272E-4</v>
      </c>
      <c r="C159" s="1">
        <v>1.4369000000000001E-3</v>
      </c>
      <c r="D159">
        <v>2</v>
      </c>
      <c r="E159">
        <v>4</v>
      </c>
      <c r="F159">
        <v>78</v>
      </c>
      <c r="G159">
        <v>17830</v>
      </c>
      <c r="H159" t="s">
        <v>224</v>
      </c>
      <c r="I159" t="s">
        <v>200</v>
      </c>
      <c r="L159" s="5">
        <f t="shared" si="5"/>
        <v>2.5641025641025639</v>
      </c>
      <c r="M159" s="5">
        <f t="shared" si="6"/>
        <v>2.2434099831744249E-2</v>
      </c>
    </row>
    <row r="160" spans="1:13" x14ac:dyDescent="0.25">
      <c r="A160">
        <v>6603</v>
      </c>
      <c r="B160" s="1">
        <v>1.1272E-4</v>
      </c>
      <c r="C160" s="1">
        <v>1.4369000000000001E-3</v>
      </c>
      <c r="D160">
        <v>2</v>
      </c>
      <c r="E160">
        <v>4</v>
      </c>
      <c r="F160">
        <v>78</v>
      </c>
      <c r="G160">
        <v>17830</v>
      </c>
      <c r="H160" t="s">
        <v>223</v>
      </c>
      <c r="I160" t="s">
        <v>200</v>
      </c>
      <c r="L160" s="5">
        <f t="shared" si="5"/>
        <v>2.5641025641025639</v>
      </c>
      <c r="M160" s="5">
        <f t="shared" si="6"/>
        <v>2.2434099831744249E-2</v>
      </c>
    </row>
    <row r="161" spans="1:13" x14ac:dyDescent="0.25">
      <c r="A161">
        <v>45047</v>
      </c>
      <c r="B161" s="1">
        <v>1.2036000000000001E-4</v>
      </c>
      <c r="C161" s="1">
        <v>1.524E-3</v>
      </c>
      <c r="D161">
        <v>5</v>
      </c>
      <c r="E161">
        <v>110</v>
      </c>
      <c r="F161">
        <v>78</v>
      </c>
      <c r="G161">
        <v>17830</v>
      </c>
      <c r="H161" t="s">
        <v>625</v>
      </c>
      <c r="I161" t="s">
        <v>698</v>
      </c>
      <c r="L161" s="5">
        <f t="shared" si="5"/>
        <v>6.4102564102564097</v>
      </c>
      <c r="M161" s="5">
        <f t="shared" si="6"/>
        <v>0.61693774537296697</v>
      </c>
    </row>
    <row r="162" spans="1:13" x14ac:dyDescent="0.25">
      <c r="A162">
        <v>16032</v>
      </c>
      <c r="B162" s="1">
        <v>1.2650000000000001E-4</v>
      </c>
      <c r="C162" s="1">
        <v>1.591E-3</v>
      </c>
      <c r="D162">
        <v>12</v>
      </c>
      <c r="E162">
        <v>773</v>
      </c>
      <c r="F162">
        <v>78</v>
      </c>
      <c r="G162">
        <v>17830</v>
      </c>
      <c r="H162" t="s">
        <v>524</v>
      </c>
      <c r="I162" t="s">
        <v>702</v>
      </c>
      <c r="L162" s="5">
        <f t="shared" si="5"/>
        <v>15.384615384615385</v>
      </c>
      <c r="M162" s="5">
        <f t="shared" si="6"/>
        <v>4.3353897924845768</v>
      </c>
    </row>
    <row r="163" spans="1:13" x14ac:dyDescent="0.25">
      <c r="A163">
        <v>9059</v>
      </c>
      <c r="B163" s="1">
        <v>1.3967E-4</v>
      </c>
      <c r="C163" s="1">
        <v>1.745E-3</v>
      </c>
      <c r="D163">
        <v>19</v>
      </c>
      <c r="E163">
        <v>1742</v>
      </c>
      <c r="F163">
        <v>78</v>
      </c>
      <c r="G163">
        <v>17830</v>
      </c>
      <c r="H163" t="s">
        <v>598</v>
      </c>
      <c r="I163" t="s">
        <v>710</v>
      </c>
      <c r="L163" s="5">
        <f t="shared" si="5"/>
        <v>24.358974358974358</v>
      </c>
      <c r="M163" s="5">
        <f t="shared" si="6"/>
        <v>9.7700504767246219</v>
      </c>
    </row>
    <row r="164" spans="1:13" x14ac:dyDescent="0.25">
      <c r="A164">
        <v>19083</v>
      </c>
      <c r="B164" s="1">
        <v>1.4240999999999999E-4</v>
      </c>
      <c r="C164" s="1">
        <v>1.7558000000000001E-3</v>
      </c>
      <c r="D164">
        <v>5</v>
      </c>
      <c r="E164">
        <v>114</v>
      </c>
      <c r="F164">
        <v>78</v>
      </c>
      <c r="G164">
        <v>17830</v>
      </c>
      <c r="H164" t="s">
        <v>623</v>
      </c>
      <c r="I164" t="s">
        <v>698</v>
      </c>
      <c r="L164" s="5">
        <f t="shared" si="5"/>
        <v>6.4102564102564097</v>
      </c>
      <c r="M164" s="5">
        <f t="shared" si="6"/>
        <v>0.63937184520471124</v>
      </c>
    </row>
    <row r="165" spans="1:13" x14ac:dyDescent="0.25">
      <c r="A165">
        <v>72599</v>
      </c>
      <c r="B165" s="1">
        <v>1.4240999999999999E-4</v>
      </c>
      <c r="C165" s="1">
        <v>1.7558000000000001E-3</v>
      </c>
      <c r="D165">
        <v>5</v>
      </c>
      <c r="E165">
        <v>114</v>
      </c>
      <c r="F165">
        <v>78</v>
      </c>
      <c r="G165">
        <v>17830</v>
      </c>
      <c r="H165" t="s">
        <v>622</v>
      </c>
      <c r="I165" t="s">
        <v>698</v>
      </c>
      <c r="L165" s="5">
        <f t="shared" si="5"/>
        <v>6.4102564102564097</v>
      </c>
      <c r="M165" s="5">
        <f t="shared" si="6"/>
        <v>0.63937184520471124</v>
      </c>
    </row>
    <row r="166" spans="1:13" x14ac:dyDescent="0.25">
      <c r="A166">
        <v>46940</v>
      </c>
      <c r="B166" s="1">
        <v>1.5255999999999999E-4</v>
      </c>
      <c r="C166" s="1">
        <v>1.8687E-3</v>
      </c>
      <c r="D166">
        <v>3</v>
      </c>
      <c r="E166">
        <v>24</v>
      </c>
      <c r="F166">
        <v>78</v>
      </c>
      <c r="G166">
        <v>17830</v>
      </c>
      <c r="H166" t="s">
        <v>222</v>
      </c>
      <c r="I166" t="s">
        <v>214</v>
      </c>
      <c r="L166" s="5">
        <f t="shared" si="5"/>
        <v>3.8461538461538463</v>
      </c>
      <c r="M166" s="5">
        <f t="shared" si="6"/>
        <v>0.13460459899046551</v>
      </c>
    </row>
    <row r="167" spans="1:13" x14ac:dyDescent="0.25">
      <c r="A167">
        <v>6575</v>
      </c>
      <c r="B167" s="1">
        <v>1.5444999999999999E-4</v>
      </c>
      <c r="C167" s="1">
        <v>1.8795000000000001E-3</v>
      </c>
      <c r="D167">
        <v>6</v>
      </c>
      <c r="E167">
        <v>184</v>
      </c>
      <c r="F167">
        <v>78</v>
      </c>
      <c r="G167">
        <v>17830</v>
      </c>
      <c r="H167" t="s">
        <v>246</v>
      </c>
      <c r="I167" t="s">
        <v>245</v>
      </c>
      <c r="L167" s="5">
        <f t="shared" si="5"/>
        <v>7.6923076923076925</v>
      </c>
      <c r="M167" s="5">
        <f t="shared" si="6"/>
        <v>1.0319685922602355</v>
      </c>
    </row>
    <row r="168" spans="1:13" x14ac:dyDescent="0.25">
      <c r="A168">
        <v>9142</v>
      </c>
      <c r="B168" s="1">
        <v>1.6595999999999999E-4</v>
      </c>
      <c r="C168" s="1">
        <v>2.0065E-3</v>
      </c>
      <c r="D168">
        <v>4</v>
      </c>
      <c r="E168">
        <v>63</v>
      </c>
      <c r="F168">
        <v>78</v>
      </c>
      <c r="G168">
        <v>17830</v>
      </c>
      <c r="H168" t="s">
        <v>232</v>
      </c>
      <c r="I168" t="s">
        <v>231</v>
      </c>
      <c r="L168" s="5">
        <f t="shared" si="5"/>
        <v>5.1282051282051277</v>
      </c>
      <c r="M168" s="5">
        <f t="shared" si="6"/>
        <v>0.35333707234997191</v>
      </c>
    </row>
    <row r="169" spans="1:13" x14ac:dyDescent="0.25">
      <c r="A169">
        <v>6605</v>
      </c>
      <c r="B169" s="1">
        <v>1.75E-4</v>
      </c>
      <c r="C169" s="1">
        <v>2.1023000000000001E-3</v>
      </c>
      <c r="D169">
        <v>8</v>
      </c>
      <c r="E169">
        <v>360</v>
      </c>
      <c r="F169">
        <v>78</v>
      </c>
      <c r="G169">
        <v>17830</v>
      </c>
      <c r="H169" t="s">
        <v>582</v>
      </c>
      <c r="I169" t="s">
        <v>699</v>
      </c>
      <c r="L169" s="5">
        <f t="shared" si="5"/>
        <v>10.256410256410255</v>
      </c>
      <c r="M169" s="5">
        <f t="shared" si="6"/>
        <v>2.0190689848569825</v>
      </c>
    </row>
    <row r="170" spans="1:13" x14ac:dyDescent="0.25">
      <c r="A170">
        <v>42440</v>
      </c>
      <c r="B170" s="1">
        <v>1.7644000000000001E-4</v>
      </c>
      <c r="C170" s="1">
        <v>2.1059999999999998E-3</v>
      </c>
      <c r="D170">
        <v>4</v>
      </c>
      <c r="E170">
        <v>64</v>
      </c>
      <c r="F170">
        <v>78</v>
      </c>
      <c r="G170">
        <v>17830</v>
      </c>
      <c r="H170" t="s">
        <v>228</v>
      </c>
      <c r="I170" t="s">
        <v>227</v>
      </c>
      <c r="L170" s="5">
        <f t="shared" si="5"/>
        <v>5.1282051282051277</v>
      </c>
      <c r="M170" s="5">
        <f t="shared" si="6"/>
        <v>0.35894559730790798</v>
      </c>
    </row>
    <row r="171" spans="1:13" x14ac:dyDescent="0.25">
      <c r="A171">
        <v>6172</v>
      </c>
      <c r="B171" s="1">
        <v>1.8733000000000001E-4</v>
      </c>
      <c r="C171" s="1">
        <v>2.2217999999999999E-3</v>
      </c>
      <c r="D171">
        <v>2</v>
      </c>
      <c r="E171">
        <v>5</v>
      </c>
      <c r="F171">
        <v>78</v>
      </c>
      <c r="G171">
        <v>17830</v>
      </c>
      <c r="H171" t="s">
        <v>217</v>
      </c>
      <c r="I171" t="s">
        <v>186</v>
      </c>
      <c r="L171" s="5">
        <f t="shared" si="5"/>
        <v>2.5641025641025639</v>
      </c>
      <c r="M171" s="5">
        <f t="shared" si="6"/>
        <v>2.8042624789680313E-2</v>
      </c>
    </row>
    <row r="172" spans="1:13" x14ac:dyDescent="0.25">
      <c r="A172">
        <v>6090</v>
      </c>
      <c r="B172" s="1">
        <v>2.3613E-4</v>
      </c>
      <c r="C172" s="1">
        <v>2.7829999999999999E-3</v>
      </c>
      <c r="D172">
        <v>4</v>
      </c>
      <c r="E172">
        <v>69</v>
      </c>
      <c r="F172">
        <v>78</v>
      </c>
      <c r="G172">
        <v>17830</v>
      </c>
      <c r="H172" t="s">
        <v>147</v>
      </c>
      <c r="I172" t="s">
        <v>709</v>
      </c>
      <c r="L172" s="5">
        <f t="shared" si="5"/>
        <v>5.1282051282051277</v>
      </c>
      <c r="M172" s="5">
        <f t="shared" si="6"/>
        <v>0.38698822209758832</v>
      </c>
    </row>
    <row r="173" spans="1:13" x14ac:dyDescent="0.25">
      <c r="A173">
        <v>6760</v>
      </c>
      <c r="B173" s="1">
        <v>2.4384999999999999E-4</v>
      </c>
      <c r="C173" s="1">
        <v>2.8560999999999999E-3</v>
      </c>
      <c r="D173">
        <v>3</v>
      </c>
      <c r="E173">
        <v>28</v>
      </c>
      <c r="F173">
        <v>78</v>
      </c>
      <c r="G173">
        <v>17830</v>
      </c>
      <c r="H173" t="s">
        <v>216</v>
      </c>
      <c r="I173" t="s">
        <v>203</v>
      </c>
      <c r="L173" s="5">
        <f t="shared" si="5"/>
        <v>3.8461538461538463</v>
      </c>
      <c r="M173" s="5">
        <f t="shared" si="6"/>
        <v>0.15703869882220978</v>
      </c>
    </row>
    <row r="174" spans="1:13" x14ac:dyDescent="0.25">
      <c r="A174">
        <v>9064</v>
      </c>
      <c r="B174" s="1">
        <v>2.4960999999999999E-4</v>
      </c>
      <c r="C174" s="1">
        <v>2.9053999999999998E-3</v>
      </c>
      <c r="D174">
        <v>4</v>
      </c>
      <c r="E174">
        <v>70</v>
      </c>
      <c r="F174">
        <v>78</v>
      </c>
      <c r="G174">
        <v>17830</v>
      </c>
      <c r="H174" t="s">
        <v>145</v>
      </c>
      <c r="I174" t="s">
        <v>708</v>
      </c>
      <c r="L174" s="5">
        <f t="shared" si="5"/>
        <v>5.1282051282051277</v>
      </c>
      <c r="M174" s="5">
        <f t="shared" si="6"/>
        <v>0.39259674705552439</v>
      </c>
    </row>
    <row r="175" spans="1:13" x14ac:dyDescent="0.25">
      <c r="A175">
        <v>15949</v>
      </c>
      <c r="B175" s="1">
        <v>2.7113000000000001E-4</v>
      </c>
      <c r="C175" s="1">
        <v>3.1137999999999999E-3</v>
      </c>
      <c r="D175">
        <v>3</v>
      </c>
      <c r="E175">
        <v>29</v>
      </c>
      <c r="F175">
        <v>78</v>
      </c>
      <c r="G175">
        <v>17830</v>
      </c>
      <c r="H175" t="s">
        <v>215</v>
      </c>
      <c r="I175" t="s">
        <v>214</v>
      </c>
      <c r="L175" s="5">
        <f t="shared" si="5"/>
        <v>3.8461538461538463</v>
      </c>
      <c r="M175" s="5">
        <f t="shared" si="6"/>
        <v>0.16264722378014582</v>
      </c>
    </row>
    <row r="176" spans="1:13" x14ac:dyDescent="0.25">
      <c r="A176">
        <v>1901657</v>
      </c>
      <c r="B176" s="1">
        <v>2.7250000000000001E-4</v>
      </c>
      <c r="C176" s="1">
        <v>3.1137999999999999E-3</v>
      </c>
      <c r="D176">
        <v>5</v>
      </c>
      <c r="E176">
        <v>131</v>
      </c>
      <c r="F176">
        <v>78</v>
      </c>
      <c r="G176">
        <v>17830</v>
      </c>
      <c r="H176" t="s">
        <v>219</v>
      </c>
      <c r="I176" t="s">
        <v>218</v>
      </c>
      <c r="L176" s="5">
        <f t="shared" si="5"/>
        <v>6.4102564102564097</v>
      </c>
      <c r="M176" s="5">
        <f t="shared" si="6"/>
        <v>0.73471676948962417</v>
      </c>
    </row>
    <row r="177" spans="1:13" x14ac:dyDescent="0.25">
      <c r="A177">
        <v>19080</v>
      </c>
      <c r="B177" s="1">
        <v>2.7250000000000001E-4</v>
      </c>
      <c r="C177" s="1">
        <v>3.1137999999999999E-3</v>
      </c>
      <c r="D177">
        <v>5</v>
      </c>
      <c r="E177">
        <v>131</v>
      </c>
      <c r="F177">
        <v>78</v>
      </c>
      <c r="G177">
        <v>17830</v>
      </c>
      <c r="H177" t="s">
        <v>613</v>
      </c>
      <c r="I177" t="s">
        <v>698</v>
      </c>
      <c r="L177" s="5">
        <f t="shared" si="5"/>
        <v>6.4102564102564097</v>
      </c>
      <c r="M177" s="5">
        <f t="shared" si="6"/>
        <v>0.73471676948962417</v>
      </c>
    </row>
    <row r="178" spans="1:13" x14ac:dyDescent="0.25">
      <c r="A178">
        <v>9136</v>
      </c>
      <c r="B178" s="1">
        <v>2.8018999999999999E-4</v>
      </c>
      <c r="C178" s="1">
        <v>3.1442000000000002E-3</v>
      </c>
      <c r="D178">
        <v>2</v>
      </c>
      <c r="E178">
        <v>6</v>
      </c>
      <c r="F178">
        <v>78</v>
      </c>
      <c r="G178">
        <v>17830</v>
      </c>
      <c r="H178" t="s">
        <v>213</v>
      </c>
      <c r="I178" t="s">
        <v>186</v>
      </c>
      <c r="L178" s="5">
        <f t="shared" si="5"/>
        <v>2.5641025641025639</v>
      </c>
      <c r="M178" s="5">
        <f t="shared" si="6"/>
        <v>3.3651149747616377E-2</v>
      </c>
    </row>
    <row r="179" spans="1:13" x14ac:dyDescent="0.25">
      <c r="A179">
        <v>9180</v>
      </c>
      <c r="B179" s="1">
        <v>2.8018999999999999E-4</v>
      </c>
      <c r="C179" s="1">
        <v>3.1442000000000002E-3</v>
      </c>
      <c r="D179">
        <v>2</v>
      </c>
      <c r="E179">
        <v>6</v>
      </c>
      <c r="F179">
        <v>78</v>
      </c>
      <c r="G179">
        <v>17830</v>
      </c>
      <c r="H179" t="s">
        <v>212</v>
      </c>
      <c r="I179" t="s">
        <v>186</v>
      </c>
      <c r="L179" s="5">
        <f t="shared" si="5"/>
        <v>2.5641025641025639</v>
      </c>
      <c r="M179" s="5">
        <f t="shared" si="6"/>
        <v>3.3651149747616377E-2</v>
      </c>
    </row>
    <row r="180" spans="1:13" x14ac:dyDescent="0.25">
      <c r="A180">
        <v>9188</v>
      </c>
      <c r="B180" s="1">
        <v>2.8018999999999999E-4</v>
      </c>
      <c r="C180" s="1">
        <v>3.1442000000000002E-3</v>
      </c>
      <c r="D180">
        <v>2</v>
      </c>
      <c r="E180">
        <v>6</v>
      </c>
      <c r="F180">
        <v>78</v>
      </c>
      <c r="G180">
        <v>17830</v>
      </c>
      <c r="H180" t="s">
        <v>211</v>
      </c>
      <c r="I180" t="s">
        <v>186</v>
      </c>
      <c r="L180" s="5">
        <f t="shared" si="5"/>
        <v>2.5641025641025639</v>
      </c>
      <c r="M180" s="5">
        <f t="shared" si="6"/>
        <v>3.3651149747616377E-2</v>
      </c>
    </row>
    <row r="181" spans="1:13" x14ac:dyDescent="0.25">
      <c r="A181">
        <v>17148</v>
      </c>
      <c r="B181" s="1">
        <v>3.0259999999999998E-4</v>
      </c>
      <c r="C181" s="1">
        <v>3.3755E-3</v>
      </c>
      <c r="D181">
        <v>5</v>
      </c>
      <c r="E181">
        <v>134</v>
      </c>
      <c r="F181">
        <v>78</v>
      </c>
      <c r="G181">
        <v>17830</v>
      </c>
      <c r="H181" t="s">
        <v>595</v>
      </c>
      <c r="I181" t="s">
        <v>703</v>
      </c>
      <c r="L181" s="5">
        <f t="shared" si="5"/>
        <v>6.4102564102564097</v>
      </c>
      <c r="M181" s="5">
        <f t="shared" si="6"/>
        <v>0.75154234436343237</v>
      </c>
    </row>
    <row r="182" spans="1:13" x14ac:dyDescent="0.25">
      <c r="A182">
        <v>377</v>
      </c>
      <c r="B182" s="1">
        <v>3.2539999999999999E-4</v>
      </c>
      <c r="C182" s="1">
        <v>3.5869999999999999E-3</v>
      </c>
      <c r="D182">
        <v>7</v>
      </c>
      <c r="E182">
        <v>298</v>
      </c>
      <c r="F182">
        <v>78</v>
      </c>
      <c r="G182">
        <v>17830</v>
      </c>
      <c r="H182" t="s">
        <v>98</v>
      </c>
      <c r="I182" t="s">
        <v>687</v>
      </c>
      <c r="L182" s="5">
        <f t="shared" si="5"/>
        <v>8.9743589743589745</v>
      </c>
      <c r="M182" s="5">
        <f t="shared" si="6"/>
        <v>1.671340437464947</v>
      </c>
    </row>
    <row r="183" spans="1:13" x14ac:dyDescent="0.25">
      <c r="A183">
        <v>398</v>
      </c>
      <c r="B183" s="1">
        <v>3.2539999999999999E-4</v>
      </c>
      <c r="C183" s="1">
        <v>3.5869999999999999E-3</v>
      </c>
      <c r="D183">
        <v>7</v>
      </c>
      <c r="E183">
        <v>298</v>
      </c>
      <c r="F183">
        <v>78</v>
      </c>
      <c r="G183">
        <v>17830</v>
      </c>
      <c r="H183" t="s">
        <v>97</v>
      </c>
      <c r="I183" t="s">
        <v>687</v>
      </c>
      <c r="L183" s="5">
        <f t="shared" si="5"/>
        <v>8.9743589743589745</v>
      </c>
      <c r="M183" s="5">
        <f t="shared" si="6"/>
        <v>1.671340437464947</v>
      </c>
    </row>
    <row r="184" spans="1:13" x14ac:dyDescent="0.25">
      <c r="A184">
        <v>98761</v>
      </c>
      <c r="B184" s="1">
        <v>3.3144000000000001E-4</v>
      </c>
      <c r="C184" s="1">
        <v>3.6097999999999998E-3</v>
      </c>
      <c r="D184">
        <v>3</v>
      </c>
      <c r="E184">
        <v>31</v>
      </c>
      <c r="F184">
        <v>78</v>
      </c>
      <c r="G184">
        <v>17830</v>
      </c>
      <c r="H184" t="s">
        <v>62</v>
      </c>
      <c r="I184" t="s">
        <v>707</v>
      </c>
      <c r="L184" s="5">
        <f t="shared" si="5"/>
        <v>3.8461538461538463</v>
      </c>
      <c r="M184" s="5">
        <f t="shared" si="6"/>
        <v>0.17386427369601795</v>
      </c>
    </row>
    <row r="185" spans="1:13" x14ac:dyDescent="0.25">
      <c r="A185">
        <v>98760</v>
      </c>
      <c r="B185" s="1">
        <v>3.3144000000000001E-4</v>
      </c>
      <c r="C185" s="1">
        <v>3.6097999999999998E-3</v>
      </c>
      <c r="D185">
        <v>3</v>
      </c>
      <c r="E185">
        <v>31</v>
      </c>
      <c r="F185">
        <v>78</v>
      </c>
      <c r="G185">
        <v>17830</v>
      </c>
      <c r="H185" t="s">
        <v>61</v>
      </c>
      <c r="I185" t="s">
        <v>707</v>
      </c>
      <c r="L185" s="5">
        <f t="shared" si="5"/>
        <v>3.8461538461538463</v>
      </c>
      <c r="M185" s="5">
        <f t="shared" si="6"/>
        <v>0.17386427369601795</v>
      </c>
    </row>
    <row r="186" spans="1:13" x14ac:dyDescent="0.25">
      <c r="A186">
        <v>44403</v>
      </c>
      <c r="B186" s="1">
        <v>3.3490000000000001E-4</v>
      </c>
      <c r="C186" s="1">
        <v>3.6097999999999998E-3</v>
      </c>
      <c r="D186">
        <v>12</v>
      </c>
      <c r="E186">
        <v>859</v>
      </c>
      <c r="F186">
        <v>78</v>
      </c>
      <c r="G186">
        <v>17830</v>
      </c>
      <c r="H186" t="s">
        <v>509</v>
      </c>
      <c r="I186" t="s">
        <v>702</v>
      </c>
      <c r="L186" s="5">
        <f t="shared" si="5"/>
        <v>15.384615384615385</v>
      </c>
      <c r="M186" s="5">
        <f t="shared" si="6"/>
        <v>4.8177229388670781</v>
      </c>
    </row>
    <row r="187" spans="1:13" x14ac:dyDescent="0.25">
      <c r="A187">
        <v>70972</v>
      </c>
      <c r="B187" s="1">
        <v>3.3515999999999998E-4</v>
      </c>
      <c r="C187" s="1">
        <v>3.6097999999999998E-3</v>
      </c>
      <c r="D187">
        <v>5</v>
      </c>
      <c r="E187">
        <v>137</v>
      </c>
      <c r="F187">
        <v>78</v>
      </c>
      <c r="G187">
        <v>17830</v>
      </c>
      <c r="H187" t="s">
        <v>611</v>
      </c>
      <c r="I187" t="s">
        <v>698</v>
      </c>
      <c r="L187" s="5">
        <f t="shared" si="5"/>
        <v>6.4102564102564097</v>
      </c>
      <c r="M187" s="5">
        <f t="shared" si="6"/>
        <v>0.76836791923724057</v>
      </c>
    </row>
    <row r="188" spans="1:13" x14ac:dyDescent="0.25">
      <c r="A188">
        <v>375</v>
      </c>
      <c r="B188" s="1">
        <v>3.4566000000000002E-4</v>
      </c>
      <c r="C188" s="1">
        <v>3.6903000000000001E-3</v>
      </c>
      <c r="D188">
        <v>7</v>
      </c>
      <c r="E188">
        <v>301</v>
      </c>
      <c r="F188">
        <v>78</v>
      </c>
      <c r="G188">
        <v>17830</v>
      </c>
      <c r="H188" t="s">
        <v>91</v>
      </c>
      <c r="I188" t="s">
        <v>687</v>
      </c>
      <c r="L188" s="5">
        <f t="shared" si="5"/>
        <v>8.9743589743589745</v>
      </c>
      <c r="M188" s="5">
        <f t="shared" si="6"/>
        <v>1.688166012338755</v>
      </c>
    </row>
    <row r="189" spans="1:13" x14ac:dyDescent="0.25">
      <c r="A189">
        <v>9108</v>
      </c>
      <c r="B189" s="1">
        <v>3.4658999999999997E-4</v>
      </c>
      <c r="C189" s="1">
        <v>3.6903000000000001E-3</v>
      </c>
      <c r="D189">
        <v>5</v>
      </c>
      <c r="E189">
        <v>138</v>
      </c>
      <c r="F189">
        <v>78</v>
      </c>
      <c r="G189">
        <v>17830</v>
      </c>
      <c r="H189" t="s">
        <v>156</v>
      </c>
      <c r="I189" t="s">
        <v>706</v>
      </c>
      <c r="L189" s="5">
        <f t="shared" si="5"/>
        <v>6.4102564102564097</v>
      </c>
      <c r="M189" s="5">
        <f t="shared" si="6"/>
        <v>0.77397644419517664</v>
      </c>
    </row>
    <row r="190" spans="1:13" x14ac:dyDescent="0.25">
      <c r="A190">
        <v>140212</v>
      </c>
      <c r="B190" s="1">
        <v>3.9115999999999999E-4</v>
      </c>
      <c r="C190" s="1">
        <v>4.0276000000000001E-3</v>
      </c>
      <c r="D190">
        <v>2</v>
      </c>
      <c r="E190">
        <v>7</v>
      </c>
      <c r="F190">
        <v>78</v>
      </c>
      <c r="G190">
        <v>17830</v>
      </c>
      <c r="H190" t="s">
        <v>594</v>
      </c>
      <c r="I190" t="s">
        <v>471</v>
      </c>
      <c r="L190" s="5">
        <f t="shared" si="5"/>
        <v>2.5641025641025639</v>
      </c>
      <c r="M190" s="5">
        <f t="shared" si="6"/>
        <v>3.9259674705552444E-2</v>
      </c>
    </row>
    <row r="191" spans="1:13" x14ac:dyDescent="0.25">
      <c r="A191">
        <v>46654</v>
      </c>
      <c r="B191" s="1">
        <v>3.9115999999999999E-4</v>
      </c>
      <c r="C191" s="1">
        <v>4.0276000000000001E-3</v>
      </c>
      <c r="D191">
        <v>2</v>
      </c>
      <c r="E191">
        <v>7</v>
      </c>
      <c r="F191">
        <v>78</v>
      </c>
      <c r="G191">
        <v>17830</v>
      </c>
      <c r="H191" t="s">
        <v>202</v>
      </c>
      <c r="I191" t="s">
        <v>139</v>
      </c>
      <c r="L191" s="5">
        <f t="shared" si="5"/>
        <v>2.5641025641025639</v>
      </c>
      <c r="M191" s="5">
        <f t="shared" si="6"/>
        <v>3.9259674705552444E-2</v>
      </c>
    </row>
    <row r="192" spans="1:13" x14ac:dyDescent="0.25">
      <c r="A192">
        <v>55129</v>
      </c>
      <c r="B192" s="1">
        <v>3.9115999999999999E-4</v>
      </c>
      <c r="C192" s="1">
        <v>4.0276000000000001E-3</v>
      </c>
      <c r="D192">
        <v>2</v>
      </c>
      <c r="E192">
        <v>7</v>
      </c>
      <c r="F192">
        <v>78</v>
      </c>
      <c r="G192">
        <v>17830</v>
      </c>
      <c r="H192" t="s">
        <v>478</v>
      </c>
      <c r="I192" t="s">
        <v>674</v>
      </c>
      <c r="L192" s="5">
        <f t="shared" si="5"/>
        <v>2.5641025641025639</v>
      </c>
      <c r="M192" s="5">
        <f t="shared" si="6"/>
        <v>3.9259674705552444E-2</v>
      </c>
    </row>
    <row r="193" spans="1:13" x14ac:dyDescent="0.25">
      <c r="A193">
        <v>6561</v>
      </c>
      <c r="B193" s="1">
        <v>3.9115999999999999E-4</v>
      </c>
      <c r="C193" s="1">
        <v>4.0276000000000001E-3</v>
      </c>
      <c r="D193">
        <v>2</v>
      </c>
      <c r="E193">
        <v>7</v>
      </c>
      <c r="F193">
        <v>78</v>
      </c>
      <c r="G193">
        <v>17830</v>
      </c>
      <c r="H193" t="s">
        <v>482</v>
      </c>
      <c r="I193" t="s">
        <v>674</v>
      </c>
      <c r="L193" s="5">
        <f t="shared" si="5"/>
        <v>2.5641025641025639</v>
      </c>
      <c r="M193" s="5">
        <f t="shared" si="6"/>
        <v>3.9259674705552444E-2</v>
      </c>
    </row>
    <row r="194" spans="1:13" x14ac:dyDescent="0.25">
      <c r="A194">
        <v>6600</v>
      </c>
      <c r="B194" s="1">
        <v>3.9115999999999999E-4</v>
      </c>
      <c r="C194" s="1">
        <v>4.0276000000000001E-3</v>
      </c>
      <c r="D194">
        <v>2</v>
      </c>
      <c r="E194">
        <v>7</v>
      </c>
      <c r="F194">
        <v>78</v>
      </c>
      <c r="G194">
        <v>17830</v>
      </c>
      <c r="H194" t="s">
        <v>201</v>
      </c>
      <c r="I194" t="s">
        <v>200</v>
      </c>
      <c r="L194" s="5">
        <f t="shared" si="5"/>
        <v>2.5641025641025639</v>
      </c>
      <c r="M194" s="5">
        <f t="shared" si="6"/>
        <v>3.9259674705552444E-2</v>
      </c>
    </row>
    <row r="195" spans="1:13" x14ac:dyDescent="0.25">
      <c r="A195">
        <v>3360</v>
      </c>
      <c r="B195" s="1">
        <v>3.9115999999999999E-4</v>
      </c>
      <c r="C195" s="1">
        <v>4.0276000000000001E-3</v>
      </c>
      <c r="D195">
        <v>2</v>
      </c>
      <c r="E195">
        <v>7</v>
      </c>
      <c r="F195">
        <v>78</v>
      </c>
      <c r="G195">
        <v>17830</v>
      </c>
      <c r="H195" t="s">
        <v>199</v>
      </c>
      <c r="I195" t="s">
        <v>139</v>
      </c>
      <c r="L195" s="5">
        <f t="shared" si="5"/>
        <v>2.5641025641025639</v>
      </c>
      <c r="M195" s="5">
        <f t="shared" si="6"/>
        <v>3.9259674705552444E-2</v>
      </c>
    </row>
    <row r="196" spans="1:13" x14ac:dyDescent="0.25">
      <c r="A196">
        <v>42558</v>
      </c>
      <c r="B196" s="1">
        <v>4.3709E-4</v>
      </c>
      <c r="C196" s="1">
        <v>4.4759999999999999E-3</v>
      </c>
      <c r="D196">
        <v>3</v>
      </c>
      <c r="E196">
        <v>34</v>
      </c>
      <c r="F196">
        <v>78</v>
      </c>
      <c r="G196">
        <v>17830</v>
      </c>
      <c r="H196" t="s">
        <v>204</v>
      </c>
      <c r="I196" t="s">
        <v>203</v>
      </c>
      <c r="L196" s="5">
        <f t="shared" si="5"/>
        <v>3.8461538461538463</v>
      </c>
      <c r="M196" s="5">
        <f t="shared" si="6"/>
        <v>0.19068984856982613</v>
      </c>
    </row>
    <row r="197" spans="1:13" x14ac:dyDescent="0.25">
      <c r="A197">
        <v>1903312</v>
      </c>
      <c r="B197" s="1">
        <v>4.7924000000000003E-4</v>
      </c>
      <c r="C197" s="1">
        <v>4.8808999999999996E-3</v>
      </c>
      <c r="D197">
        <v>4</v>
      </c>
      <c r="E197">
        <v>83</v>
      </c>
      <c r="F197">
        <v>78</v>
      </c>
      <c r="G197">
        <v>17830</v>
      </c>
      <c r="H197" t="s">
        <v>516</v>
      </c>
      <c r="I197" t="s">
        <v>705</v>
      </c>
      <c r="L197" s="5">
        <f t="shared" si="5"/>
        <v>5.1282051282051277</v>
      </c>
      <c r="M197" s="5">
        <f t="shared" si="6"/>
        <v>0.46550757150869321</v>
      </c>
    </row>
    <row r="198" spans="1:13" x14ac:dyDescent="0.25">
      <c r="A198">
        <v>10035</v>
      </c>
      <c r="B198" s="1">
        <v>5.0588E-4</v>
      </c>
      <c r="C198" s="1">
        <v>5.1244000000000003E-3</v>
      </c>
      <c r="D198">
        <v>9</v>
      </c>
      <c r="E198">
        <v>531</v>
      </c>
      <c r="F198">
        <v>78</v>
      </c>
      <c r="G198">
        <v>17830</v>
      </c>
      <c r="H198" t="s">
        <v>134</v>
      </c>
      <c r="I198" t="s">
        <v>704</v>
      </c>
      <c r="L198" s="5">
        <f t="shared" si="5"/>
        <v>11.538461538461538</v>
      </c>
      <c r="M198" s="5">
        <f t="shared" si="6"/>
        <v>2.9781267526640494</v>
      </c>
    </row>
    <row r="199" spans="1:13" x14ac:dyDescent="0.25">
      <c r="A199">
        <v>6734</v>
      </c>
      <c r="B199" s="1">
        <v>5.1825999999999999E-4</v>
      </c>
      <c r="C199" s="1">
        <v>5.2116999999999997E-3</v>
      </c>
      <c r="D199">
        <v>3</v>
      </c>
      <c r="E199">
        <v>36</v>
      </c>
      <c r="F199">
        <v>78</v>
      </c>
      <c r="G199">
        <v>17830</v>
      </c>
      <c r="H199" t="s">
        <v>197</v>
      </c>
      <c r="I199" t="s">
        <v>0</v>
      </c>
      <c r="L199" s="5">
        <f t="shared" si="5"/>
        <v>3.8461538461538463</v>
      </c>
      <c r="M199" s="5">
        <f t="shared" si="6"/>
        <v>0.20190689848569826</v>
      </c>
    </row>
    <row r="200" spans="1:13" x14ac:dyDescent="0.25">
      <c r="A200">
        <v>60020</v>
      </c>
      <c r="B200" s="1">
        <v>5.2006000000000003E-4</v>
      </c>
      <c r="C200" s="1">
        <v>5.2116999999999997E-3</v>
      </c>
      <c r="D200">
        <v>2</v>
      </c>
      <c r="E200">
        <v>8</v>
      </c>
      <c r="F200">
        <v>78</v>
      </c>
      <c r="G200">
        <v>17830</v>
      </c>
      <c r="H200" t="s">
        <v>193</v>
      </c>
      <c r="I200" t="s">
        <v>192</v>
      </c>
      <c r="L200" s="5">
        <f t="shared" si="5"/>
        <v>2.5641025641025639</v>
      </c>
      <c r="M200" s="5">
        <f t="shared" si="6"/>
        <v>4.4868199663488498E-2</v>
      </c>
    </row>
    <row r="201" spans="1:13" x14ac:dyDescent="0.25">
      <c r="A201">
        <v>34249</v>
      </c>
      <c r="B201" s="1">
        <v>5.2349999999999999E-4</v>
      </c>
      <c r="C201" s="1">
        <v>5.2183000000000004E-3</v>
      </c>
      <c r="D201">
        <v>5</v>
      </c>
      <c r="E201">
        <v>151</v>
      </c>
      <c r="F201">
        <v>78</v>
      </c>
      <c r="G201">
        <v>17830</v>
      </c>
      <c r="H201" t="s">
        <v>587</v>
      </c>
      <c r="I201" t="s">
        <v>703</v>
      </c>
      <c r="L201" s="5">
        <f t="shared" si="5"/>
        <v>6.4102564102564097</v>
      </c>
      <c r="M201" s="5">
        <f t="shared" si="6"/>
        <v>0.84688726864834551</v>
      </c>
    </row>
    <row r="202" spans="1:13" x14ac:dyDescent="0.25">
      <c r="A202">
        <v>44419</v>
      </c>
      <c r="B202" s="1">
        <v>5.2994999999999995E-4</v>
      </c>
      <c r="C202" s="1">
        <v>5.2513000000000004E-3</v>
      </c>
      <c r="D202">
        <v>12</v>
      </c>
      <c r="E202">
        <v>904</v>
      </c>
      <c r="F202">
        <v>78</v>
      </c>
      <c r="G202">
        <v>17830</v>
      </c>
      <c r="H202" t="s">
        <v>488</v>
      </c>
      <c r="I202" t="s">
        <v>702</v>
      </c>
      <c r="L202" s="5">
        <f t="shared" si="5"/>
        <v>15.384615384615385</v>
      </c>
      <c r="M202" s="5">
        <f t="shared" si="6"/>
        <v>5.0701065619742014</v>
      </c>
    </row>
    <row r="203" spans="1:13" x14ac:dyDescent="0.25">
      <c r="A203">
        <v>44282</v>
      </c>
      <c r="B203" s="1">
        <v>5.3240999999999998E-4</v>
      </c>
      <c r="C203" s="1">
        <v>5.2513000000000004E-3</v>
      </c>
      <c r="D203">
        <v>8</v>
      </c>
      <c r="E203">
        <v>425</v>
      </c>
      <c r="F203">
        <v>78</v>
      </c>
      <c r="G203">
        <v>17830</v>
      </c>
      <c r="H203" t="s">
        <v>116</v>
      </c>
      <c r="I203" t="s">
        <v>701</v>
      </c>
      <c r="L203" s="5">
        <f t="shared" si="5"/>
        <v>10.256410256410255</v>
      </c>
      <c r="M203" s="5">
        <f t="shared" si="6"/>
        <v>2.3836231071228267</v>
      </c>
    </row>
    <row r="204" spans="1:13" x14ac:dyDescent="0.25">
      <c r="A204">
        <v>42221</v>
      </c>
      <c r="B204" s="1">
        <v>5.7905999999999995E-4</v>
      </c>
      <c r="C204" s="1">
        <v>5.6814999999999999E-3</v>
      </c>
      <c r="D204">
        <v>33</v>
      </c>
      <c r="E204">
        <v>4450</v>
      </c>
      <c r="F204">
        <v>78</v>
      </c>
      <c r="G204">
        <v>17830</v>
      </c>
      <c r="H204" t="s">
        <v>142</v>
      </c>
      <c r="I204" t="s">
        <v>700</v>
      </c>
      <c r="L204" s="5">
        <f t="shared" si="5"/>
        <v>42.307692307692307</v>
      </c>
      <c r="M204" s="5">
        <f t="shared" si="6"/>
        <v>24.957936062815481</v>
      </c>
    </row>
    <row r="205" spans="1:13" x14ac:dyDescent="0.25">
      <c r="A205">
        <v>6778</v>
      </c>
      <c r="B205" s="1">
        <v>6.0849000000000005E-4</v>
      </c>
      <c r="C205" s="1">
        <v>5.9391000000000001E-3</v>
      </c>
      <c r="D205">
        <v>3</v>
      </c>
      <c r="E205">
        <v>38</v>
      </c>
      <c r="F205">
        <v>78</v>
      </c>
      <c r="G205">
        <v>17830</v>
      </c>
      <c r="H205" t="s">
        <v>194</v>
      </c>
      <c r="I205" t="s">
        <v>163</v>
      </c>
      <c r="L205" s="5">
        <f t="shared" si="5"/>
        <v>3.8461538461538463</v>
      </c>
      <c r="M205" s="5">
        <f t="shared" si="6"/>
        <v>0.2131239484015704</v>
      </c>
    </row>
    <row r="206" spans="1:13" x14ac:dyDescent="0.25">
      <c r="A206">
        <v>72594</v>
      </c>
      <c r="B206" s="1">
        <v>6.202E-4</v>
      </c>
      <c r="C206" s="1">
        <v>6.0220999999999998E-3</v>
      </c>
      <c r="D206">
        <v>8</v>
      </c>
      <c r="E206">
        <v>435</v>
      </c>
      <c r="F206">
        <v>78</v>
      </c>
      <c r="G206">
        <v>17830</v>
      </c>
      <c r="H206" t="s">
        <v>578</v>
      </c>
      <c r="I206" t="s">
        <v>699</v>
      </c>
      <c r="L206" s="5">
        <f t="shared" si="5"/>
        <v>10.256410256410255</v>
      </c>
      <c r="M206" s="5">
        <f t="shared" si="6"/>
        <v>2.4397083567021873</v>
      </c>
    </row>
    <row r="207" spans="1:13" x14ac:dyDescent="0.25">
      <c r="A207">
        <v>9133</v>
      </c>
      <c r="B207" s="1">
        <v>6.6675000000000002E-4</v>
      </c>
      <c r="C207" s="1">
        <v>6.4406999999999997E-3</v>
      </c>
      <c r="D207">
        <v>2</v>
      </c>
      <c r="E207">
        <v>9</v>
      </c>
      <c r="F207">
        <v>78</v>
      </c>
      <c r="G207">
        <v>17830</v>
      </c>
      <c r="H207" t="s">
        <v>187</v>
      </c>
      <c r="I207" t="s">
        <v>186</v>
      </c>
      <c r="L207" s="5">
        <f t="shared" si="5"/>
        <v>2.5641025641025639</v>
      </c>
      <c r="M207" s="5">
        <f t="shared" si="6"/>
        <v>5.0476724621424565E-2</v>
      </c>
    </row>
    <row r="208" spans="1:13" x14ac:dyDescent="0.25">
      <c r="A208">
        <v>19318</v>
      </c>
      <c r="B208" s="1">
        <v>6.8081999999999995E-4</v>
      </c>
      <c r="C208" s="1">
        <v>6.5428999999999999E-3</v>
      </c>
      <c r="D208">
        <v>5</v>
      </c>
      <c r="E208">
        <v>160</v>
      </c>
      <c r="F208">
        <v>78</v>
      </c>
      <c r="G208">
        <v>17830</v>
      </c>
      <c r="H208" t="s">
        <v>544</v>
      </c>
      <c r="I208" t="s">
        <v>684</v>
      </c>
      <c r="L208" s="5">
        <f t="shared" si="5"/>
        <v>6.4102564102564097</v>
      </c>
      <c r="M208" s="5">
        <f t="shared" si="6"/>
        <v>0.89736399326977001</v>
      </c>
    </row>
    <row r="209" spans="1:13" x14ac:dyDescent="0.25">
      <c r="A209">
        <v>6612</v>
      </c>
      <c r="B209" s="1">
        <v>7.0025999999999997E-4</v>
      </c>
      <c r="C209" s="1">
        <v>6.6953999999999998E-3</v>
      </c>
      <c r="D209">
        <v>5</v>
      </c>
      <c r="E209">
        <v>161</v>
      </c>
      <c r="F209">
        <v>78</v>
      </c>
      <c r="G209">
        <v>17830</v>
      </c>
      <c r="H209" t="s">
        <v>607</v>
      </c>
      <c r="I209" t="s">
        <v>698</v>
      </c>
      <c r="L209" s="5">
        <f t="shared" si="5"/>
        <v>6.4102564102564097</v>
      </c>
      <c r="M209" s="5">
        <f t="shared" si="6"/>
        <v>0.90297251822770608</v>
      </c>
    </row>
    <row r="210" spans="1:13" x14ac:dyDescent="0.25">
      <c r="A210">
        <v>6096</v>
      </c>
      <c r="B210" s="1">
        <v>7.0817999999999999E-4</v>
      </c>
      <c r="C210" s="1">
        <v>6.7367E-3</v>
      </c>
      <c r="D210">
        <v>3</v>
      </c>
      <c r="E210">
        <v>40</v>
      </c>
      <c r="F210">
        <v>78</v>
      </c>
      <c r="G210">
        <v>17830</v>
      </c>
      <c r="H210" t="s">
        <v>545</v>
      </c>
      <c r="I210" t="s">
        <v>697</v>
      </c>
      <c r="L210" s="5">
        <f t="shared" si="5"/>
        <v>3.8461538461538463</v>
      </c>
      <c r="M210" s="5">
        <f t="shared" si="6"/>
        <v>0.2243409983174425</v>
      </c>
    </row>
    <row r="211" spans="1:13" x14ac:dyDescent="0.25">
      <c r="A211">
        <v>6757</v>
      </c>
      <c r="B211" s="1">
        <v>7.6170000000000003E-4</v>
      </c>
      <c r="C211" s="1">
        <v>7.2091999999999998E-3</v>
      </c>
      <c r="D211">
        <v>3</v>
      </c>
      <c r="E211">
        <v>41</v>
      </c>
      <c r="F211">
        <v>78</v>
      </c>
      <c r="G211">
        <v>17830</v>
      </c>
      <c r="H211" t="s">
        <v>543</v>
      </c>
      <c r="I211" t="s">
        <v>697</v>
      </c>
      <c r="L211" s="5">
        <f t="shared" ref="L211:L274" si="7">D211/F211*100</f>
        <v>3.8461538461538463</v>
      </c>
      <c r="M211" s="5">
        <f t="shared" ref="M211:M274" si="8">E211/G211*100</f>
        <v>0.22994952327537857</v>
      </c>
    </row>
    <row r="212" spans="1:13" x14ac:dyDescent="0.25">
      <c r="A212">
        <v>9173</v>
      </c>
      <c r="B212" s="1">
        <v>8.3107999999999999E-4</v>
      </c>
      <c r="C212" s="1">
        <v>7.6721000000000003E-3</v>
      </c>
      <c r="D212">
        <v>2</v>
      </c>
      <c r="E212">
        <v>10</v>
      </c>
      <c r="F212">
        <v>78</v>
      </c>
      <c r="G212">
        <v>17830</v>
      </c>
      <c r="H212" t="s">
        <v>182</v>
      </c>
      <c r="I212" t="s">
        <v>121</v>
      </c>
      <c r="L212" s="5">
        <f t="shared" si="7"/>
        <v>2.5641025641025639</v>
      </c>
      <c r="M212" s="5">
        <f t="shared" si="8"/>
        <v>5.6085249579360626E-2</v>
      </c>
    </row>
    <row r="213" spans="1:13" x14ac:dyDescent="0.25">
      <c r="A213">
        <v>9174</v>
      </c>
      <c r="B213" s="1">
        <v>8.3107999999999999E-4</v>
      </c>
      <c r="C213" s="1">
        <v>7.6721000000000003E-3</v>
      </c>
      <c r="D213">
        <v>2</v>
      </c>
      <c r="E213">
        <v>10</v>
      </c>
      <c r="F213">
        <v>78</v>
      </c>
      <c r="G213">
        <v>17830</v>
      </c>
      <c r="H213" t="s">
        <v>181</v>
      </c>
      <c r="I213" t="s">
        <v>121</v>
      </c>
      <c r="L213" s="5">
        <f t="shared" si="7"/>
        <v>2.5641025641025639</v>
      </c>
      <c r="M213" s="5">
        <f t="shared" si="8"/>
        <v>5.6085249579360626E-2</v>
      </c>
    </row>
    <row r="214" spans="1:13" x14ac:dyDescent="0.25">
      <c r="A214">
        <v>46049</v>
      </c>
      <c r="B214" s="1">
        <v>8.3107999999999999E-4</v>
      </c>
      <c r="C214" s="1">
        <v>7.6721000000000003E-3</v>
      </c>
      <c r="D214">
        <v>2</v>
      </c>
      <c r="E214">
        <v>10</v>
      </c>
      <c r="F214">
        <v>78</v>
      </c>
      <c r="G214">
        <v>17830</v>
      </c>
      <c r="H214" t="s">
        <v>180</v>
      </c>
      <c r="I214" t="s">
        <v>121</v>
      </c>
      <c r="L214" s="5">
        <f t="shared" si="7"/>
        <v>2.5641025641025639</v>
      </c>
      <c r="M214" s="5">
        <f t="shared" si="8"/>
        <v>5.6085249579360626E-2</v>
      </c>
    </row>
    <row r="215" spans="1:13" x14ac:dyDescent="0.25">
      <c r="A215">
        <v>9396</v>
      </c>
      <c r="B215" s="1">
        <v>8.3107999999999999E-4</v>
      </c>
      <c r="C215" s="1">
        <v>7.6721000000000003E-3</v>
      </c>
      <c r="D215">
        <v>2</v>
      </c>
      <c r="E215">
        <v>10</v>
      </c>
      <c r="F215">
        <v>78</v>
      </c>
      <c r="G215">
        <v>17830</v>
      </c>
      <c r="H215" t="s">
        <v>179</v>
      </c>
      <c r="I215" t="s">
        <v>139</v>
      </c>
      <c r="L215" s="5">
        <f t="shared" si="7"/>
        <v>2.5641025641025639</v>
      </c>
      <c r="M215" s="5">
        <f t="shared" si="8"/>
        <v>5.6085249579360626E-2</v>
      </c>
    </row>
    <row r="216" spans="1:13" x14ac:dyDescent="0.25">
      <c r="A216">
        <v>6222</v>
      </c>
      <c r="B216" s="1">
        <v>8.3107999999999999E-4</v>
      </c>
      <c r="C216" s="1">
        <v>7.6721000000000003E-3</v>
      </c>
      <c r="D216">
        <v>2</v>
      </c>
      <c r="E216">
        <v>10</v>
      </c>
      <c r="F216">
        <v>78</v>
      </c>
      <c r="G216">
        <v>17830</v>
      </c>
      <c r="H216" t="s">
        <v>178</v>
      </c>
      <c r="I216" t="s">
        <v>121</v>
      </c>
      <c r="L216" s="5">
        <f t="shared" si="7"/>
        <v>2.5641025641025639</v>
      </c>
      <c r="M216" s="5">
        <f t="shared" si="8"/>
        <v>5.6085249579360626E-2</v>
      </c>
    </row>
    <row r="217" spans="1:13" x14ac:dyDescent="0.25">
      <c r="A217">
        <v>36293</v>
      </c>
      <c r="B217" s="1">
        <v>8.4617999999999998E-4</v>
      </c>
      <c r="C217" s="1">
        <v>7.7732000000000001E-3</v>
      </c>
      <c r="D217">
        <v>7</v>
      </c>
      <c r="E217">
        <v>350</v>
      </c>
      <c r="F217">
        <v>78</v>
      </c>
      <c r="G217">
        <v>17830</v>
      </c>
      <c r="H217" t="s">
        <v>210</v>
      </c>
      <c r="I217" t="s">
        <v>195</v>
      </c>
      <c r="L217" s="5">
        <f t="shared" si="7"/>
        <v>8.9743589743589745</v>
      </c>
      <c r="M217" s="5">
        <f t="shared" si="8"/>
        <v>1.9629837352776218</v>
      </c>
    </row>
    <row r="218" spans="1:13" x14ac:dyDescent="0.25">
      <c r="A218">
        <v>72527</v>
      </c>
      <c r="B218" s="1">
        <v>9.6686999999999999E-4</v>
      </c>
      <c r="C218" s="1">
        <v>8.8386000000000003E-3</v>
      </c>
      <c r="D218">
        <v>4</v>
      </c>
      <c r="E218">
        <v>100</v>
      </c>
      <c r="F218">
        <v>78</v>
      </c>
      <c r="G218">
        <v>17830</v>
      </c>
      <c r="H218" t="s">
        <v>191</v>
      </c>
      <c r="I218" t="s">
        <v>190</v>
      </c>
      <c r="L218" s="5">
        <f t="shared" si="7"/>
        <v>5.1282051282051277</v>
      </c>
      <c r="M218" s="5">
        <f t="shared" si="8"/>
        <v>0.5608524957936063</v>
      </c>
    </row>
    <row r="219" spans="1:13" x14ac:dyDescent="0.25">
      <c r="A219">
        <v>90150</v>
      </c>
      <c r="B219" s="1">
        <v>9.8886999999999998E-4</v>
      </c>
      <c r="C219" s="1">
        <v>8.9958E-3</v>
      </c>
      <c r="D219">
        <v>6</v>
      </c>
      <c r="E219">
        <v>261</v>
      </c>
      <c r="F219">
        <v>78</v>
      </c>
      <c r="G219">
        <v>17830</v>
      </c>
      <c r="H219" t="s">
        <v>596</v>
      </c>
      <c r="I219" t="s">
        <v>696</v>
      </c>
      <c r="L219" s="5">
        <f t="shared" si="7"/>
        <v>7.6923076923076925</v>
      </c>
      <c r="M219" s="5">
        <f t="shared" si="8"/>
        <v>1.4638250140213125</v>
      </c>
    </row>
    <row r="220" spans="1:13" x14ac:dyDescent="0.25">
      <c r="A220">
        <v>6094</v>
      </c>
      <c r="B220" s="1">
        <v>1.0013000000000001E-3</v>
      </c>
      <c r="C220" s="1">
        <v>9.0647000000000002E-3</v>
      </c>
      <c r="D220">
        <v>3</v>
      </c>
      <c r="E220">
        <v>45</v>
      </c>
      <c r="F220">
        <v>78</v>
      </c>
      <c r="G220">
        <v>17830</v>
      </c>
      <c r="H220" t="s">
        <v>183</v>
      </c>
      <c r="I220" t="s">
        <v>0</v>
      </c>
      <c r="L220" s="5">
        <f t="shared" si="7"/>
        <v>3.8461538461538463</v>
      </c>
      <c r="M220" s="5">
        <f t="shared" si="8"/>
        <v>0.25238362310712281</v>
      </c>
    </row>
    <row r="221" spans="1:13" x14ac:dyDescent="0.25">
      <c r="A221">
        <v>6048</v>
      </c>
      <c r="B221" s="1">
        <v>1.0129E-3</v>
      </c>
      <c r="C221" s="1">
        <v>9.0819999999999998E-3</v>
      </c>
      <c r="D221">
        <v>2</v>
      </c>
      <c r="E221">
        <v>11</v>
      </c>
      <c r="F221">
        <v>78</v>
      </c>
      <c r="G221">
        <v>17830</v>
      </c>
      <c r="H221" t="s">
        <v>175</v>
      </c>
      <c r="I221" t="s">
        <v>8</v>
      </c>
      <c r="L221" s="5">
        <f t="shared" si="7"/>
        <v>2.5641025641025639</v>
      </c>
      <c r="M221" s="5">
        <f t="shared" si="8"/>
        <v>6.1693774537296693E-2</v>
      </c>
    </row>
    <row r="222" spans="1:13" x14ac:dyDescent="0.25">
      <c r="A222">
        <v>6560</v>
      </c>
      <c r="B222" s="1">
        <v>1.0129E-3</v>
      </c>
      <c r="C222" s="1">
        <v>9.0819999999999998E-3</v>
      </c>
      <c r="D222">
        <v>2</v>
      </c>
      <c r="E222">
        <v>11</v>
      </c>
      <c r="F222">
        <v>78</v>
      </c>
      <c r="G222">
        <v>17830</v>
      </c>
      <c r="H222" t="s">
        <v>695</v>
      </c>
      <c r="I222" t="s">
        <v>674</v>
      </c>
      <c r="L222" s="5">
        <f t="shared" si="7"/>
        <v>2.5641025641025639</v>
      </c>
      <c r="M222" s="5">
        <f t="shared" si="8"/>
        <v>6.1693774537296693E-2</v>
      </c>
    </row>
    <row r="223" spans="1:13" x14ac:dyDescent="0.25">
      <c r="A223">
        <v>16999</v>
      </c>
      <c r="B223" s="1">
        <v>1.0794000000000001E-3</v>
      </c>
      <c r="C223" s="1">
        <v>9.6328000000000004E-3</v>
      </c>
      <c r="D223">
        <v>4</v>
      </c>
      <c r="E223">
        <v>103</v>
      </c>
      <c r="F223">
        <v>78</v>
      </c>
      <c r="G223">
        <v>17830</v>
      </c>
      <c r="H223" t="s">
        <v>185</v>
      </c>
      <c r="I223" t="s">
        <v>184</v>
      </c>
      <c r="L223" s="5">
        <f t="shared" si="7"/>
        <v>5.1282051282051277</v>
      </c>
      <c r="M223" s="5">
        <f t="shared" si="8"/>
        <v>0.5776780706674145</v>
      </c>
    </row>
    <row r="224" spans="1:13" x14ac:dyDescent="0.25">
      <c r="A224">
        <v>6397</v>
      </c>
      <c r="B224" s="1">
        <v>1.1109E-3</v>
      </c>
      <c r="C224" s="1">
        <v>9.8665000000000003E-3</v>
      </c>
      <c r="D224">
        <v>8</v>
      </c>
      <c r="E224">
        <v>476</v>
      </c>
      <c r="F224">
        <v>78</v>
      </c>
      <c r="G224">
        <v>17830</v>
      </c>
      <c r="H224" t="s">
        <v>50</v>
      </c>
      <c r="I224" t="s">
        <v>694</v>
      </c>
      <c r="L224" s="5">
        <f t="shared" si="7"/>
        <v>10.256410256410255</v>
      </c>
      <c r="M224" s="5">
        <f t="shared" si="8"/>
        <v>2.6696578799775659</v>
      </c>
    </row>
    <row r="225" spans="1:13" x14ac:dyDescent="0.25">
      <c r="A225">
        <v>9113</v>
      </c>
      <c r="B225" s="1">
        <v>1.212E-3</v>
      </c>
      <c r="C225" s="1">
        <v>1.0714E-2</v>
      </c>
      <c r="D225">
        <v>2</v>
      </c>
      <c r="E225">
        <v>12</v>
      </c>
      <c r="F225">
        <v>78</v>
      </c>
      <c r="G225">
        <v>17830</v>
      </c>
      <c r="H225" t="s">
        <v>172</v>
      </c>
      <c r="I225" t="s">
        <v>126</v>
      </c>
      <c r="L225" s="5">
        <f t="shared" si="7"/>
        <v>2.5641025641025639</v>
      </c>
      <c r="M225" s="5">
        <f t="shared" si="8"/>
        <v>6.7302299495232754E-2</v>
      </c>
    </row>
    <row r="226" spans="1:13" x14ac:dyDescent="0.25">
      <c r="A226">
        <v>70482</v>
      </c>
      <c r="B226" s="1">
        <v>1.2432999999999999E-3</v>
      </c>
      <c r="C226" s="1">
        <v>1.0939000000000001E-2</v>
      </c>
      <c r="D226">
        <v>7</v>
      </c>
      <c r="E226">
        <v>374</v>
      </c>
      <c r="F226">
        <v>78</v>
      </c>
      <c r="G226">
        <v>17830</v>
      </c>
      <c r="H226" t="s">
        <v>196</v>
      </c>
      <c r="I226" t="s">
        <v>195</v>
      </c>
      <c r="L226" s="5">
        <f t="shared" si="7"/>
        <v>8.9743589743589745</v>
      </c>
      <c r="M226" s="5">
        <f t="shared" si="8"/>
        <v>2.0975883342680874</v>
      </c>
    </row>
    <row r="227" spans="1:13" x14ac:dyDescent="0.25">
      <c r="A227">
        <v>46148</v>
      </c>
      <c r="B227" s="1">
        <v>1.2838000000000001E-3</v>
      </c>
      <c r="C227" s="1">
        <v>1.1242E-2</v>
      </c>
      <c r="D227">
        <v>3</v>
      </c>
      <c r="E227">
        <v>49</v>
      </c>
      <c r="F227">
        <v>78</v>
      </c>
      <c r="G227">
        <v>17830</v>
      </c>
      <c r="H227" t="s">
        <v>174</v>
      </c>
      <c r="I227" t="s">
        <v>173</v>
      </c>
      <c r="L227" s="5">
        <f t="shared" si="7"/>
        <v>3.8461538461538463</v>
      </c>
      <c r="M227" s="5">
        <f t="shared" si="8"/>
        <v>0.27481772293886708</v>
      </c>
    </row>
    <row r="228" spans="1:13" x14ac:dyDescent="0.25">
      <c r="A228">
        <v>33365</v>
      </c>
      <c r="B228" s="1">
        <v>1.3318E-3</v>
      </c>
      <c r="C228" s="1">
        <v>1.1608E-2</v>
      </c>
      <c r="D228">
        <v>10</v>
      </c>
      <c r="E228">
        <v>735</v>
      </c>
      <c r="F228">
        <v>78</v>
      </c>
      <c r="G228">
        <v>17830</v>
      </c>
      <c r="H228" t="s">
        <v>585</v>
      </c>
      <c r="I228" t="s">
        <v>693</v>
      </c>
      <c r="L228" s="5">
        <f t="shared" si="7"/>
        <v>12.820512820512819</v>
      </c>
      <c r="M228" s="5">
        <f t="shared" si="8"/>
        <v>4.1222658440830067</v>
      </c>
    </row>
    <row r="229" spans="1:13" x14ac:dyDescent="0.25">
      <c r="A229">
        <v>6396</v>
      </c>
      <c r="B229" s="1">
        <v>1.3424000000000001E-3</v>
      </c>
      <c r="C229" s="1">
        <v>1.1646999999999999E-2</v>
      </c>
      <c r="D229">
        <v>11</v>
      </c>
      <c r="E229">
        <v>868</v>
      </c>
      <c r="F229">
        <v>78</v>
      </c>
      <c r="G229">
        <v>17830</v>
      </c>
      <c r="H229" t="s">
        <v>692</v>
      </c>
      <c r="I229" t="s">
        <v>691</v>
      </c>
      <c r="L229" s="5">
        <f t="shared" si="7"/>
        <v>14.102564102564102</v>
      </c>
      <c r="M229" s="5">
        <f t="shared" si="8"/>
        <v>4.8681996634885021</v>
      </c>
    </row>
    <row r="230" spans="1:13" x14ac:dyDescent="0.25">
      <c r="A230">
        <v>46349</v>
      </c>
      <c r="B230" s="1">
        <v>1.4283E-3</v>
      </c>
      <c r="C230" s="1">
        <v>1.2335E-2</v>
      </c>
      <c r="D230">
        <v>2</v>
      </c>
      <c r="E230">
        <v>13</v>
      </c>
      <c r="F230">
        <v>78</v>
      </c>
      <c r="G230">
        <v>17830</v>
      </c>
      <c r="H230" t="s">
        <v>168</v>
      </c>
      <c r="I230" t="s">
        <v>8</v>
      </c>
      <c r="L230" s="5">
        <f t="shared" si="7"/>
        <v>2.5641025641025639</v>
      </c>
      <c r="M230" s="5">
        <f t="shared" si="8"/>
        <v>7.2910824453168821E-2</v>
      </c>
    </row>
    <row r="231" spans="1:13" x14ac:dyDescent="0.25">
      <c r="A231">
        <v>32543</v>
      </c>
      <c r="B231" s="1">
        <v>1.5211000000000001E-3</v>
      </c>
      <c r="C231" s="1">
        <v>1.3076000000000001E-2</v>
      </c>
      <c r="D231">
        <v>4</v>
      </c>
      <c r="E231">
        <v>113</v>
      </c>
      <c r="F231">
        <v>78</v>
      </c>
      <c r="G231">
        <v>17830</v>
      </c>
      <c r="H231" t="s">
        <v>13</v>
      </c>
      <c r="I231" t="s">
        <v>670</v>
      </c>
      <c r="L231" s="5">
        <f t="shared" si="7"/>
        <v>5.1282051282051277</v>
      </c>
      <c r="M231" s="5">
        <f t="shared" si="8"/>
        <v>0.63376332024677517</v>
      </c>
    </row>
    <row r="232" spans="1:13" x14ac:dyDescent="0.25">
      <c r="A232">
        <v>1901605</v>
      </c>
      <c r="B232" s="1">
        <v>1.5719E-3</v>
      </c>
      <c r="C232" s="1">
        <v>1.3450999999999999E-2</v>
      </c>
      <c r="D232">
        <v>5</v>
      </c>
      <c r="E232">
        <v>193</v>
      </c>
      <c r="F232">
        <v>78</v>
      </c>
      <c r="G232">
        <v>17830</v>
      </c>
      <c r="H232" t="s">
        <v>77</v>
      </c>
      <c r="I232" t="s">
        <v>690</v>
      </c>
      <c r="L232" s="5">
        <f t="shared" si="7"/>
        <v>6.4102564102564097</v>
      </c>
      <c r="M232" s="5">
        <f t="shared" si="8"/>
        <v>1.0824453168816601</v>
      </c>
    </row>
    <row r="233" spans="1:13" x14ac:dyDescent="0.25">
      <c r="A233">
        <v>50872</v>
      </c>
      <c r="B233" s="1">
        <v>1.6616999999999999E-3</v>
      </c>
      <c r="C233" s="1">
        <v>1.409E-2</v>
      </c>
      <c r="D233">
        <v>2</v>
      </c>
      <c r="E233">
        <v>14</v>
      </c>
      <c r="F233">
        <v>78</v>
      </c>
      <c r="G233">
        <v>17830</v>
      </c>
      <c r="H233" t="s">
        <v>167</v>
      </c>
      <c r="I233" t="s">
        <v>80</v>
      </c>
      <c r="L233" s="5">
        <f t="shared" si="7"/>
        <v>2.5641025641025639</v>
      </c>
      <c r="M233" s="5">
        <f t="shared" si="8"/>
        <v>7.8519349411104888E-2</v>
      </c>
    </row>
    <row r="234" spans="1:13" x14ac:dyDescent="0.25">
      <c r="A234">
        <v>106074</v>
      </c>
      <c r="B234" s="1">
        <v>1.6616999999999999E-3</v>
      </c>
      <c r="C234" s="1">
        <v>1.409E-2</v>
      </c>
      <c r="D234">
        <v>2</v>
      </c>
      <c r="E234">
        <v>14</v>
      </c>
      <c r="F234">
        <v>78</v>
      </c>
      <c r="G234">
        <v>17830</v>
      </c>
      <c r="H234" t="s">
        <v>689</v>
      </c>
      <c r="I234" t="s">
        <v>665</v>
      </c>
      <c r="L234" s="5">
        <f t="shared" si="7"/>
        <v>2.5641025641025639</v>
      </c>
      <c r="M234" s="5">
        <f t="shared" si="8"/>
        <v>7.8519349411104888E-2</v>
      </c>
    </row>
    <row r="235" spans="1:13" x14ac:dyDescent="0.25">
      <c r="A235">
        <v>6006</v>
      </c>
      <c r="B235" s="1">
        <v>1.6749E-3</v>
      </c>
      <c r="C235" s="1">
        <v>1.4139000000000001E-2</v>
      </c>
      <c r="D235">
        <v>4</v>
      </c>
      <c r="E235">
        <v>116</v>
      </c>
      <c r="F235">
        <v>78</v>
      </c>
      <c r="G235">
        <v>17830</v>
      </c>
      <c r="H235" t="s">
        <v>1</v>
      </c>
      <c r="I235" t="s">
        <v>680</v>
      </c>
      <c r="L235" s="5">
        <f t="shared" si="7"/>
        <v>5.1282051282051277</v>
      </c>
      <c r="M235" s="5">
        <f t="shared" si="8"/>
        <v>0.65058889512058327</v>
      </c>
    </row>
    <row r="236" spans="1:13" x14ac:dyDescent="0.25">
      <c r="A236">
        <v>36294</v>
      </c>
      <c r="B236" s="1">
        <v>1.7201E-3</v>
      </c>
      <c r="C236" s="1">
        <v>1.4455000000000001E-2</v>
      </c>
      <c r="D236">
        <v>5</v>
      </c>
      <c r="E236">
        <v>197</v>
      </c>
      <c r="F236">
        <v>78</v>
      </c>
      <c r="G236">
        <v>17830</v>
      </c>
      <c r="H236" t="s">
        <v>177</v>
      </c>
      <c r="I236" t="s">
        <v>170</v>
      </c>
      <c r="L236" s="5">
        <f t="shared" si="7"/>
        <v>6.4102564102564097</v>
      </c>
      <c r="M236" s="5">
        <f t="shared" si="8"/>
        <v>1.1048794167134044</v>
      </c>
    </row>
    <row r="237" spans="1:13" x14ac:dyDescent="0.25">
      <c r="A237">
        <v>8380</v>
      </c>
      <c r="B237" s="1">
        <v>1.774E-3</v>
      </c>
      <c r="C237" s="1">
        <v>1.4841E-2</v>
      </c>
      <c r="D237">
        <v>7</v>
      </c>
      <c r="E237">
        <v>398</v>
      </c>
      <c r="F237">
        <v>78</v>
      </c>
      <c r="G237">
        <v>17830</v>
      </c>
      <c r="H237" t="s">
        <v>688</v>
      </c>
      <c r="I237" t="s">
        <v>687</v>
      </c>
      <c r="L237" s="5">
        <f t="shared" si="7"/>
        <v>8.9743589743589745</v>
      </c>
      <c r="M237" s="5">
        <f t="shared" si="8"/>
        <v>2.2321929332585531</v>
      </c>
    </row>
    <row r="238" spans="1:13" x14ac:dyDescent="0.25">
      <c r="A238">
        <v>16052</v>
      </c>
      <c r="B238" s="1">
        <v>1.8393000000000001E-3</v>
      </c>
      <c r="C238" s="1">
        <v>1.5318999999999999E-2</v>
      </c>
      <c r="D238">
        <v>4</v>
      </c>
      <c r="E238">
        <v>119</v>
      </c>
      <c r="F238">
        <v>78</v>
      </c>
      <c r="G238">
        <v>17830</v>
      </c>
      <c r="H238" t="s">
        <v>570</v>
      </c>
      <c r="I238" t="s">
        <v>686</v>
      </c>
      <c r="L238" s="5">
        <f t="shared" si="7"/>
        <v>5.1282051282051277</v>
      </c>
      <c r="M238" s="5">
        <f t="shared" si="8"/>
        <v>0.66741446999439147</v>
      </c>
    </row>
    <row r="239" spans="1:13" x14ac:dyDescent="0.25">
      <c r="A239">
        <v>46034</v>
      </c>
      <c r="B239" s="1">
        <v>1.8783999999999999E-3</v>
      </c>
      <c r="C239" s="1">
        <v>1.5576E-2</v>
      </c>
      <c r="D239">
        <v>5</v>
      </c>
      <c r="E239">
        <v>201</v>
      </c>
      <c r="F239">
        <v>78</v>
      </c>
      <c r="G239">
        <v>17830</v>
      </c>
      <c r="H239" t="s">
        <v>66</v>
      </c>
      <c r="I239" t="s">
        <v>685</v>
      </c>
      <c r="L239" s="5">
        <f t="shared" si="7"/>
        <v>6.4102564102564097</v>
      </c>
      <c r="M239" s="5">
        <f t="shared" si="8"/>
        <v>1.1273135165451487</v>
      </c>
    </row>
    <row r="240" spans="1:13" x14ac:dyDescent="0.25">
      <c r="A240">
        <v>44265</v>
      </c>
      <c r="B240" s="1">
        <v>1.8868999999999999E-3</v>
      </c>
      <c r="C240" s="1">
        <v>1.5577000000000001E-2</v>
      </c>
      <c r="D240">
        <v>11</v>
      </c>
      <c r="E240">
        <v>906</v>
      </c>
      <c r="F240">
        <v>78</v>
      </c>
      <c r="G240">
        <v>17830</v>
      </c>
      <c r="H240" t="s">
        <v>580</v>
      </c>
      <c r="I240" t="s">
        <v>652</v>
      </c>
      <c r="L240" s="5">
        <f t="shared" si="7"/>
        <v>14.102564102564102</v>
      </c>
      <c r="M240" s="5">
        <f t="shared" si="8"/>
        <v>5.0813236118900731</v>
      </c>
    </row>
    <row r="241" spans="1:13" x14ac:dyDescent="0.25">
      <c r="A241">
        <v>42559</v>
      </c>
      <c r="B241" s="1">
        <v>1.9119E-3</v>
      </c>
      <c r="C241" s="1">
        <v>1.5709000000000001E-2</v>
      </c>
      <c r="D241">
        <v>2</v>
      </c>
      <c r="E241">
        <v>15</v>
      </c>
      <c r="F241">
        <v>78</v>
      </c>
      <c r="G241">
        <v>17830</v>
      </c>
      <c r="H241" t="s">
        <v>159</v>
      </c>
      <c r="I241" t="s">
        <v>139</v>
      </c>
      <c r="L241" s="5">
        <f t="shared" si="7"/>
        <v>2.5641025641025639</v>
      </c>
      <c r="M241" s="5">
        <f t="shared" si="8"/>
        <v>8.4127874369040942E-2</v>
      </c>
    </row>
    <row r="242" spans="1:13" x14ac:dyDescent="0.25">
      <c r="A242">
        <v>5996</v>
      </c>
      <c r="B242" s="1">
        <v>1.9196E-3</v>
      </c>
      <c r="C242" s="1">
        <v>1.5709000000000001E-2</v>
      </c>
      <c r="D242">
        <v>5</v>
      </c>
      <c r="E242">
        <v>202</v>
      </c>
      <c r="F242">
        <v>78</v>
      </c>
      <c r="G242">
        <v>17830</v>
      </c>
      <c r="H242" t="s">
        <v>530</v>
      </c>
      <c r="I242" t="s">
        <v>684</v>
      </c>
      <c r="L242" s="5">
        <f t="shared" si="7"/>
        <v>6.4102564102564097</v>
      </c>
      <c r="M242" s="5">
        <f t="shared" si="8"/>
        <v>1.1329220415030847</v>
      </c>
    </row>
    <row r="243" spans="1:13" x14ac:dyDescent="0.25">
      <c r="A243">
        <v>9991</v>
      </c>
      <c r="B243" s="1">
        <v>2.1107000000000001E-3</v>
      </c>
      <c r="C243" s="1">
        <v>1.7198000000000001E-2</v>
      </c>
      <c r="D243">
        <v>8</v>
      </c>
      <c r="E243">
        <v>527</v>
      </c>
      <c r="F243">
        <v>78</v>
      </c>
      <c r="G243">
        <v>17830</v>
      </c>
      <c r="H243" t="s">
        <v>683</v>
      </c>
      <c r="I243" t="s">
        <v>682</v>
      </c>
      <c r="L243" s="5">
        <f t="shared" si="7"/>
        <v>10.256410256410255</v>
      </c>
      <c r="M243" s="5">
        <f t="shared" si="8"/>
        <v>2.9556926528323051</v>
      </c>
    </row>
    <row r="244" spans="1:13" x14ac:dyDescent="0.25">
      <c r="A244">
        <v>16051</v>
      </c>
      <c r="B244" s="1">
        <v>2.1375000000000001E-3</v>
      </c>
      <c r="C244" s="1">
        <v>1.7340000000000001E-2</v>
      </c>
      <c r="D244">
        <v>4</v>
      </c>
      <c r="E244">
        <v>124</v>
      </c>
      <c r="F244">
        <v>78</v>
      </c>
      <c r="G244">
        <v>17830</v>
      </c>
      <c r="H244" t="s">
        <v>681</v>
      </c>
      <c r="I244" t="s">
        <v>680</v>
      </c>
      <c r="L244" s="5">
        <f t="shared" si="7"/>
        <v>5.1282051282051277</v>
      </c>
      <c r="M244" s="5">
        <f t="shared" si="8"/>
        <v>0.69545709478407181</v>
      </c>
    </row>
    <row r="245" spans="1:13" x14ac:dyDescent="0.25">
      <c r="A245">
        <v>9130</v>
      </c>
      <c r="B245" s="1">
        <v>2.1787999999999998E-3</v>
      </c>
      <c r="C245" s="1">
        <v>1.7433000000000001E-2</v>
      </c>
      <c r="D245">
        <v>2</v>
      </c>
      <c r="E245">
        <v>16</v>
      </c>
      <c r="F245">
        <v>78</v>
      </c>
      <c r="G245">
        <v>17830</v>
      </c>
      <c r="H245" t="s">
        <v>154</v>
      </c>
      <c r="I245" t="s">
        <v>121</v>
      </c>
      <c r="L245" s="5">
        <f t="shared" si="7"/>
        <v>2.5641025641025639</v>
      </c>
      <c r="M245" s="5">
        <f t="shared" si="8"/>
        <v>8.9736399326976996E-2</v>
      </c>
    </row>
    <row r="246" spans="1:13" x14ac:dyDescent="0.25">
      <c r="A246">
        <v>6047</v>
      </c>
      <c r="B246" s="1">
        <v>2.1787999999999998E-3</v>
      </c>
      <c r="C246" s="1">
        <v>1.7433000000000001E-2</v>
      </c>
      <c r="D246">
        <v>2</v>
      </c>
      <c r="E246">
        <v>16</v>
      </c>
      <c r="F246">
        <v>78</v>
      </c>
      <c r="G246">
        <v>17830</v>
      </c>
      <c r="H246" t="s">
        <v>153</v>
      </c>
      <c r="I246" t="s">
        <v>8</v>
      </c>
      <c r="L246" s="5">
        <f t="shared" si="7"/>
        <v>2.5641025641025639</v>
      </c>
      <c r="M246" s="5">
        <f t="shared" si="8"/>
        <v>8.9736399326976996E-2</v>
      </c>
    </row>
    <row r="247" spans="1:13" x14ac:dyDescent="0.25">
      <c r="A247">
        <v>6206</v>
      </c>
      <c r="B247" s="1">
        <v>2.1787999999999998E-3</v>
      </c>
      <c r="C247" s="1">
        <v>1.7433000000000001E-2</v>
      </c>
      <c r="D247">
        <v>2</v>
      </c>
      <c r="E247">
        <v>16</v>
      </c>
      <c r="F247">
        <v>78</v>
      </c>
      <c r="G247">
        <v>17830</v>
      </c>
      <c r="H247" t="s">
        <v>152</v>
      </c>
      <c r="I247" t="s">
        <v>151</v>
      </c>
      <c r="L247" s="5">
        <f t="shared" si="7"/>
        <v>2.5641025641025639</v>
      </c>
      <c r="M247" s="5">
        <f t="shared" si="8"/>
        <v>8.9736399326976996E-2</v>
      </c>
    </row>
    <row r="248" spans="1:13" x14ac:dyDescent="0.25">
      <c r="A248">
        <v>33013</v>
      </c>
      <c r="B248" s="1">
        <v>2.1954000000000001E-3</v>
      </c>
      <c r="C248" s="1">
        <v>1.7433000000000001E-2</v>
      </c>
      <c r="D248">
        <v>3</v>
      </c>
      <c r="E248">
        <v>59</v>
      </c>
      <c r="F248">
        <v>78</v>
      </c>
      <c r="G248">
        <v>17830</v>
      </c>
      <c r="H248" t="s">
        <v>164</v>
      </c>
      <c r="I248" t="s">
        <v>163</v>
      </c>
      <c r="L248" s="5">
        <f t="shared" si="7"/>
        <v>3.8461538461538463</v>
      </c>
      <c r="M248" s="5">
        <f t="shared" si="8"/>
        <v>0.3309029725182277</v>
      </c>
    </row>
    <row r="249" spans="1:13" x14ac:dyDescent="0.25">
      <c r="A249">
        <v>6626</v>
      </c>
      <c r="B249" s="1">
        <v>2.1954000000000001E-3</v>
      </c>
      <c r="C249" s="1">
        <v>1.7433000000000001E-2</v>
      </c>
      <c r="D249">
        <v>3</v>
      </c>
      <c r="E249">
        <v>59</v>
      </c>
      <c r="F249">
        <v>78</v>
      </c>
      <c r="G249">
        <v>17830</v>
      </c>
      <c r="H249" t="s">
        <v>162</v>
      </c>
      <c r="I249" t="s">
        <v>130</v>
      </c>
      <c r="L249" s="5">
        <f t="shared" si="7"/>
        <v>3.8461538461538463</v>
      </c>
      <c r="M249" s="5">
        <f t="shared" si="8"/>
        <v>0.3309029725182277</v>
      </c>
    </row>
    <row r="250" spans="1:13" x14ac:dyDescent="0.25">
      <c r="A250">
        <v>6220</v>
      </c>
      <c r="B250" s="1">
        <v>2.4153999999999998E-3</v>
      </c>
      <c r="C250" s="1">
        <v>1.9099000000000001E-2</v>
      </c>
      <c r="D250">
        <v>3</v>
      </c>
      <c r="E250">
        <v>61</v>
      </c>
      <c r="F250">
        <v>78</v>
      </c>
      <c r="G250">
        <v>17830</v>
      </c>
      <c r="H250" t="s">
        <v>158</v>
      </c>
      <c r="I250" t="s">
        <v>157</v>
      </c>
      <c r="L250" s="5">
        <f t="shared" si="7"/>
        <v>3.8461538461538463</v>
      </c>
      <c r="M250" s="5">
        <f t="shared" si="8"/>
        <v>0.34212002243409984</v>
      </c>
    </row>
    <row r="251" spans="1:13" x14ac:dyDescent="0.25">
      <c r="A251">
        <v>9129</v>
      </c>
      <c r="B251" s="1">
        <v>2.4623000000000002E-3</v>
      </c>
      <c r="C251" s="1">
        <v>1.9262000000000001E-2</v>
      </c>
      <c r="D251">
        <v>2</v>
      </c>
      <c r="E251">
        <v>17</v>
      </c>
      <c r="F251">
        <v>78</v>
      </c>
      <c r="G251">
        <v>17830</v>
      </c>
      <c r="H251" t="s">
        <v>150</v>
      </c>
      <c r="I251" t="s">
        <v>121</v>
      </c>
      <c r="L251" s="5">
        <f t="shared" si="7"/>
        <v>2.5641025641025639</v>
      </c>
      <c r="M251" s="5">
        <f t="shared" si="8"/>
        <v>9.5344924284913063E-2</v>
      </c>
    </row>
    <row r="252" spans="1:13" x14ac:dyDescent="0.25">
      <c r="A252">
        <v>6544</v>
      </c>
      <c r="B252" s="1">
        <v>2.4623000000000002E-3</v>
      </c>
      <c r="C252" s="1">
        <v>1.9262000000000001E-2</v>
      </c>
      <c r="D252">
        <v>2</v>
      </c>
      <c r="E252">
        <v>17</v>
      </c>
      <c r="F252">
        <v>78</v>
      </c>
      <c r="G252">
        <v>17830</v>
      </c>
      <c r="H252" t="s">
        <v>149</v>
      </c>
      <c r="I252" t="s">
        <v>148</v>
      </c>
      <c r="L252" s="5">
        <f t="shared" si="7"/>
        <v>2.5641025641025639</v>
      </c>
      <c r="M252" s="5">
        <f t="shared" si="8"/>
        <v>9.5344924284913063E-2</v>
      </c>
    </row>
    <row r="253" spans="1:13" x14ac:dyDescent="0.25">
      <c r="A253">
        <v>71453</v>
      </c>
      <c r="B253" s="1">
        <v>2.4667999999999999E-3</v>
      </c>
      <c r="C253" s="1">
        <v>1.9262000000000001E-2</v>
      </c>
      <c r="D253">
        <v>5</v>
      </c>
      <c r="E253">
        <v>214</v>
      </c>
      <c r="F253">
        <v>78</v>
      </c>
      <c r="G253">
        <v>17830</v>
      </c>
      <c r="H253" t="s">
        <v>171</v>
      </c>
      <c r="I253" t="s">
        <v>170</v>
      </c>
      <c r="L253" s="5">
        <f t="shared" si="7"/>
        <v>6.4102564102564097</v>
      </c>
      <c r="M253" s="5">
        <f t="shared" si="8"/>
        <v>1.2002243409983175</v>
      </c>
    </row>
    <row r="254" spans="1:13" x14ac:dyDescent="0.25">
      <c r="A254">
        <v>1901607</v>
      </c>
      <c r="B254" s="1">
        <v>2.5301999999999998E-3</v>
      </c>
      <c r="C254" s="1">
        <v>1.9650000000000001E-2</v>
      </c>
      <c r="D254">
        <v>3</v>
      </c>
      <c r="E254">
        <v>62</v>
      </c>
      <c r="F254">
        <v>78</v>
      </c>
      <c r="G254">
        <v>17830</v>
      </c>
      <c r="H254" t="s">
        <v>679</v>
      </c>
      <c r="I254" t="s">
        <v>661</v>
      </c>
      <c r="L254" s="5">
        <f t="shared" si="7"/>
        <v>3.8461538461538463</v>
      </c>
      <c r="M254" s="5">
        <f t="shared" si="8"/>
        <v>0.3477285473920359</v>
      </c>
    </row>
    <row r="255" spans="1:13" x14ac:dyDescent="0.25">
      <c r="A255">
        <v>45727</v>
      </c>
      <c r="B255" s="1">
        <v>2.5376000000000001E-3</v>
      </c>
      <c r="C255" s="1">
        <v>1.9650000000000001E-2</v>
      </c>
      <c r="D255">
        <v>4</v>
      </c>
      <c r="E255">
        <v>130</v>
      </c>
      <c r="F255">
        <v>78</v>
      </c>
      <c r="G255">
        <v>17830</v>
      </c>
      <c r="H255" t="s">
        <v>678</v>
      </c>
      <c r="I255" t="s">
        <v>663</v>
      </c>
      <c r="L255" s="5">
        <f t="shared" si="7"/>
        <v>5.1282051282051277</v>
      </c>
      <c r="M255" s="5">
        <f t="shared" si="8"/>
        <v>0.7291082445316881</v>
      </c>
    </row>
    <row r="256" spans="1:13" x14ac:dyDescent="0.25">
      <c r="A256">
        <v>70887</v>
      </c>
      <c r="B256" s="1">
        <v>2.6373999999999998E-3</v>
      </c>
      <c r="C256" s="1">
        <v>2.0338999999999999E-2</v>
      </c>
      <c r="D256">
        <v>23</v>
      </c>
      <c r="E256">
        <v>2916</v>
      </c>
      <c r="F256">
        <v>78</v>
      </c>
      <c r="G256">
        <v>17830</v>
      </c>
      <c r="H256" t="s">
        <v>120</v>
      </c>
      <c r="I256" t="s">
        <v>677</v>
      </c>
      <c r="L256" s="5">
        <f t="shared" si="7"/>
        <v>29.487179487179489</v>
      </c>
      <c r="M256" s="5">
        <f t="shared" si="8"/>
        <v>16.354458777341559</v>
      </c>
    </row>
    <row r="257" spans="1:13" x14ac:dyDescent="0.25">
      <c r="A257">
        <v>46365</v>
      </c>
      <c r="B257" s="1">
        <v>2.6484E-3</v>
      </c>
      <c r="C257" s="1">
        <v>2.0341000000000001E-2</v>
      </c>
      <c r="D257">
        <v>3</v>
      </c>
      <c r="E257">
        <v>63</v>
      </c>
      <c r="F257">
        <v>78</v>
      </c>
      <c r="G257">
        <v>17830</v>
      </c>
      <c r="H257" t="s">
        <v>527</v>
      </c>
      <c r="I257" t="s">
        <v>676</v>
      </c>
      <c r="L257" s="5">
        <f t="shared" si="7"/>
        <v>3.8461538461538463</v>
      </c>
      <c r="M257" s="5">
        <f t="shared" si="8"/>
        <v>0.35333707234997191</v>
      </c>
    </row>
    <row r="258" spans="1:13" x14ac:dyDescent="0.25">
      <c r="A258">
        <v>9084</v>
      </c>
      <c r="B258" s="1">
        <v>2.7623000000000001E-3</v>
      </c>
      <c r="C258" s="1">
        <v>2.1128999999999998E-2</v>
      </c>
      <c r="D258">
        <v>2</v>
      </c>
      <c r="E258">
        <v>18</v>
      </c>
      <c r="F258">
        <v>78</v>
      </c>
      <c r="G258">
        <v>17830</v>
      </c>
      <c r="H258" t="s">
        <v>675</v>
      </c>
      <c r="I258" t="s">
        <v>674</v>
      </c>
      <c r="L258" s="5">
        <f t="shared" si="7"/>
        <v>2.5641025641025639</v>
      </c>
      <c r="M258" s="5">
        <f t="shared" si="8"/>
        <v>0.10095344924284913</v>
      </c>
    </row>
    <row r="259" spans="1:13" x14ac:dyDescent="0.25">
      <c r="A259">
        <v>46653</v>
      </c>
      <c r="B259" s="1">
        <v>3.0785000000000001E-3</v>
      </c>
      <c r="C259" s="1">
        <v>2.3452000000000001E-2</v>
      </c>
      <c r="D259">
        <v>2</v>
      </c>
      <c r="E259">
        <v>19</v>
      </c>
      <c r="F259">
        <v>78</v>
      </c>
      <c r="G259">
        <v>17830</v>
      </c>
      <c r="H259" t="s">
        <v>140</v>
      </c>
      <c r="I259" t="s">
        <v>139</v>
      </c>
      <c r="L259" s="5">
        <f t="shared" si="7"/>
        <v>2.5641025641025639</v>
      </c>
      <c r="M259" s="5">
        <f t="shared" si="8"/>
        <v>0.1065619742007852</v>
      </c>
    </row>
    <row r="260" spans="1:13" x14ac:dyDescent="0.25">
      <c r="A260">
        <v>10629</v>
      </c>
      <c r="B260" s="1">
        <v>3.1884000000000001E-3</v>
      </c>
      <c r="C260" s="1">
        <v>2.419E-2</v>
      </c>
      <c r="D260">
        <v>16</v>
      </c>
      <c r="E260">
        <v>1742</v>
      </c>
      <c r="F260">
        <v>78</v>
      </c>
      <c r="G260">
        <v>17830</v>
      </c>
      <c r="H260" t="s">
        <v>583</v>
      </c>
      <c r="I260" t="s">
        <v>673</v>
      </c>
      <c r="L260" s="5">
        <f t="shared" si="7"/>
        <v>20.512820512820511</v>
      </c>
      <c r="M260" s="5">
        <f t="shared" si="8"/>
        <v>9.7700504767246219</v>
      </c>
    </row>
    <row r="261" spans="1:13" x14ac:dyDescent="0.25">
      <c r="A261">
        <v>43170</v>
      </c>
      <c r="B261" s="1">
        <v>3.3544999999999998E-3</v>
      </c>
      <c r="C261" s="1">
        <v>2.5347999999999999E-2</v>
      </c>
      <c r="D261">
        <v>39</v>
      </c>
      <c r="E261">
        <v>6149</v>
      </c>
      <c r="F261">
        <v>78</v>
      </c>
      <c r="G261">
        <v>17830</v>
      </c>
      <c r="H261" t="s">
        <v>566</v>
      </c>
      <c r="I261" t="s">
        <v>672</v>
      </c>
      <c r="L261" s="5">
        <f t="shared" si="7"/>
        <v>50</v>
      </c>
      <c r="M261" s="5">
        <f t="shared" si="8"/>
        <v>34.486819966348854</v>
      </c>
    </row>
    <row r="262" spans="1:13" x14ac:dyDescent="0.25">
      <c r="A262">
        <v>6044</v>
      </c>
      <c r="B262" s="1">
        <v>3.4109000000000001E-3</v>
      </c>
      <c r="C262" s="1">
        <v>2.5670999999999999E-2</v>
      </c>
      <c r="D262">
        <v>2</v>
      </c>
      <c r="E262">
        <v>20</v>
      </c>
      <c r="F262">
        <v>78</v>
      </c>
      <c r="G262">
        <v>17830</v>
      </c>
      <c r="H262" t="s">
        <v>136</v>
      </c>
      <c r="I262" t="s">
        <v>8</v>
      </c>
      <c r="L262" s="5">
        <f t="shared" si="7"/>
        <v>2.5641025641025639</v>
      </c>
      <c r="M262" s="5">
        <f t="shared" si="8"/>
        <v>0.11217049915872125</v>
      </c>
    </row>
    <row r="263" spans="1:13" x14ac:dyDescent="0.25">
      <c r="A263">
        <v>140053</v>
      </c>
      <c r="B263" s="1">
        <v>3.4867000000000001E-3</v>
      </c>
      <c r="C263" s="1">
        <v>2.6136E-2</v>
      </c>
      <c r="D263">
        <v>4</v>
      </c>
      <c r="E263">
        <v>142</v>
      </c>
      <c r="F263">
        <v>78</v>
      </c>
      <c r="G263">
        <v>17830</v>
      </c>
      <c r="H263" t="s">
        <v>671</v>
      </c>
      <c r="I263" t="s">
        <v>670</v>
      </c>
      <c r="L263" s="5">
        <f t="shared" si="7"/>
        <v>5.1282051282051277</v>
      </c>
      <c r="M263" s="5">
        <f t="shared" si="8"/>
        <v>0.79641054402692091</v>
      </c>
    </row>
    <row r="264" spans="1:13" x14ac:dyDescent="0.25">
      <c r="A264">
        <v>1666</v>
      </c>
      <c r="B264" s="1">
        <v>3.6281999999999998E-3</v>
      </c>
      <c r="C264" s="1">
        <v>2.7088999999999998E-2</v>
      </c>
      <c r="D264">
        <v>6</v>
      </c>
      <c r="E264">
        <v>338</v>
      </c>
      <c r="F264">
        <v>78</v>
      </c>
      <c r="G264">
        <v>17830</v>
      </c>
      <c r="H264" t="s">
        <v>166</v>
      </c>
      <c r="I264" t="s">
        <v>165</v>
      </c>
      <c r="L264" s="5">
        <f t="shared" si="7"/>
        <v>7.6923076923076925</v>
      </c>
      <c r="M264" s="5">
        <f t="shared" si="8"/>
        <v>1.895681435782389</v>
      </c>
    </row>
    <row r="265" spans="1:13" x14ac:dyDescent="0.25">
      <c r="A265">
        <v>72655</v>
      </c>
      <c r="B265" s="1">
        <v>3.7177E-3</v>
      </c>
      <c r="C265" s="1">
        <v>2.7647000000000001E-2</v>
      </c>
      <c r="D265">
        <v>3</v>
      </c>
      <c r="E265">
        <v>71</v>
      </c>
      <c r="F265">
        <v>78</v>
      </c>
      <c r="G265">
        <v>17830</v>
      </c>
      <c r="H265" t="s">
        <v>143</v>
      </c>
      <c r="I265" t="s">
        <v>130</v>
      </c>
      <c r="L265" s="5">
        <f t="shared" si="7"/>
        <v>3.8461538461538463</v>
      </c>
      <c r="M265" s="5">
        <f t="shared" si="8"/>
        <v>0.39820527201346045</v>
      </c>
    </row>
    <row r="266" spans="1:13" x14ac:dyDescent="0.25">
      <c r="A266">
        <v>48025</v>
      </c>
      <c r="B266" s="1">
        <v>3.7593000000000001E-3</v>
      </c>
      <c r="C266" s="1">
        <v>2.7845999999999999E-2</v>
      </c>
      <c r="D266">
        <v>2</v>
      </c>
      <c r="E266">
        <v>21</v>
      </c>
      <c r="F266">
        <v>78</v>
      </c>
      <c r="G266">
        <v>17830</v>
      </c>
      <c r="H266" t="s">
        <v>669</v>
      </c>
      <c r="I266" t="s">
        <v>643</v>
      </c>
      <c r="L266" s="5">
        <f t="shared" si="7"/>
        <v>2.5641025641025639</v>
      </c>
      <c r="M266" s="5">
        <f t="shared" si="8"/>
        <v>0.11777902411665732</v>
      </c>
    </row>
    <row r="267" spans="1:13" x14ac:dyDescent="0.25">
      <c r="A267">
        <v>1901615</v>
      </c>
      <c r="B267" s="1">
        <v>3.9233000000000002E-3</v>
      </c>
      <c r="C267" s="1">
        <v>2.8565E-2</v>
      </c>
      <c r="D267">
        <v>7</v>
      </c>
      <c r="E267">
        <v>459</v>
      </c>
      <c r="F267">
        <v>78</v>
      </c>
      <c r="G267">
        <v>17830</v>
      </c>
      <c r="H267" t="s">
        <v>668</v>
      </c>
      <c r="I267" t="s">
        <v>667</v>
      </c>
      <c r="L267" s="5">
        <f t="shared" si="7"/>
        <v>8.9743589743589745</v>
      </c>
      <c r="M267" s="5">
        <f t="shared" si="8"/>
        <v>2.5743129556926529</v>
      </c>
    </row>
    <row r="268" spans="1:13" x14ac:dyDescent="0.25">
      <c r="A268">
        <v>9220</v>
      </c>
      <c r="B268" s="1">
        <v>4.1235999999999998E-3</v>
      </c>
      <c r="C268" s="1">
        <v>2.8565E-2</v>
      </c>
      <c r="D268">
        <v>2</v>
      </c>
      <c r="E268">
        <v>22</v>
      </c>
      <c r="F268">
        <v>78</v>
      </c>
      <c r="G268">
        <v>17830</v>
      </c>
      <c r="H268" t="s">
        <v>128</v>
      </c>
      <c r="I268" t="s">
        <v>121</v>
      </c>
      <c r="L268" s="5">
        <f t="shared" si="7"/>
        <v>2.5641025641025639</v>
      </c>
      <c r="M268" s="5">
        <f t="shared" si="8"/>
        <v>0.12338754907459339</v>
      </c>
    </row>
    <row r="269" spans="1:13" x14ac:dyDescent="0.25">
      <c r="A269">
        <v>6144</v>
      </c>
      <c r="B269" s="1">
        <v>4.1235999999999998E-3</v>
      </c>
      <c r="C269" s="1">
        <v>2.8565E-2</v>
      </c>
      <c r="D269">
        <v>2</v>
      </c>
      <c r="E269">
        <v>22</v>
      </c>
      <c r="F269">
        <v>78</v>
      </c>
      <c r="G269">
        <v>17830</v>
      </c>
      <c r="H269" t="s">
        <v>127</v>
      </c>
      <c r="I269" t="s">
        <v>126</v>
      </c>
      <c r="L269" s="5">
        <f t="shared" si="7"/>
        <v>2.5641025641025639</v>
      </c>
      <c r="M269" s="5">
        <f t="shared" si="8"/>
        <v>0.12338754907459339</v>
      </c>
    </row>
    <row r="270" spans="1:13" x14ac:dyDescent="0.25">
      <c r="A270">
        <v>6541</v>
      </c>
      <c r="B270" s="1">
        <v>4.1235999999999998E-3</v>
      </c>
      <c r="C270" s="1">
        <v>2.8565E-2</v>
      </c>
      <c r="D270">
        <v>2</v>
      </c>
      <c r="E270">
        <v>22</v>
      </c>
      <c r="F270">
        <v>78</v>
      </c>
      <c r="G270">
        <v>17830</v>
      </c>
      <c r="H270" t="s">
        <v>125</v>
      </c>
      <c r="I270" t="s">
        <v>124</v>
      </c>
      <c r="L270" s="5">
        <f t="shared" si="7"/>
        <v>2.5641025641025639</v>
      </c>
      <c r="M270" s="5">
        <f t="shared" si="8"/>
        <v>0.12338754907459339</v>
      </c>
    </row>
    <row r="271" spans="1:13" x14ac:dyDescent="0.25">
      <c r="A271">
        <v>9119</v>
      </c>
      <c r="B271" s="1">
        <v>4.1771999999999998E-3</v>
      </c>
      <c r="C271" s="1">
        <v>2.8565E-2</v>
      </c>
      <c r="D271">
        <v>3</v>
      </c>
      <c r="E271">
        <v>74</v>
      </c>
      <c r="F271">
        <v>78</v>
      </c>
      <c r="G271">
        <v>17830</v>
      </c>
      <c r="H271" t="s">
        <v>138</v>
      </c>
      <c r="I271" t="s">
        <v>137</v>
      </c>
      <c r="L271" s="5">
        <f t="shared" si="7"/>
        <v>3.8461538461538463</v>
      </c>
      <c r="M271" s="5">
        <f t="shared" si="8"/>
        <v>0.41503084688726866</v>
      </c>
    </row>
    <row r="272" spans="1:13" x14ac:dyDescent="0.25">
      <c r="A272">
        <v>2479</v>
      </c>
      <c r="B272" s="1">
        <v>4.3376999999999999E-3</v>
      </c>
      <c r="C272" s="1">
        <v>2.8565E-2</v>
      </c>
      <c r="D272">
        <v>3</v>
      </c>
      <c r="E272">
        <v>75</v>
      </c>
      <c r="F272">
        <v>78</v>
      </c>
      <c r="G272">
        <v>17830</v>
      </c>
      <c r="H272" t="s">
        <v>135</v>
      </c>
      <c r="I272" t="s">
        <v>54</v>
      </c>
      <c r="L272" s="5">
        <f t="shared" si="7"/>
        <v>3.8461538461538463</v>
      </c>
      <c r="M272" s="5">
        <f t="shared" si="8"/>
        <v>0.42063937184520472</v>
      </c>
    </row>
    <row r="273" spans="1:13" x14ac:dyDescent="0.25">
      <c r="A273">
        <v>1904689</v>
      </c>
      <c r="B273" s="1">
        <v>4.3746000000000002E-3</v>
      </c>
      <c r="C273" s="1">
        <v>2.8565E-2</v>
      </c>
      <c r="D273">
        <v>1</v>
      </c>
      <c r="E273">
        <v>1</v>
      </c>
      <c r="F273">
        <v>78</v>
      </c>
      <c r="G273">
        <v>17830</v>
      </c>
      <c r="H273" t="s">
        <v>562</v>
      </c>
      <c r="I273" t="s">
        <v>456</v>
      </c>
      <c r="L273" s="5">
        <f t="shared" si="7"/>
        <v>1.2820512820512819</v>
      </c>
      <c r="M273" s="5">
        <f t="shared" si="8"/>
        <v>5.6085249579360622E-3</v>
      </c>
    </row>
    <row r="274" spans="1:13" x14ac:dyDescent="0.25">
      <c r="A274">
        <v>61622</v>
      </c>
      <c r="B274" s="1">
        <v>4.3746000000000002E-3</v>
      </c>
      <c r="C274" s="1">
        <v>2.8565E-2</v>
      </c>
      <c r="D274">
        <v>1</v>
      </c>
      <c r="E274">
        <v>1</v>
      </c>
      <c r="F274">
        <v>78</v>
      </c>
      <c r="G274">
        <v>17830</v>
      </c>
      <c r="H274" t="s">
        <v>558</v>
      </c>
      <c r="I274" t="s">
        <v>493</v>
      </c>
      <c r="L274" s="5">
        <f t="shared" si="7"/>
        <v>1.2820512820512819</v>
      </c>
      <c r="M274" s="5">
        <f t="shared" si="8"/>
        <v>5.6085249579360622E-3</v>
      </c>
    </row>
    <row r="275" spans="1:13" x14ac:dyDescent="0.25">
      <c r="A275">
        <v>61623</v>
      </c>
      <c r="B275" s="1">
        <v>4.3746000000000002E-3</v>
      </c>
      <c r="C275" s="1">
        <v>2.8565E-2</v>
      </c>
      <c r="D275">
        <v>1</v>
      </c>
      <c r="E275">
        <v>1</v>
      </c>
      <c r="F275">
        <v>78</v>
      </c>
      <c r="G275">
        <v>17830</v>
      </c>
      <c r="H275" t="s">
        <v>557</v>
      </c>
      <c r="I275" t="s">
        <v>493</v>
      </c>
      <c r="L275" s="5">
        <f t="shared" ref="L275:L338" si="9">D275/F275*100</f>
        <v>1.2820512820512819</v>
      </c>
      <c r="M275" s="5">
        <f t="shared" ref="M275:M338" si="10">E275/G275*100</f>
        <v>5.6085249579360622E-3</v>
      </c>
    </row>
    <row r="276" spans="1:13" x14ac:dyDescent="0.25">
      <c r="A276">
        <v>70150</v>
      </c>
      <c r="B276" s="1">
        <v>4.3746000000000002E-3</v>
      </c>
      <c r="C276" s="1">
        <v>2.8565E-2</v>
      </c>
      <c r="D276">
        <v>1</v>
      </c>
      <c r="E276">
        <v>1</v>
      </c>
      <c r="F276">
        <v>78</v>
      </c>
      <c r="G276">
        <v>17830</v>
      </c>
      <c r="H276" t="s">
        <v>555</v>
      </c>
      <c r="I276" t="s">
        <v>481</v>
      </c>
      <c r="L276" s="5">
        <f t="shared" si="9"/>
        <v>1.2820512820512819</v>
      </c>
      <c r="M276" s="5">
        <f t="shared" si="10"/>
        <v>5.6085249579360622E-3</v>
      </c>
    </row>
    <row r="277" spans="1:13" x14ac:dyDescent="0.25">
      <c r="A277">
        <v>1901193</v>
      </c>
      <c r="B277" s="1">
        <v>4.3746000000000002E-3</v>
      </c>
      <c r="C277" s="1">
        <v>2.8565E-2</v>
      </c>
      <c r="D277">
        <v>1</v>
      </c>
      <c r="E277">
        <v>1</v>
      </c>
      <c r="F277">
        <v>78</v>
      </c>
      <c r="G277">
        <v>17830</v>
      </c>
      <c r="H277" t="s">
        <v>554</v>
      </c>
      <c r="I277" t="s">
        <v>456</v>
      </c>
      <c r="L277" s="5">
        <f t="shared" si="9"/>
        <v>1.2820512820512819</v>
      </c>
      <c r="M277" s="5">
        <f t="shared" si="10"/>
        <v>5.6085249579360622E-3</v>
      </c>
    </row>
    <row r="278" spans="1:13" x14ac:dyDescent="0.25">
      <c r="A278">
        <v>1901194</v>
      </c>
      <c r="B278" s="1">
        <v>4.3746000000000002E-3</v>
      </c>
      <c r="C278" s="1">
        <v>2.8565E-2</v>
      </c>
      <c r="D278">
        <v>1</v>
      </c>
      <c r="E278">
        <v>1</v>
      </c>
      <c r="F278">
        <v>78</v>
      </c>
      <c r="G278">
        <v>17830</v>
      </c>
      <c r="H278" t="s">
        <v>553</v>
      </c>
      <c r="I278" t="s">
        <v>456</v>
      </c>
      <c r="L278" s="5">
        <f t="shared" si="9"/>
        <v>1.2820512820512819</v>
      </c>
      <c r="M278" s="5">
        <f t="shared" si="10"/>
        <v>5.6085249579360622E-3</v>
      </c>
    </row>
    <row r="279" spans="1:13" x14ac:dyDescent="0.25">
      <c r="A279">
        <v>46065</v>
      </c>
      <c r="B279" s="1">
        <v>4.3746000000000002E-3</v>
      </c>
      <c r="C279" s="1">
        <v>2.8565E-2</v>
      </c>
      <c r="D279">
        <v>1</v>
      </c>
      <c r="E279">
        <v>1</v>
      </c>
      <c r="F279">
        <v>78</v>
      </c>
      <c r="G279">
        <v>17830</v>
      </c>
      <c r="H279" t="s">
        <v>112</v>
      </c>
      <c r="I279" t="s">
        <v>107</v>
      </c>
      <c r="L279" s="5">
        <f t="shared" si="9"/>
        <v>1.2820512820512819</v>
      </c>
      <c r="M279" s="5">
        <f t="shared" si="10"/>
        <v>5.6085249579360622E-3</v>
      </c>
    </row>
    <row r="280" spans="1:13" x14ac:dyDescent="0.25">
      <c r="A280">
        <v>42040</v>
      </c>
      <c r="B280" s="1">
        <v>4.3746000000000002E-3</v>
      </c>
      <c r="C280" s="1">
        <v>2.8565E-2</v>
      </c>
      <c r="D280">
        <v>1</v>
      </c>
      <c r="E280">
        <v>1</v>
      </c>
      <c r="F280">
        <v>78</v>
      </c>
      <c r="G280">
        <v>17830</v>
      </c>
      <c r="H280" t="s">
        <v>561</v>
      </c>
      <c r="I280" t="s">
        <v>454</v>
      </c>
      <c r="L280" s="5">
        <f t="shared" si="9"/>
        <v>1.2820512820512819</v>
      </c>
      <c r="M280" s="5">
        <f t="shared" si="10"/>
        <v>5.6085249579360622E-3</v>
      </c>
    </row>
    <row r="281" spans="1:13" x14ac:dyDescent="0.25">
      <c r="A281">
        <v>9443</v>
      </c>
      <c r="B281" s="1">
        <v>4.3746000000000002E-3</v>
      </c>
      <c r="C281" s="1">
        <v>2.8565E-2</v>
      </c>
      <c r="D281">
        <v>1</v>
      </c>
      <c r="E281">
        <v>1</v>
      </c>
      <c r="F281">
        <v>78</v>
      </c>
      <c r="G281">
        <v>17830</v>
      </c>
      <c r="H281" t="s">
        <v>111</v>
      </c>
      <c r="I281" t="s">
        <v>32</v>
      </c>
      <c r="L281" s="5">
        <f t="shared" si="9"/>
        <v>1.2820512820512819</v>
      </c>
      <c r="M281" s="5">
        <f t="shared" si="10"/>
        <v>5.6085249579360622E-3</v>
      </c>
    </row>
    <row r="282" spans="1:13" x14ac:dyDescent="0.25">
      <c r="A282">
        <v>10121</v>
      </c>
      <c r="B282" s="1">
        <v>4.3746000000000002E-3</v>
      </c>
      <c r="C282" s="1">
        <v>2.8565E-2</v>
      </c>
      <c r="D282">
        <v>1</v>
      </c>
      <c r="E282">
        <v>1</v>
      </c>
      <c r="F282">
        <v>78</v>
      </c>
      <c r="G282">
        <v>17830</v>
      </c>
      <c r="H282" t="s">
        <v>110</v>
      </c>
      <c r="I282" t="s">
        <v>101</v>
      </c>
      <c r="L282" s="5">
        <f t="shared" si="9"/>
        <v>1.2820512820512819</v>
      </c>
      <c r="M282" s="5">
        <f t="shared" si="10"/>
        <v>5.6085249579360622E-3</v>
      </c>
    </row>
    <row r="283" spans="1:13" x14ac:dyDescent="0.25">
      <c r="A283">
        <v>18315</v>
      </c>
      <c r="B283" s="1">
        <v>4.3746000000000002E-3</v>
      </c>
      <c r="C283" s="1">
        <v>2.8565E-2</v>
      </c>
      <c r="D283">
        <v>1</v>
      </c>
      <c r="E283">
        <v>1</v>
      </c>
      <c r="F283">
        <v>78</v>
      </c>
      <c r="G283">
        <v>17830</v>
      </c>
      <c r="H283" t="s">
        <v>551</v>
      </c>
      <c r="I283" t="s">
        <v>454</v>
      </c>
      <c r="L283" s="5">
        <f t="shared" si="9"/>
        <v>1.2820512820512819</v>
      </c>
      <c r="M283" s="5">
        <f t="shared" si="10"/>
        <v>5.6085249579360622E-3</v>
      </c>
    </row>
    <row r="284" spans="1:13" x14ac:dyDescent="0.25">
      <c r="A284">
        <v>6062</v>
      </c>
      <c r="B284" s="1">
        <v>4.3746000000000002E-3</v>
      </c>
      <c r="C284" s="1">
        <v>2.8565E-2</v>
      </c>
      <c r="D284">
        <v>1</v>
      </c>
      <c r="E284">
        <v>1</v>
      </c>
      <c r="F284">
        <v>78</v>
      </c>
      <c r="G284">
        <v>17830</v>
      </c>
      <c r="H284" t="s">
        <v>550</v>
      </c>
      <c r="I284" t="s">
        <v>468</v>
      </c>
      <c r="L284" s="5">
        <f t="shared" si="9"/>
        <v>1.2820512820512819</v>
      </c>
      <c r="M284" s="5">
        <f t="shared" si="10"/>
        <v>5.6085249579360622E-3</v>
      </c>
    </row>
    <row r="285" spans="1:13" x14ac:dyDescent="0.25">
      <c r="A285">
        <v>51160</v>
      </c>
      <c r="B285" s="1">
        <v>4.3746000000000002E-3</v>
      </c>
      <c r="C285" s="1">
        <v>2.8565E-2</v>
      </c>
      <c r="D285">
        <v>1</v>
      </c>
      <c r="E285">
        <v>1</v>
      </c>
      <c r="F285">
        <v>78</v>
      </c>
      <c r="G285">
        <v>17830</v>
      </c>
      <c r="H285" t="s">
        <v>547</v>
      </c>
      <c r="I285" t="s">
        <v>468</v>
      </c>
      <c r="L285" s="5">
        <f t="shared" si="9"/>
        <v>1.2820512820512819</v>
      </c>
      <c r="M285" s="5">
        <f t="shared" si="10"/>
        <v>5.6085249579360622E-3</v>
      </c>
    </row>
    <row r="286" spans="1:13" x14ac:dyDescent="0.25">
      <c r="A286">
        <v>51164</v>
      </c>
      <c r="B286" s="1">
        <v>4.3746000000000002E-3</v>
      </c>
      <c r="C286" s="1">
        <v>2.8565E-2</v>
      </c>
      <c r="D286">
        <v>1</v>
      </c>
      <c r="E286">
        <v>1</v>
      </c>
      <c r="F286">
        <v>78</v>
      </c>
      <c r="G286">
        <v>17830</v>
      </c>
      <c r="H286" t="s">
        <v>546</v>
      </c>
      <c r="I286" t="s">
        <v>468</v>
      </c>
      <c r="L286" s="5">
        <f t="shared" si="9"/>
        <v>1.2820512820512819</v>
      </c>
      <c r="M286" s="5">
        <f t="shared" si="10"/>
        <v>5.6085249579360622E-3</v>
      </c>
    </row>
    <row r="287" spans="1:13" x14ac:dyDescent="0.25">
      <c r="A287">
        <v>6218</v>
      </c>
      <c r="B287" s="1">
        <v>4.3746000000000002E-3</v>
      </c>
      <c r="C287" s="1">
        <v>2.8565E-2</v>
      </c>
      <c r="D287">
        <v>1</v>
      </c>
      <c r="E287">
        <v>1</v>
      </c>
      <c r="F287">
        <v>78</v>
      </c>
      <c r="G287">
        <v>17830</v>
      </c>
      <c r="H287" t="s">
        <v>109</v>
      </c>
      <c r="I287" t="s">
        <v>38</v>
      </c>
      <c r="L287" s="5">
        <f t="shared" si="9"/>
        <v>1.2820512820512819</v>
      </c>
      <c r="M287" s="5">
        <f t="shared" si="10"/>
        <v>5.6085249579360622E-3</v>
      </c>
    </row>
    <row r="288" spans="1:13" x14ac:dyDescent="0.25">
      <c r="A288">
        <v>6253</v>
      </c>
      <c r="B288" s="1">
        <v>4.3746000000000002E-3</v>
      </c>
      <c r="C288" s="1">
        <v>2.8565E-2</v>
      </c>
      <c r="D288">
        <v>1</v>
      </c>
      <c r="E288">
        <v>1</v>
      </c>
      <c r="F288">
        <v>78</v>
      </c>
      <c r="G288">
        <v>17830</v>
      </c>
      <c r="H288" t="s">
        <v>108</v>
      </c>
      <c r="I288" t="s">
        <v>107</v>
      </c>
      <c r="L288" s="5">
        <f t="shared" si="9"/>
        <v>1.2820512820512819</v>
      </c>
      <c r="M288" s="5">
        <f t="shared" si="10"/>
        <v>5.6085249579360622E-3</v>
      </c>
    </row>
    <row r="289" spans="1:13" x14ac:dyDescent="0.25">
      <c r="A289">
        <v>6426</v>
      </c>
      <c r="B289" s="1">
        <v>4.3746000000000002E-3</v>
      </c>
      <c r="C289" s="1">
        <v>2.8565E-2</v>
      </c>
      <c r="D289">
        <v>1</v>
      </c>
      <c r="E289">
        <v>1</v>
      </c>
      <c r="F289">
        <v>78</v>
      </c>
      <c r="G289">
        <v>17830</v>
      </c>
      <c r="H289" t="s">
        <v>556</v>
      </c>
      <c r="I289" t="s">
        <v>481</v>
      </c>
      <c r="L289" s="5">
        <f t="shared" si="9"/>
        <v>1.2820512820512819</v>
      </c>
      <c r="M289" s="5">
        <f t="shared" si="10"/>
        <v>5.6085249579360622E-3</v>
      </c>
    </row>
    <row r="290" spans="1:13" x14ac:dyDescent="0.25">
      <c r="A290">
        <v>6430</v>
      </c>
      <c r="B290" s="1">
        <v>4.3746000000000002E-3</v>
      </c>
      <c r="C290" s="1">
        <v>2.8565E-2</v>
      </c>
      <c r="D290">
        <v>1</v>
      </c>
      <c r="E290">
        <v>1</v>
      </c>
      <c r="F290">
        <v>78</v>
      </c>
      <c r="G290">
        <v>17830</v>
      </c>
      <c r="H290" t="s">
        <v>106</v>
      </c>
      <c r="I290" t="s">
        <v>105</v>
      </c>
      <c r="L290" s="5">
        <f t="shared" si="9"/>
        <v>1.2820512820512819</v>
      </c>
      <c r="M290" s="5">
        <f t="shared" si="10"/>
        <v>5.6085249579360622E-3</v>
      </c>
    </row>
    <row r="291" spans="1:13" x14ac:dyDescent="0.25">
      <c r="A291">
        <v>6781</v>
      </c>
      <c r="B291" s="1">
        <v>4.3746000000000002E-3</v>
      </c>
      <c r="C291" s="1">
        <v>2.8565E-2</v>
      </c>
      <c r="D291">
        <v>1</v>
      </c>
      <c r="E291">
        <v>1</v>
      </c>
      <c r="F291">
        <v>78</v>
      </c>
      <c r="G291">
        <v>17830</v>
      </c>
      <c r="H291" t="s">
        <v>104</v>
      </c>
      <c r="I291" t="s">
        <v>20</v>
      </c>
      <c r="L291" s="5">
        <f t="shared" si="9"/>
        <v>1.2820512820512819</v>
      </c>
      <c r="M291" s="5">
        <f t="shared" si="10"/>
        <v>5.6085249579360622E-3</v>
      </c>
    </row>
    <row r="292" spans="1:13" x14ac:dyDescent="0.25">
      <c r="A292">
        <v>72579</v>
      </c>
      <c r="B292" s="1">
        <v>4.3746000000000002E-3</v>
      </c>
      <c r="C292" s="1">
        <v>2.8565E-2</v>
      </c>
      <c r="D292">
        <v>1</v>
      </c>
      <c r="E292">
        <v>1</v>
      </c>
      <c r="F292">
        <v>78</v>
      </c>
      <c r="G292">
        <v>17830</v>
      </c>
      <c r="H292" t="s">
        <v>552</v>
      </c>
      <c r="I292" t="s">
        <v>454</v>
      </c>
      <c r="L292" s="5">
        <f t="shared" si="9"/>
        <v>1.2820512820512819</v>
      </c>
      <c r="M292" s="5">
        <f t="shared" si="10"/>
        <v>5.6085249579360622E-3</v>
      </c>
    </row>
    <row r="293" spans="1:13" x14ac:dyDescent="0.25">
      <c r="A293">
        <v>19402</v>
      </c>
      <c r="B293" s="1">
        <v>4.3746000000000002E-3</v>
      </c>
      <c r="C293" s="1">
        <v>2.8565E-2</v>
      </c>
      <c r="D293">
        <v>1</v>
      </c>
      <c r="E293">
        <v>1</v>
      </c>
      <c r="F293">
        <v>78</v>
      </c>
      <c r="G293">
        <v>17830</v>
      </c>
      <c r="H293" t="s">
        <v>549</v>
      </c>
      <c r="I293" t="s">
        <v>493</v>
      </c>
      <c r="L293" s="5">
        <f t="shared" si="9"/>
        <v>1.2820512820512819</v>
      </c>
      <c r="M293" s="5">
        <f t="shared" si="10"/>
        <v>5.6085249579360622E-3</v>
      </c>
    </row>
    <row r="294" spans="1:13" x14ac:dyDescent="0.25">
      <c r="A294">
        <v>19407</v>
      </c>
      <c r="B294" s="1">
        <v>4.3746000000000002E-3</v>
      </c>
      <c r="C294" s="1">
        <v>2.8565E-2</v>
      </c>
      <c r="D294">
        <v>1</v>
      </c>
      <c r="E294">
        <v>1</v>
      </c>
      <c r="F294">
        <v>78</v>
      </c>
      <c r="G294">
        <v>17830</v>
      </c>
      <c r="H294" t="s">
        <v>548</v>
      </c>
      <c r="I294" t="s">
        <v>468</v>
      </c>
      <c r="L294" s="5">
        <f t="shared" si="9"/>
        <v>1.2820512820512819</v>
      </c>
      <c r="M294" s="5">
        <f t="shared" si="10"/>
        <v>5.6085249579360622E-3</v>
      </c>
    </row>
    <row r="295" spans="1:13" x14ac:dyDescent="0.25">
      <c r="A295">
        <v>1903632</v>
      </c>
      <c r="B295" s="1">
        <v>4.3746000000000002E-3</v>
      </c>
      <c r="C295" s="1">
        <v>2.8565E-2</v>
      </c>
      <c r="D295">
        <v>1</v>
      </c>
      <c r="E295">
        <v>1</v>
      </c>
      <c r="F295">
        <v>78</v>
      </c>
      <c r="G295">
        <v>17830</v>
      </c>
      <c r="H295" t="s">
        <v>563</v>
      </c>
      <c r="I295" t="s">
        <v>458</v>
      </c>
      <c r="L295" s="5">
        <f t="shared" si="9"/>
        <v>1.2820512820512819</v>
      </c>
      <c r="M295" s="5">
        <f t="shared" si="10"/>
        <v>5.6085249579360622E-3</v>
      </c>
    </row>
    <row r="296" spans="1:13" x14ac:dyDescent="0.25">
      <c r="A296">
        <v>19493</v>
      </c>
      <c r="B296" s="1">
        <v>4.3746000000000002E-3</v>
      </c>
      <c r="C296" s="1">
        <v>2.8565E-2</v>
      </c>
      <c r="D296">
        <v>1</v>
      </c>
      <c r="E296">
        <v>1</v>
      </c>
      <c r="F296">
        <v>78</v>
      </c>
      <c r="G296">
        <v>17830</v>
      </c>
      <c r="H296" t="s">
        <v>103</v>
      </c>
      <c r="I296" t="s">
        <v>101</v>
      </c>
      <c r="L296" s="5">
        <f t="shared" si="9"/>
        <v>1.2820512820512819</v>
      </c>
      <c r="M296" s="5">
        <f t="shared" si="10"/>
        <v>5.6085249579360622E-3</v>
      </c>
    </row>
    <row r="297" spans="1:13" x14ac:dyDescent="0.25">
      <c r="A297">
        <v>19519</v>
      </c>
      <c r="B297" s="1">
        <v>4.3746000000000002E-3</v>
      </c>
      <c r="C297" s="1">
        <v>2.8565E-2</v>
      </c>
      <c r="D297">
        <v>1</v>
      </c>
      <c r="E297">
        <v>1</v>
      </c>
      <c r="F297">
        <v>78</v>
      </c>
      <c r="G297">
        <v>17830</v>
      </c>
      <c r="H297" t="s">
        <v>560</v>
      </c>
      <c r="I297" t="s">
        <v>468</v>
      </c>
      <c r="L297" s="5">
        <f t="shared" si="9"/>
        <v>1.2820512820512819</v>
      </c>
      <c r="M297" s="5">
        <f t="shared" si="10"/>
        <v>5.6085249579360622E-3</v>
      </c>
    </row>
    <row r="298" spans="1:13" x14ac:dyDescent="0.25">
      <c r="A298">
        <v>19527</v>
      </c>
      <c r="B298" s="1">
        <v>4.3746000000000002E-3</v>
      </c>
      <c r="C298" s="1">
        <v>2.8565E-2</v>
      </c>
      <c r="D298">
        <v>1</v>
      </c>
      <c r="E298">
        <v>1</v>
      </c>
      <c r="F298">
        <v>78</v>
      </c>
      <c r="G298">
        <v>17830</v>
      </c>
      <c r="H298" t="s">
        <v>559</v>
      </c>
      <c r="I298" t="s">
        <v>468</v>
      </c>
      <c r="L298" s="5">
        <f t="shared" si="9"/>
        <v>1.2820512820512819</v>
      </c>
      <c r="M298" s="5">
        <f t="shared" si="10"/>
        <v>5.6085249579360622E-3</v>
      </c>
    </row>
    <row r="299" spans="1:13" x14ac:dyDescent="0.25">
      <c r="A299">
        <v>19544</v>
      </c>
      <c r="B299" s="1">
        <v>4.3746000000000002E-3</v>
      </c>
      <c r="C299" s="1">
        <v>2.8565E-2</v>
      </c>
      <c r="D299">
        <v>1</v>
      </c>
      <c r="E299">
        <v>1</v>
      </c>
      <c r="F299">
        <v>78</v>
      </c>
      <c r="G299">
        <v>17830</v>
      </c>
      <c r="H299" t="s">
        <v>102</v>
      </c>
      <c r="I299" t="s">
        <v>101</v>
      </c>
      <c r="L299" s="5">
        <f t="shared" si="9"/>
        <v>1.2820512820512819</v>
      </c>
      <c r="M299" s="5">
        <f t="shared" si="10"/>
        <v>5.6085249579360622E-3</v>
      </c>
    </row>
    <row r="300" spans="1:13" x14ac:dyDescent="0.25">
      <c r="A300">
        <v>1904045</v>
      </c>
      <c r="B300" s="1">
        <v>4.3746000000000002E-3</v>
      </c>
      <c r="C300" s="1">
        <v>2.8565E-2</v>
      </c>
      <c r="D300">
        <v>1</v>
      </c>
      <c r="E300">
        <v>1</v>
      </c>
      <c r="F300">
        <v>78</v>
      </c>
      <c r="G300">
        <v>17830</v>
      </c>
      <c r="H300" t="s">
        <v>100</v>
      </c>
      <c r="I300" t="s">
        <v>99</v>
      </c>
      <c r="L300" s="5">
        <f t="shared" si="9"/>
        <v>1.2820512820512819</v>
      </c>
      <c r="M300" s="5">
        <f t="shared" si="10"/>
        <v>5.6085249579360622E-3</v>
      </c>
    </row>
    <row r="301" spans="1:13" x14ac:dyDescent="0.25">
      <c r="A301">
        <v>9226</v>
      </c>
      <c r="B301" s="1">
        <v>4.5034999999999997E-3</v>
      </c>
      <c r="C301" s="1">
        <v>2.9203E-2</v>
      </c>
      <c r="D301">
        <v>2</v>
      </c>
      <c r="E301">
        <v>23</v>
      </c>
      <c r="F301">
        <v>78</v>
      </c>
      <c r="G301">
        <v>17830</v>
      </c>
      <c r="H301" t="s">
        <v>123</v>
      </c>
      <c r="I301" t="s">
        <v>8</v>
      </c>
      <c r="L301" s="5">
        <f t="shared" si="9"/>
        <v>2.5641025641025639</v>
      </c>
      <c r="M301" s="5">
        <f t="shared" si="10"/>
        <v>0.12899607403252944</v>
      </c>
    </row>
    <row r="302" spans="1:13" x14ac:dyDescent="0.25">
      <c r="A302">
        <v>6450</v>
      </c>
      <c r="B302" s="1">
        <v>4.5034999999999997E-3</v>
      </c>
      <c r="C302" s="1">
        <v>2.9203E-2</v>
      </c>
      <c r="D302">
        <v>2</v>
      </c>
      <c r="E302">
        <v>23</v>
      </c>
      <c r="F302">
        <v>78</v>
      </c>
      <c r="G302">
        <v>17830</v>
      </c>
      <c r="H302" t="s">
        <v>666</v>
      </c>
      <c r="I302" t="s">
        <v>665</v>
      </c>
      <c r="L302" s="5">
        <f t="shared" si="9"/>
        <v>2.5641025641025639</v>
      </c>
      <c r="M302" s="5">
        <f t="shared" si="10"/>
        <v>0.12899607403252944</v>
      </c>
    </row>
    <row r="303" spans="1:13" x14ac:dyDescent="0.25">
      <c r="A303">
        <v>70585</v>
      </c>
      <c r="B303" s="1">
        <v>4.8415000000000003E-3</v>
      </c>
      <c r="C303" s="1">
        <v>3.1286000000000001E-2</v>
      </c>
      <c r="D303">
        <v>3</v>
      </c>
      <c r="E303">
        <v>78</v>
      </c>
      <c r="F303">
        <v>78</v>
      </c>
      <c r="G303">
        <v>17830</v>
      </c>
      <c r="H303" t="s">
        <v>131</v>
      </c>
      <c r="I303" t="s">
        <v>130</v>
      </c>
      <c r="L303" s="5">
        <f t="shared" si="9"/>
        <v>3.8461538461538463</v>
      </c>
      <c r="M303" s="5">
        <f t="shared" si="10"/>
        <v>0.43746494671901293</v>
      </c>
    </row>
    <row r="304" spans="1:13" x14ac:dyDescent="0.25">
      <c r="A304">
        <v>34250</v>
      </c>
      <c r="B304" s="1">
        <v>4.8697000000000002E-3</v>
      </c>
      <c r="C304" s="1">
        <v>3.1334000000000001E-2</v>
      </c>
      <c r="D304">
        <v>4</v>
      </c>
      <c r="E304">
        <v>156</v>
      </c>
      <c r="F304">
        <v>78</v>
      </c>
      <c r="G304">
        <v>17830</v>
      </c>
      <c r="H304" t="s">
        <v>664</v>
      </c>
      <c r="I304" t="s">
        <v>663</v>
      </c>
      <c r="L304" s="5">
        <f t="shared" si="9"/>
        <v>5.1282051282051277</v>
      </c>
      <c r="M304" s="5">
        <f t="shared" si="10"/>
        <v>0.87492989343802585</v>
      </c>
    </row>
    <row r="305" spans="1:13" x14ac:dyDescent="0.25">
      <c r="A305">
        <v>9218</v>
      </c>
      <c r="B305" s="1">
        <v>4.8991E-3</v>
      </c>
      <c r="C305" s="1">
        <v>3.1334000000000001E-2</v>
      </c>
      <c r="D305">
        <v>2</v>
      </c>
      <c r="E305">
        <v>24</v>
      </c>
      <c r="F305">
        <v>78</v>
      </c>
      <c r="G305">
        <v>17830</v>
      </c>
      <c r="H305" t="s">
        <v>122</v>
      </c>
      <c r="I305" t="s">
        <v>121</v>
      </c>
      <c r="L305" s="5">
        <f t="shared" si="9"/>
        <v>2.5641025641025639</v>
      </c>
      <c r="M305" s="5">
        <f t="shared" si="10"/>
        <v>0.13460459899046551</v>
      </c>
    </row>
    <row r="306" spans="1:13" x14ac:dyDescent="0.25">
      <c r="A306">
        <v>19400</v>
      </c>
      <c r="B306" s="1">
        <v>4.8991E-3</v>
      </c>
      <c r="C306" s="1">
        <v>3.1334000000000001E-2</v>
      </c>
      <c r="D306">
        <v>2</v>
      </c>
      <c r="E306">
        <v>24</v>
      </c>
      <c r="F306">
        <v>78</v>
      </c>
      <c r="G306">
        <v>17830</v>
      </c>
      <c r="H306" t="s">
        <v>574</v>
      </c>
      <c r="I306" t="s">
        <v>466</v>
      </c>
      <c r="L306" s="5">
        <f t="shared" si="9"/>
        <v>2.5641025641025639</v>
      </c>
      <c r="M306" s="5">
        <f t="shared" si="10"/>
        <v>0.13460459899046551</v>
      </c>
    </row>
    <row r="307" spans="1:13" x14ac:dyDescent="0.25">
      <c r="A307">
        <v>42590</v>
      </c>
      <c r="B307" s="1">
        <v>5.0169000000000004E-3</v>
      </c>
      <c r="C307" s="1">
        <v>3.1979E-2</v>
      </c>
      <c r="D307">
        <v>3</v>
      </c>
      <c r="E307">
        <v>79</v>
      </c>
      <c r="F307">
        <v>78</v>
      </c>
      <c r="G307">
        <v>17830</v>
      </c>
      <c r="H307" t="s">
        <v>129</v>
      </c>
      <c r="I307" t="s">
        <v>54</v>
      </c>
      <c r="L307" s="5">
        <f t="shared" si="9"/>
        <v>3.8461538461538463</v>
      </c>
      <c r="M307" s="5">
        <f t="shared" si="10"/>
        <v>0.44307347167694899</v>
      </c>
    </row>
    <row r="308" spans="1:13" x14ac:dyDescent="0.25">
      <c r="A308">
        <v>8652</v>
      </c>
      <c r="B308" s="1">
        <v>5.1961999999999998E-3</v>
      </c>
      <c r="C308" s="1">
        <v>3.3008999999999997E-2</v>
      </c>
      <c r="D308">
        <v>3</v>
      </c>
      <c r="E308">
        <v>80</v>
      </c>
      <c r="F308">
        <v>78</v>
      </c>
      <c r="G308">
        <v>17830</v>
      </c>
      <c r="H308" t="s">
        <v>662</v>
      </c>
      <c r="I308" t="s">
        <v>661</v>
      </c>
      <c r="L308" s="5">
        <f t="shared" si="9"/>
        <v>3.8461538461538463</v>
      </c>
      <c r="M308" s="5">
        <f t="shared" si="10"/>
        <v>0.44868199663488501</v>
      </c>
    </row>
    <row r="309" spans="1:13" x14ac:dyDescent="0.25">
      <c r="A309">
        <v>33119</v>
      </c>
      <c r="B309" s="1">
        <v>5.3100999999999999E-3</v>
      </c>
      <c r="C309" s="1">
        <v>3.3505E-2</v>
      </c>
      <c r="D309">
        <v>2</v>
      </c>
      <c r="E309">
        <v>25</v>
      </c>
      <c r="F309">
        <v>78</v>
      </c>
      <c r="G309">
        <v>17830</v>
      </c>
      <c r="H309" t="s">
        <v>660</v>
      </c>
      <c r="I309" t="s">
        <v>643</v>
      </c>
      <c r="L309" s="5">
        <f t="shared" si="9"/>
        <v>2.5641025641025639</v>
      </c>
      <c r="M309" s="5">
        <f t="shared" si="10"/>
        <v>0.14021312394840157</v>
      </c>
    </row>
    <row r="310" spans="1:13" x14ac:dyDescent="0.25">
      <c r="A310">
        <v>46039</v>
      </c>
      <c r="B310" s="1">
        <v>5.3100999999999999E-3</v>
      </c>
      <c r="C310" s="1">
        <v>3.3505E-2</v>
      </c>
      <c r="D310">
        <v>2</v>
      </c>
      <c r="E310">
        <v>25</v>
      </c>
      <c r="F310">
        <v>78</v>
      </c>
      <c r="G310">
        <v>17830</v>
      </c>
      <c r="H310" t="s">
        <v>114</v>
      </c>
      <c r="I310" t="s">
        <v>113</v>
      </c>
      <c r="L310" s="5">
        <f t="shared" si="9"/>
        <v>2.5641025641025639</v>
      </c>
      <c r="M310" s="5">
        <f t="shared" si="10"/>
        <v>0.14021312394840157</v>
      </c>
    </row>
    <row r="311" spans="1:13" x14ac:dyDescent="0.25">
      <c r="A311">
        <v>72657</v>
      </c>
      <c r="B311" s="1">
        <v>5.4634999999999996E-3</v>
      </c>
      <c r="C311" s="1">
        <v>3.4358E-2</v>
      </c>
      <c r="D311">
        <v>7</v>
      </c>
      <c r="E311">
        <v>488</v>
      </c>
      <c r="F311">
        <v>78</v>
      </c>
      <c r="G311">
        <v>17830</v>
      </c>
      <c r="H311" t="s">
        <v>589</v>
      </c>
      <c r="I311" t="s">
        <v>659</v>
      </c>
      <c r="L311" s="5">
        <f t="shared" si="9"/>
        <v>8.9743589743589745</v>
      </c>
      <c r="M311" s="5">
        <f t="shared" si="10"/>
        <v>2.7369601794727987</v>
      </c>
    </row>
    <row r="312" spans="1:13" x14ac:dyDescent="0.25">
      <c r="A312">
        <v>31668</v>
      </c>
      <c r="B312" s="1">
        <v>5.5496E-3</v>
      </c>
      <c r="C312" s="1">
        <v>3.4783000000000001E-2</v>
      </c>
      <c r="D312">
        <v>5</v>
      </c>
      <c r="E312">
        <v>259</v>
      </c>
      <c r="F312">
        <v>78</v>
      </c>
      <c r="G312">
        <v>17830</v>
      </c>
      <c r="H312" t="s">
        <v>658</v>
      </c>
      <c r="I312" t="s">
        <v>657</v>
      </c>
      <c r="L312" s="5">
        <f t="shared" si="9"/>
        <v>6.4102564102564097</v>
      </c>
      <c r="M312" s="5">
        <f t="shared" si="10"/>
        <v>1.4526079641054404</v>
      </c>
    </row>
    <row r="313" spans="1:13" x14ac:dyDescent="0.25">
      <c r="A313">
        <v>46395</v>
      </c>
      <c r="B313" s="1">
        <v>5.6394000000000001E-3</v>
      </c>
      <c r="C313" s="1">
        <v>3.5111000000000003E-2</v>
      </c>
      <c r="D313">
        <v>5</v>
      </c>
      <c r="E313">
        <v>260</v>
      </c>
      <c r="F313">
        <v>78</v>
      </c>
      <c r="G313">
        <v>17830</v>
      </c>
      <c r="H313" t="s">
        <v>656</v>
      </c>
      <c r="I313" t="s">
        <v>654</v>
      </c>
      <c r="L313" s="5">
        <f t="shared" si="9"/>
        <v>6.4102564102564097</v>
      </c>
      <c r="M313" s="5">
        <f t="shared" si="10"/>
        <v>1.4582164890633762</v>
      </c>
    </row>
    <row r="314" spans="1:13" x14ac:dyDescent="0.25">
      <c r="A314">
        <v>16054</v>
      </c>
      <c r="B314" s="1">
        <v>5.6394000000000001E-3</v>
      </c>
      <c r="C314" s="1">
        <v>3.5111000000000003E-2</v>
      </c>
      <c r="D314">
        <v>5</v>
      </c>
      <c r="E314">
        <v>260</v>
      </c>
      <c r="F314">
        <v>78</v>
      </c>
      <c r="G314">
        <v>17830</v>
      </c>
      <c r="H314" t="s">
        <v>655</v>
      </c>
      <c r="I314" t="s">
        <v>654</v>
      </c>
      <c r="L314" s="5">
        <f t="shared" si="9"/>
        <v>6.4102564102564097</v>
      </c>
      <c r="M314" s="5">
        <f t="shared" si="10"/>
        <v>1.4582164890633762</v>
      </c>
    </row>
    <row r="315" spans="1:13" x14ac:dyDescent="0.25">
      <c r="A315">
        <v>71310</v>
      </c>
      <c r="B315" s="1">
        <v>5.6651999999999996E-3</v>
      </c>
      <c r="C315" s="1">
        <v>3.5153999999999998E-2</v>
      </c>
      <c r="D315">
        <v>19</v>
      </c>
      <c r="E315">
        <v>2367</v>
      </c>
      <c r="F315">
        <v>78</v>
      </c>
      <c r="G315">
        <v>17830</v>
      </c>
      <c r="H315" t="s">
        <v>64</v>
      </c>
      <c r="I315" t="s">
        <v>653</v>
      </c>
      <c r="L315" s="5">
        <f t="shared" si="9"/>
        <v>24.358974358974358</v>
      </c>
      <c r="M315" s="5">
        <f t="shared" si="10"/>
        <v>13.27537857543466</v>
      </c>
    </row>
    <row r="316" spans="1:13" x14ac:dyDescent="0.25">
      <c r="A316">
        <v>9065</v>
      </c>
      <c r="B316" s="1">
        <v>5.7362999999999997E-3</v>
      </c>
      <c r="C316" s="1">
        <v>3.5360999999999997E-2</v>
      </c>
      <c r="D316">
        <v>2</v>
      </c>
      <c r="E316">
        <v>26</v>
      </c>
      <c r="F316">
        <v>78</v>
      </c>
      <c r="G316">
        <v>17830</v>
      </c>
      <c r="H316" t="s">
        <v>96</v>
      </c>
      <c r="I316" t="s">
        <v>95</v>
      </c>
      <c r="L316" s="5">
        <f t="shared" si="9"/>
        <v>2.5641025641025639</v>
      </c>
      <c r="M316" s="5">
        <f t="shared" si="10"/>
        <v>0.14582164890633764</v>
      </c>
    </row>
    <row r="317" spans="1:13" x14ac:dyDescent="0.25">
      <c r="A317">
        <v>6779</v>
      </c>
      <c r="B317" s="1">
        <v>5.7362999999999997E-3</v>
      </c>
      <c r="C317" s="1">
        <v>3.5360999999999997E-2</v>
      </c>
      <c r="D317">
        <v>2</v>
      </c>
      <c r="E317">
        <v>26</v>
      </c>
      <c r="F317">
        <v>78</v>
      </c>
      <c r="G317">
        <v>17830</v>
      </c>
      <c r="H317" t="s">
        <v>94</v>
      </c>
      <c r="I317" t="s">
        <v>74</v>
      </c>
      <c r="L317" s="5">
        <f t="shared" si="9"/>
        <v>2.5641025641025639</v>
      </c>
      <c r="M317" s="5">
        <f t="shared" si="10"/>
        <v>0.14582164890633764</v>
      </c>
    </row>
    <row r="318" spans="1:13" x14ac:dyDescent="0.25">
      <c r="A318">
        <v>9057</v>
      </c>
      <c r="B318" s="1">
        <v>5.7692000000000004E-3</v>
      </c>
      <c r="C318" s="1">
        <v>3.5448E-2</v>
      </c>
      <c r="D318">
        <v>11</v>
      </c>
      <c r="E318">
        <v>1049</v>
      </c>
      <c r="F318">
        <v>78</v>
      </c>
      <c r="G318">
        <v>17830</v>
      </c>
      <c r="H318" t="s">
        <v>573</v>
      </c>
      <c r="I318" t="s">
        <v>652</v>
      </c>
      <c r="L318" s="5">
        <f t="shared" si="9"/>
        <v>14.102564102564102</v>
      </c>
      <c r="M318" s="5">
        <f t="shared" si="10"/>
        <v>5.8833426808749296</v>
      </c>
    </row>
    <row r="319" spans="1:13" x14ac:dyDescent="0.25">
      <c r="A319">
        <v>71346</v>
      </c>
      <c r="B319" s="1">
        <v>5.8053999999999996E-3</v>
      </c>
      <c r="C319" s="1">
        <v>3.5554000000000002E-2</v>
      </c>
      <c r="D319">
        <v>4</v>
      </c>
      <c r="E319">
        <v>164</v>
      </c>
      <c r="F319">
        <v>78</v>
      </c>
      <c r="G319">
        <v>17830</v>
      </c>
      <c r="H319" t="s">
        <v>542</v>
      </c>
      <c r="I319" t="s">
        <v>642</v>
      </c>
      <c r="L319" s="5">
        <f t="shared" si="9"/>
        <v>5.1282051282051277</v>
      </c>
      <c r="M319" s="5">
        <f t="shared" si="10"/>
        <v>0.91979809310151428</v>
      </c>
    </row>
    <row r="320" spans="1:13" x14ac:dyDescent="0.25">
      <c r="A320">
        <v>31667</v>
      </c>
      <c r="B320" s="1">
        <v>5.8322000000000001E-3</v>
      </c>
      <c r="C320" s="1">
        <v>3.5601000000000001E-2</v>
      </c>
      <c r="D320">
        <v>7</v>
      </c>
      <c r="E320">
        <v>494</v>
      </c>
      <c r="F320">
        <v>78</v>
      </c>
      <c r="G320">
        <v>17830</v>
      </c>
      <c r="H320" t="s">
        <v>651</v>
      </c>
      <c r="I320" t="s">
        <v>650</v>
      </c>
      <c r="L320" s="5">
        <f t="shared" si="9"/>
        <v>8.9743589743589745</v>
      </c>
      <c r="M320" s="5">
        <f t="shared" si="10"/>
        <v>2.7706113292204151</v>
      </c>
    </row>
    <row r="321" spans="1:13" x14ac:dyDescent="0.25">
      <c r="A321">
        <v>1901071</v>
      </c>
      <c r="B321" s="1">
        <v>6.1777999999999998E-3</v>
      </c>
      <c r="C321" s="1">
        <v>3.7465999999999999E-2</v>
      </c>
      <c r="D321">
        <v>2</v>
      </c>
      <c r="E321">
        <v>27</v>
      </c>
      <c r="F321">
        <v>78</v>
      </c>
      <c r="G321">
        <v>17830</v>
      </c>
      <c r="H321" t="s">
        <v>88</v>
      </c>
      <c r="I321" t="s">
        <v>8</v>
      </c>
      <c r="L321" s="5">
        <f t="shared" si="9"/>
        <v>2.5641025641025639</v>
      </c>
      <c r="M321" s="5">
        <f t="shared" si="10"/>
        <v>0.15143017386427371</v>
      </c>
    </row>
    <row r="322" spans="1:13" x14ac:dyDescent="0.25">
      <c r="A322">
        <v>46835</v>
      </c>
      <c r="B322" s="1">
        <v>6.1777999999999998E-3</v>
      </c>
      <c r="C322" s="1">
        <v>3.7465999999999999E-2</v>
      </c>
      <c r="D322">
        <v>2</v>
      </c>
      <c r="E322">
        <v>27</v>
      </c>
      <c r="F322">
        <v>78</v>
      </c>
      <c r="G322">
        <v>17830</v>
      </c>
      <c r="H322" t="s">
        <v>649</v>
      </c>
      <c r="I322" t="s">
        <v>648</v>
      </c>
      <c r="L322" s="5">
        <f t="shared" si="9"/>
        <v>2.5641025641025639</v>
      </c>
      <c r="M322" s="5">
        <f t="shared" si="10"/>
        <v>0.15143017386427371</v>
      </c>
    </row>
    <row r="323" spans="1:13" x14ac:dyDescent="0.25">
      <c r="A323">
        <v>61615</v>
      </c>
      <c r="B323" s="1">
        <v>6.6341999999999998E-3</v>
      </c>
      <c r="C323" s="1">
        <v>3.9720999999999999E-2</v>
      </c>
      <c r="D323">
        <v>2</v>
      </c>
      <c r="E323">
        <v>28</v>
      </c>
      <c r="F323">
        <v>78</v>
      </c>
      <c r="G323">
        <v>17830</v>
      </c>
      <c r="H323" t="s">
        <v>647</v>
      </c>
      <c r="I323" t="s">
        <v>645</v>
      </c>
      <c r="L323" s="5">
        <f t="shared" si="9"/>
        <v>2.5641025641025639</v>
      </c>
      <c r="M323" s="5">
        <f t="shared" si="10"/>
        <v>0.15703869882220978</v>
      </c>
    </row>
    <row r="324" spans="1:13" x14ac:dyDescent="0.25">
      <c r="A324">
        <v>61620</v>
      </c>
      <c r="B324" s="1">
        <v>6.6341999999999998E-3</v>
      </c>
      <c r="C324" s="1">
        <v>3.9720999999999999E-2</v>
      </c>
      <c r="D324">
        <v>2</v>
      </c>
      <c r="E324">
        <v>28</v>
      </c>
      <c r="F324">
        <v>78</v>
      </c>
      <c r="G324">
        <v>17830</v>
      </c>
      <c r="H324" t="s">
        <v>646</v>
      </c>
      <c r="I324" t="s">
        <v>645</v>
      </c>
      <c r="L324" s="5">
        <f t="shared" si="9"/>
        <v>2.5641025641025639</v>
      </c>
      <c r="M324" s="5">
        <f t="shared" si="10"/>
        <v>0.15703869882220978</v>
      </c>
    </row>
    <row r="325" spans="1:13" x14ac:dyDescent="0.25">
      <c r="A325">
        <v>2000191</v>
      </c>
      <c r="B325" s="1">
        <v>6.6341999999999998E-3</v>
      </c>
      <c r="C325" s="1">
        <v>3.9720999999999999E-2</v>
      </c>
      <c r="D325">
        <v>2</v>
      </c>
      <c r="E325">
        <v>28</v>
      </c>
      <c r="F325">
        <v>78</v>
      </c>
      <c r="G325">
        <v>17830</v>
      </c>
      <c r="H325" t="s">
        <v>568</v>
      </c>
      <c r="I325" t="s">
        <v>471</v>
      </c>
      <c r="L325" s="5">
        <f t="shared" si="9"/>
        <v>2.5641025641025639</v>
      </c>
      <c r="M325" s="5">
        <f t="shared" si="10"/>
        <v>0.15703869882220978</v>
      </c>
    </row>
    <row r="326" spans="1:13" x14ac:dyDescent="0.25">
      <c r="A326">
        <v>19079</v>
      </c>
      <c r="B326" s="1">
        <v>6.6341999999999998E-3</v>
      </c>
      <c r="C326" s="1">
        <v>3.9720999999999999E-2</v>
      </c>
      <c r="D326">
        <v>2</v>
      </c>
      <c r="E326">
        <v>28</v>
      </c>
      <c r="F326">
        <v>78</v>
      </c>
      <c r="G326">
        <v>17830</v>
      </c>
      <c r="H326" t="s">
        <v>81</v>
      </c>
      <c r="I326" t="s">
        <v>80</v>
      </c>
      <c r="L326" s="5">
        <f t="shared" si="9"/>
        <v>2.5641025641025639</v>
      </c>
      <c r="M326" s="5">
        <f t="shared" si="10"/>
        <v>0.15703869882220978</v>
      </c>
    </row>
    <row r="327" spans="1:13" x14ac:dyDescent="0.25">
      <c r="A327">
        <v>33014</v>
      </c>
      <c r="B327" s="1">
        <v>7.1056000000000001E-3</v>
      </c>
      <c r="C327" s="1">
        <v>4.2271999999999997E-2</v>
      </c>
      <c r="D327">
        <v>2</v>
      </c>
      <c r="E327">
        <v>29</v>
      </c>
      <c r="F327">
        <v>78</v>
      </c>
      <c r="G327">
        <v>17830</v>
      </c>
      <c r="H327" t="s">
        <v>75</v>
      </c>
      <c r="I327" t="s">
        <v>74</v>
      </c>
      <c r="L327" s="5">
        <f t="shared" si="9"/>
        <v>2.5641025641025639</v>
      </c>
      <c r="M327" s="5">
        <f t="shared" si="10"/>
        <v>0.16264722378014582</v>
      </c>
    </row>
    <row r="328" spans="1:13" x14ac:dyDescent="0.25">
      <c r="A328">
        <v>70371</v>
      </c>
      <c r="B328" s="1">
        <v>7.1056000000000001E-3</v>
      </c>
      <c r="C328" s="1">
        <v>4.2271999999999997E-2</v>
      </c>
      <c r="D328">
        <v>2</v>
      </c>
      <c r="E328">
        <v>29</v>
      </c>
      <c r="F328">
        <v>78</v>
      </c>
      <c r="G328">
        <v>17830</v>
      </c>
      <c r="H328" t="s">
        <v>73</v>
      </c>
      <c r="I328" t="s">
        <v>72</v>
      </c>
      <c r="L328" s="5">
        <f t="shared" si="9"/>
        <v>2.5641025641025639</v>
      </c>
      <c r="M328" s="5">
        <f t="shared" si="10"/>
        <v>0.16264722378014582</v>
      </c>
    </row>
    <row r="329" spans="1:13" x14ac:dyDescent="0.25">
      <c r="A329">
        <v>50686</v>
      </c>
      <c r="B329" s="1">
        <v>7.5916000000000004E-3</v>
      </c>
      <c r="C329" s="1">
        <v>4.4879000000000002E-2</v>
      </c>
      <c r="D329">
        <v>2</v>
      </c>
      <c r="E329">
        <v>30</v>
      </c>
      <c r="F329">
        <v>78</v>
      </c>
      <c r="G329">
        <v>17830</v>
      </c>
      <c r="H329" t="s">
        <v>644</v>
      </c>
      <c r="I329" t="s">
        <v>643</v>
      </c>
      <c r="L329" s="5">
        <f t="shared" si="9"/>
        <v>2.5641025641025639</v>
      </c>
      <c r="M329" s="5">
        <f t="shared" si="10"/>
        <v>0.16825574873808188</v>
      </c>
    </row>
    <row r="330" spans="1:13" x14ac:dyDescent="0.25">
      <c r="A330">
        <v>2082</v>
      </c>
      <c r="B330" s="1">
        <v>7.5916000000000004E-3</v>
      </c>
      <c r="C330" s="1">
        <v>4.4879000000000002E-2</v>
      </c>
      <c r="D330">
        <v>2</v>
      </c>
      <c r="E330">
        <v>30</v>
      </c>
      <c r="F330">
        <v>78</v>
      </c>
      <c r="G330">
        <v>17830</v>
      </c>
      <c r="H330" t="s">
        <v>68</v>
      </c>
      <c r="I330" t="s">
        <v>67</v>
      </c>
      <c r="L330" s="5">
        <f t="shared" si="9"/>
        <v>2.5641025641025639</v>
      </c>
      <c r="M330" s="5">
        <f t="shared" si="10"/>
        <v>0.16825574873808188</v>
      </c>
    </row>
    <row r="331" spans="1:13" x14ac:dyDescent="0.25">
      <c r="A331">
        <v>42168</v>
      </c>
      <c r="B331" s="1">
        <v>8.0923999999999996E-3</v>
      </c>
      <c r="C331" s="1">
        <v>4.7538999999999998E-2</v>
      </c>
      <c r="D331">
        <v>2</v>
      </c>
      <c r="E331">
        <v>31</v>
      </c>
      <c r="F331">
        <v>78</v>
      </c>
      <c r="G331">
        <v>17830</v>
      </c>
      <c r="H331" t="s">
        <v>59</v>
      </c>
      <c r="I331" t="s">
        <v>58</v>
      </c>
      <c r="L331" s="5">
        <f t="shared" si="9"/>
        <v>2.5641025641025639</v>
      </c>
      <c r="M331" s="5">
        <f t="shared" si="10"/>
        <v>0.17386427369601795</v>
      </c>
    </row>
    <row r="332" spans="1:13" x14ac:dyDescent="0.25">
      <c r="A332">
        <v>6084</v>
      </c>
      <c r="B332" s="1">
        <v>8.0923999999999996E-3</v>
      </c>
      <c r="C332" s="1">
        <v>4.7538999999999998E-2</v>
      </c>
      <c r="D332">
        <v>2</v>
      </c>
      <c r="E332">
        <v>31</v>
      </c>
      <c r="F332">
        <v>78</v>
      </c>
      <c r="G332">
        <v>17830</v>
      </c>
      <c r="H332" t="s">
        <v>57</v>
      </c>
      <c r="I332" t="s">
        <v>56</v>
      </c>
      <c r="L332" s="5">
        <f t="shared" si="9"/>
        <v>2.5641025641025639</v>
      </c>
      <c r="M332" s="5">
        <f t="shared" si="10"/>
        <v>0.17386427369601795</v>
      </c>
    </row>
    <row r="333" spans="1:13" x14ac:dyDescent="0.25">
      <c r="A333">
        <v>2001252</v>
      </c>
      <c r="B333" s="1">
        <v>8.4912000000000008E-3</v>
      </c>
      <c r="C333" s="1">
        <v>4.8261999999999999E-2</v>
      </c>
      <c r="D333">
        <v>4</v>
      </c>
      <c r="E333">
        <v>183</v>
      </c>
      <c r="F333">
        <v>78</v>
      </c>
      <c r="G333">
        <v>17830</v>
      </c>
      <c r="H333" t="s">
        <v>93</v>
      </c>
      <c r="I333" t="s">
        <v>92</v>
      </c>
      <c r="L333" s="5">
        <f t="shared" si="9"/>
        <v>5.1282051282051277</v>
      </c>
      <c r="M333" s="5">
        <f t="shared" si="10"/>
        <v>1.0263600673022995</v>
      </c>
    </row>
    <row r="334" spans="1:13" x14ac:dyDescent="0.25">
      <c r="A334">
        <v>1905663</v>
      </c>
      <c r="B334" s="1">
        <v>8.7303999999999993E-3</v>
      </c>
      <c r="C334" s="1">
        <v>4.8261999999999999E-2</v>
      </c>
      <c r="D334">
        <v>1</v>
      </c>
      <c r="E334">
        <v>2</v>
      </c>
      <c r="F334">
        <v>78</v>
      </c>
      <c r="G334">
        <v>17830</v>
      </c>
      <c r="H334" t="s">
        <v>41</v>
      </c>
      <c r="I334" t="s">
        <v>40</v>
      </c>
      <c r="L334" s="5">
        <f t="shared" si="9"/>
        <v>1.2820512820512819</v>
      </c>
      <c r="M334" s="5">
        <f t="shared" si="10"/>
        <v>1.1217049915872124E-2</v>
      </c>
    </row>
    <row r="335" spans="1:13" x14ac:dyDescent="0.25">
      <c r="A335">
        <v>46108</v>
      </c>
      <c r="B335" s="1">
        <v>8.7303999999999993E-3</v>
      </c>
      <c r="C335" s="1">
        <v>4.8261999999999999E-2</v>
      </c>
      <c r="D335">
        <v>1</v>
      </c>
      <c r="E335">
        <v>2</v>
      </c>
      <c r="F335">
        <v>78</v>
      </c>
      <c r="G335">
        <v>17830</v>
      </c>
      <c r="H335" t="s">
        <v>39</v>
      </c>
      <c r="I335" t="s">
        <v>38</v>
      </c>
      <c r="L335" s="5">
        <f t="shared" si="9"/>
        <v>1.2820512820512819</v>
      </c>
      <c r="M335" s="5">
        <f t="shared" si="10"/>
        <v>1.1217049915872124E-2</v>
      </c>
    </row>
    <row r="336" spans="1:13" x14ac:dyDescent="0.25">
      <c r="A336">
        <v>46168</v>
      </c>
      <c r="B336" s="1">
        <v>8.7303999999999993E-3</v>
      </c>
      <c r="C336" s="1">
        <v>4.8261999999999999E-2</v>
      </c>
      <c r="D336">
        <v>1</v>
      </c>
      <c r="E336">
        <v>2</v>
      </c>
      <c r="F336">
        <v>78</v>
      </c>
      <c r="G336">
        <v>17830</v>
      </c>
      <c r="H336" t="s">
        <v>37</v>
      </c>
      <c r="I336" t="s">
        <v>14</v>
      </c>
      <c r="L336" s="5">
        <f t="shared" si="9"/>
        <v>1.2820512820512819</v>
      </c>
      <c r="M336" s="5">
        <f t="shared" si="10"/>
        <v>1.1217049915872124E-2</v>
      </c>
    </row>
    <row r="337" spans="1:13" x14ac:dyDescent="0.25">
      <c r="A337">
        <v>46370</v>
      </c>
      <c r="B337" s="1">
        <v>8.7303999999999993E-3</v>
      </c>
      <c r="C337" s="1">
        <v>4.8261999999999999E-2</v>
      </c>
      <c r="D337">
        <v>1</v>
      </c>
      <c r="E337">
        <v>2</v>
      </c>
      <c r="F337">
        <v>78</v>
      </c>
      <c r="G337">
        <v>17830</v>
      </c>
      <c r="H337" t="s">
        <v>535</v>
      </c>
      <c r="I337" t="s">
        <v>468</v>
      </c>
      <c r="L337" s="5">
        <f t="shared" si="9"/>
        <v>1.2820512820512819</v>
      </c>
      <c r="M337" s="5">
        <f t="shared" si="10"/>
        <v>1.1217049915872124E-2</v>
      </c>
    </row>
    <row r="338" spans="1:13" x14ac:dyDescent="0.25">
      <c r="A338">
        <v>46502</v>
      </c>
      <c r="B338" s="1">
        <v>8.7303999999999993E-3</v>
      </c>
      <c r="C338" s="1">
        <v>4.8261999999999999E-2</v>
      </c>
      <c r="D338">
        <v>1</v>
      </c>
      <c r="E338">
        <v>2</v>
      </c>
      <c r="F338">
        <v>78</v>
      </c>
      <c r="G338">
        <v>17830</v>
      </c>
      <c r="H338" t="s">
        <v>36</v>
      </c>
      <c r="I338" t="s">
        <v>20</v>
      </c>
      <c r="L338" s="5">
        <f t="shared" si="9"/>
        <v>1.2820512820512819</v>
      </c>
      <c r="M338" s="5">
        <f t="shared" si="10"/>
        <v>1.1217049915872124E-2</v>
      </c>
    </row>
    <row r="339" spans="1:13" x14ac:dyDescent="0.25">
      <c r="A339">
        <v>46900</v>
      </c>
      <c r="B339" s="1">
        <v>8.7303999999999993E-3</v>
      </c>
      <c r="C339" s="1">
        <v>4.8261999999999999E-2</v>
      </c>
      <c r="D339">
        <v>1</v>
      </c>
      <c r="E339">
        <v>2</v>
      </c>
      <c r="F339">
        <v>78</v>
      </c>
      <c r="G339">
        <v>17830</v>
      </c>
      <c r="H339" t="s">
        <v>35</v>
      </c>
      <c r="I339" t="s">
        <v>34</v>
      </c>
      <c r="L339" s="5">
        <f t="shared" ref="L339:L356" si="11">D339/F339*100</f>
        <v>1.2820512820512819</v>
      </c>
      <c r="M339" s="5">
        <f t="shared" ref="M339:M356" si="12">E339/G339*100</f>
        <v>1.1217049915872124E-2</v>
      </c>
    </row>
    <row r="340" spans="1:13" x14ac:dyDescent="0.25">
      <c r="A340">
        <v>42823</v>
      </c>
      <c r="B340" s="1">
        <v>8.7303999999999993E-3</v>
      </c>
      <c r="C340" s="1">
        <v>4.8261999999999999E-2</v>
      </c>
      <c r="D340">
        <v>1</v>
      </c>
      <c r="E340">
        <v>2</v>
      </c>
      <c r="F340">
        <v>78</v>
      </c>
      <c r="G340">
        <v>17830</v>
      </c>
      <c r="H340" t="s">
        <v>33</v>
      </c>
      <c r="I340" t="s">
        <v>32</v>
      </c>
      <c r="L340" s="5">
        <f t="shared" si="11"/>
        <v>1.2820512820512819</v>
      </c>
      <c r="M340" s="5">
        <f t="shared" si="12"/>
        <v>1.1217049915872124E-2</v>
      </c>
    </row>
    <row r="341" spans="1:13" x14ac:dyDescent="0.25">
      <c r="A341">
        <v>6050</v>
      </c>
      <c r="B341" s="1">
        <v>8.7303999999999993E-3</v>
      </c>
      <c r="C341" s="1">
        <v>4.8261999999999999E-2</v>
      </c>
      <c r="D341">
        <v>1</v>
      </c>
      <c r="E341">
        <v>2</v>
      </c>
      <c r="F341">
        <v>78</v>
      </c>
      <c r="G341">
        <v>17830</v>
      </c>
      <c r="H341" t="s">
        <v>31</v>
      </c>
      <c r="I341" t="s">
        <v>29</v>
      </c>
      <c r="L341" s="5">
        <f t="shared" si="11"/>
        <v>1.2820512820512819</v>
      </c>
      <c r="M341" s="5">
        <f t="shared" si="12"/>
        <v>1.1217049915872124E-2</v>
      </c>
    </row>
    <row r="342" spans="1:13" x14ac:dyDescent="0.25">
      <c r="A342">
        <v>6051</v>
      </c>
      <c r="B342" s="1">
        <v>8.7303999999999993E-3</v>
      </c>
      <c r="C342" s="1">
        <v>4.8261999999999999E-2</v>
      </c>
      <c r="D342">
        <v>1</v>
      </c>
      <c r="E342">
        <v>2</v>
      </c>
      <c r="F342">
        <v>78</v>
      </c>
      <c r="G342">
        <v>17830</v>
      </c>
      <c r="H342" t="s">
        <v>30</v>
      </c>
      <c r="I342" t="s">
        <v>29</v>
      </c>
      <c r="L342" s="5">
        <f t="shared" si="11"/>
        <v>1.2820512820512819</v>
      </c>
      <c r="M342" s="5">
        <f t="shared" si="12"/>
        <v>1.1217049915872124E-2</v>
      </c>
    </row>
    <row r="343" spans="1:13" x14ac:dyDescent="0.25">
      <c r="A343">
        <v>6060</v>
      </c>
      <c r="B343" s="1">
        <v>8.7303999999999993E-3</v>
      </c>
      <c r="C343" s="1">
        <v>4.8261999999999999E-2</v>
      </c>
      <c r="D343">
        <v>1</v>
      </c>
      <c r="E343">
        <v>2</v>
      </c>
      <c r="F343">
        <v>78</v>
      </c>
      <c r="G343">
        <v>17830</v>
      </c>
      <c r="H343" t="s">
        <v>533</v>
      </c>
      <c r="I343" t="s">
        <v>468</v>
      </c>
      <c r="L343" s="5">
        <f t="shared" si="11"/>
        <v>1.2820512820512819</v>
      </c>
      <c r="M343" s="5">
        <f t="shared" si="12"/>
        <v>1.1217049915872124E-2</v>
      </c>
    </row>
    <row r="344" spans="1:13" x14ac:dyDescent="0.25">
      <c r="A344">
        <v>6425</v>
      </c>
      <c r="B344" s="1">
        <v>8.7303999999999993E-3</v>
      </c>
      <c r="C344" s="1">
        <v>4.8261999999999999E-2</v>
      </c>
      <c r="D344">
        <v>1</v>
      </c>
      <c r="E344">
        <v>2</v>
      </c>
      <c r="F344">
        <v>78</v>
      </c>
      <c r="G344">
        <v>17830</v>
      </c>
      <c r="H344" t="s">
        <v>537</v>
      </c>
      <c r="I344" t="s">
        <v>536</v>
      </c>
      <c r="L344" s="5">
        <f t="shared" si="11"/>
        <v>1.2820512820512819</v>
      </c>
      <c r="M344" s="5">
        <f t="shared" si="12"/>
        <v>1.1217049915872124E-2</v>
      </c>
    </row>
    <row r="345" spans="1:13" x14ac:dyDescent="0.25">
      <c r="A345">
        <v>6428</v>
      </c>
      <c r="B345" s="1">
        <v>8.7303999999999993E-3</v>
      </c>
      <c r="C345" s="1">
        <v>4.8261999999999999E-2</v>
      </c>
      <c r="D345">
        <v>1</v>
      </c>
      <c r="E345">
        <v>2</v>
      </c>
      <c r="F345">
        <v>78</v>
      </c>
      <c r="G345">
        <v>17830</v>
      </c>
      <c r="H345" t="s">
        <v>27</v>
      </c>
      <c r="I345" t="s">
        <v>26</v>
      </c>
      <c r="L345" s="5">
        <f t="shared" si="11"/>
        <v>1.2820512820512819</v>
      </c>
      <c r="M345" s="5">
        <f t="shared" si="12"/>
        <v>1.1217049915872124E-2</v>
      </c>
    </row>
    <row r="346" spans="1:13" x14ac:dyDescent="0.25">
      <c r="A346">
        <v>51793</v>
      </c>
      <c r="B346" s="1">
        <v>8.7303999999999993E-3</v>
      </c>
      <c r="C346" s="1">
        <v>4.8261999999999999E-2</v>
      </c>
      <c r="D346">
        <v>1</v>
      </c>
      <c r="E346">
        <v>2</v>
      </c>
      <c r="F346">
        <v>78</v>
      </c>
      <c r="G346">
        <v>17830</v>
      </c>
      <c r="H346" t="s">
        <v>23</v>
      </c>
      <c r="I346" t="s">
        <v>22</v>
      </c>
      <c r="L346" s="5">
        <f t="shared" si="11"/>
        <v>1.2820512820512819</v>
      </c>
      <c r="M346" s="5">
        <f t="shared" si="12"/>
        <v>1.1217049915872124E-2</v>
      </c>
    </row>
    <row r="347" spans="1:13" x14ac:dyDescent="0.25">
      <c r="A347">
        <v>6780</v>
      </c>
      <c r="B347" s="1">
        <v>8.7303999999999993E-3</v>
      </c>
      <c r="C347" s="1">
        <v>4.8261999999999999E-2</v>
      </c>
      <c r="D347">
        <v>1</v>
      </c>
      <c r="E347">
        <v>2</v>
      </c>
      <c r="F347">
        <v>78</v>
      </c>
      <c r="G347">
        <v>17830</v>
      </c>
      <c r="H347" t="s">
        <v>21</v>
      </c>
      <c r="I347" t="s">
        <v>20</v>
      </c>
      <c r="L347" s="5">
        <f t="shared" si="11"/>
        <v>1.2820512820512819</v>
      </c>
      <c r="M347" s="5">
        <f t="shared" si="12"/>
        <v>1.1217049915872124E-2</v>
      </c>
    </row>
    <row r="348" spans="1:13" x14ac:dyDescent="0.25">
      <c r="A348">
        <v>1903630</v>
      </c>
      <c r="B348" s="1">
        <v>8.7303999999999993E-3</v>
      </c>
      <c r="C348" s="1">
        <v>4.8261999999999999E-2</v>
      </c>
      <c r="D348">
        <v>1</v>
      </c>
      <c r="E348">
        <v>2</v>
      </c>
      <c r="F348">
        <v>78</v>
      </c>
      <c r="G348">
        <v>17830</v>
      </c>
      <c r="H348" t="s">
        <v>538</v>
      </c>
      <c r="I348" t="s">
        <v>458</v>
      </c>
      <c r="L348" s="5">
        <f t="shared" si="11"/>
        <v>1.2820512820512819</v>
      </c>
      <c r="M348" s="5">
        <f t="shared" si="12"/>
        <v>1.1217049915872124E-2</v>
      </c>
    </row>
    <row r="349" spans="1:13" x14ac:dyDescent="0.25">
      <c r="A349">
        <v>7529</v>
      </c>
      <c r="B349" s="1">
        <v>8.7303999999999993E-3</v>
      </c>
      <c r="C349" s="1">
        <v>4.8261999999999999E-2</v>
      </c>
      <c r="D349">
        <v>1</v>
      </c>
      <c r="E349">
        <v>2</v>
      </c>
      <c r="F349">
        <v>78</v>
      </c>
      <c r="G349">
        <v>17830</v>
      </c>
      <c r="H349" t="s">
        <v>534</v>
      </c>
      <c r="I349" t="s">
        <v>454</v>
      </c>
      <c r="L349" s="5">
        <f t="shared" si="11"/>
        <v>1.2820512820512819</v>
      </c>
      <c r="M349" s="5">
        <f t="shared" si="12"/>
        <v>1.1217049915872124E-2</v>
      </c>
    </row>
    <row r="350" spans="1:13" x14ac:dyDescent="0.25">
      <c r="A350">
        <v>19858</v>
      </c>
      <c r="B350" s="1">
        <v>8.7303999999999993E-3</v>
      </c>
      <c r="C350" s="1">
        <v>4.8261999999999999E-2</v>
      </c>
      <c r="D350">
        <v>1</v>
      </c>
      <c r="E350">
        <v>2</v>
      </c>
      <c r="F350">
        <v>78</v>
      </c>
      <c r="G350">
        <v>17830</v>
      </c>
      <c r="H350" t="s">
        <v>19</v>
      </c>
      <c r="I350" t="s">
        <v>18</v>
      </c>
      <c r="L350" s="5">
        <f t="shared" si="11"/>
        <v>1.2820512820512819</v>
      </c>
      <c r="M350" s="5">
        <f t="shared" si="12"/>
        <v>1.1217049915872124E-2</v>
      </c>
    </row>
    <row r="351" spans="1:13" x14ac:dyDescent="0.25">
      <c r="A351">
        <v>36245</v>
      </c>
      <c r="B351" s="1">
        <v>8.7303999999999993E-3</v>
      </c>
      <c r="C351" s="1">
        <v>4.8261999999999999E-2</v>
      </c>
      <c r="D351">
        <v>1</v>
      </c>
      <c r="E351">
        <v>2</v>
      </c>
      <c r="F351">
        <v>78</v>
      </c>
      <c r="G351">
        <v>17830</v>
      </c>
      <c r="H351" t="s">
        <v>17</v>
      </c>
      <c r="I351" t="s">
        <v>16</v>
      </c>
      <c r="L351" s="5">
        <f t="shared" si="11"/>
        <v>1.2820512820512819</v>
      </c>
      <c r="M351" s="5">
        <f t="shared" si="12"/>
        <v>1.1217049915872124E-2</v>
      </c>
    </row>
    <row r="352" spans="1:13" x14ac:dyDescent="0.25">
      <c r="A352">
        <v>90038</v>
      </c>
      <c r="B352" s="1">
        <v>8.7303999999999993E-3</v>
      </c>
      <c r="C352" s="1">
        <v>4.8261999999999999E-2</v>
      </c>
      <c r="D352">
        <v>1</v>
      </c>
      <c r="E352">
        <v>2</v>
      </c>
      <c r="F352">
        <v>78</v>
      </c>
      <c r="G352">
        <v>17830</v>
      </c>
      <c r="H352" t="s">
        <v>15</v>
      </c>
      <c r="I352" t="s">
        <v>14</v>
      </c>
      <c r="L352" s="5">
        <f t="shared" si="11"/>
        <v>1.2820512820512819</v>
      </c>
      <c r="M352" s="5">
        <f t="shared" si="12"/>
        <v>1.1217049915872124E-2</v>
      </c>
    </row>
    <row r="353" spans="1:13" x14ac:dyDescent="0.25">
      <c r="A353">
        <v>34341</v>
      </c>
      <c r="B353" s="1">
        <v>8.8138999999999995E-3</v>
      </c>
      <c r="C353" s="1">
        <v>4.8579999999999998E-2</v>
      </c>
      <c r="D353">
        <v>4</v>
      </c>
      <c r="E353">
        <v>185</v>
      </c>
      <c r="F353">
        <v>78</v>
      </c>
      <c r="G353">
        <v>17830</v>
      </c>
      <c r="H353" t="s">
        <v>541</v>
      </c>
      <c r="I353" t="s">
        <v>642</v>
      </c>
      <c r="L353" s="5">
        <f t="shared" si="11"/>
        <v>5.1282051282051277</v>
      </c>
      <c r="M353" s="5">
        <f t="shared" si="12"/>
        <v>1.0375771172181716</v>
      </c>
    </row>
    <row r="354" spans="1:13" x14ac:dyDescent="0.25">
      <c r="A354">
        <v>6637</v>
      </c>
      <c r="B354" s="1">
        <v>9.0950000000000007E-3</v>
      </c>
      <c r="C354" s="1">
        <v>4.9836999999999999E-2</v>
      </c>
      <c r="D354">
        <v>3</v>
      </c>
      <c r="E354">
        <v>98</v>
      </c>
      <c r="F354">
        <v>78</v>
      </c>
      <c r="G354">
        <v>17830</v>
      </c>
      <c r="H354" t="s">
        <v>71</v>
      </c>
      <c r="I354" t="s">
        <v>69</v>
      </c>
      <c r="L354" s="5">
        <f t="shared" si="11"/>
        <v>3.8461538461538463</v>
      </c>
      <c r="M354" s="5">
        <f t="shared" si="12"/>
        <v>0.54963544587773416</v>
      </c>
    </row>
    <row r="355" spans="1:13" x14ac:dyDescent="0.25">
      <c r="A355">
        <v>35383</v>
      </c>
      <c r="B355" s="1">
        <v>9.0950000000000007E-3</v>
      </c>
      <c r="C355" s="1">
        <v>4.9836999999999999E-2</v>
      </c>
      <c r="D355">
        <v>3</v>
      </c>
      <c r="E355">
        <v>98</v>
      </c>
      <c r="F355">
        <v>78</v>
      </c>
      <c r="G355">
        <v>17830</v>
      </c>
      <c r="H355" t="s">
        <v>70</v>
      </c>
      <c r="I355" t="s">
        <v>69</v>
      </c>
      <c r="L355" s="5">
        <f t="shared" si="11"/>
        <v>3.8461538461538463</v>
      </c>
      <c r="M355" s="5">
        <f t="shared" si="12"/>
        <v>0.54963544587773416</v>
      </c>
    </row>
    <row r="356" spans="1:13" x14ac:dyDescent="0.25">
      <c r="A356">
        <v>71456</v>
      </c>
      <c r="B356" s="1">
        <v>9.1447000000000004E-3</v>
      </c>
      <c r="C356" s="1">
        <v>4.9961999999999999E-2</v>
      </c>
      <c r="D356">
        <v>4</v>
      </c>
      <c r="E356">
        <v>187</v>
      </c>
      <c r="F356">
        <v>78</v>
      </c>
      <c r="G356">
        <v>17830</v>
      </c>
      <c r="H356" t="s">
        <v>87</v>
      </c>
      <c r="I356" t="s">
        <v>86</v>
      </c>
      <c r="L356" s="5">
        <f t="shared" si="11"/>
        <v>5.1282051282051277</v>
      </c>
      <c r="M356" s="5">
        <f t="shared" si="12"/>
        <v>1.048794167134043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3B746-4DE1-474F-AB9D-D49167D49468}">
  <dimension ref="A1:M165"/>
  <sheetViews>
    <sheetView workbookViewId="0">
      <selection activeCell="I5" sqref="I5"/>
    </sheetView>
  </sheetViews>
  <sheetFormatPr baseColWidth="10" defaultRowHeight="15" x14ac:dyDescent="0.25"/>
  <cols>
    <col min="8" max="8" width="31" customWidth="1"/>
    <col min="12" max="13" width="11.42578125" style="5"/>
  </cols>
  <sheetData>
    <row r="1" spans="1:13" x14ac:dyDescent="0.25">
      <c r="A1" t="s">
        <v>982</v>
      </c>
    </row>
    <row r="2" spans="1:13" x14ac:dyDescent="0.25">
      <c r="A2" s="4" t="s">
        <v>991</v>
      </c>
    </row>
    <row r="3" spans="1:13" x14ac:dyDescent="0.25">
      <c r="A3" s="2"/>
    </row>
    <row r="4" spans="1:13" x14ac:dyDescent="0.25">
      <c r="A4" s="2" t="s">
        <v>450</v>
      </c>
    </row>
    <row r="5" spans="1:13" x14ac:dyDescent="0.25">
      <c r="A5" s="2"/>
    </row>
    <row r="6" spans="1:13" x14ac:dyDescent="0.25">
      <c r="A6" s="2" t="s">
        <v>449</v>
      </c>
    </row>
    <row r="7" spans="1:13" x14ac:dyDescent="0.25">
      <c r="A7" s="2" t="s">
        <v>448</v>
      </c>
    </row>
    <row r="8" spans="1:13" x14ac:dyDescent="0.25">
      <c r="A8" s="2" t="s">
        <v>447</v>
      </c>
    </row>
    <row r="9" spans="1:13" x14ac:dyDescent="0.25">
      <c r="A9" s="2" t="s">
        <v>446</v>
      </c>
    </row>
    <row r="11" spans="1:13" x14ac:dyDescent="0.25">
      <c r="A11" s="4" t="s">
        <v>988</v>
      </c>
    </row>
    <row r="13" spans="1:13" x14ac:dyDescent="0.25">
      <c r="A13" t="s">
        <v>418</v>
      </c>
      <c r="B13" t="s">
        <v>417</v>
      </c>
      <c r="C13" t="s">
        <v>416</v>
      </c>
      <c r="D13" t="s">
        <v>415</v>
      </c>
      <c r="E13" t="s">
        <v>414</v>
      </c>
      <c r="F13" t="s">
        <v>413</v>
      </c>
      <c r="G13" t="s">
        <v>412</v>
      </c>
      <c r="H13" t="s">
        <v>411</v>
      </c>
      <c r="I13" t="s">
        <v>410</v>
      </c>
      <c r="L13" s="5" t="s">
        <v>983</v>
      </c>
      <c r="M13" s="5" t="s">
        <v>984</v>
      </c>
    </row>
    <row r="14" spans="1:13" x14ac:dyDescent="0.25">
      <c r="A14">
        <v>3824</v>
      </c>
      <c r="B14" s="1">
        <v>8.7298000000000004E-16</v>
      </c>
      <c r="C14" s="1">
        <v>3.2561999999999998E-13</v>
      </c>
      <c r="D14">
        <v>59</v>
      </c>
      <c r="E14">
        <v>5500</v>
      </c>
      <c r="F14">
        <v>78</v>
      </c>
      <c r="G14">
        <v>17591</v>
      </c>
      <c r="H14" t="s">
        <v>981</v>
      </c>
      <c r="I14" t="s">
        <v>980</v>
      </c>
      <c r="L14" s="5">
        <f>D14/F14*100</f>
        <v>75.641025641025635</v>
      </c>
      <c r="M14" s="5">
        <f>E14/G14*100</f>
        <v>31.265988289466208</v>
      </c>
    </row>
    <row r="15" spans="1:13" x14ac:dyDescent="0.25">
      <c r="A15">
        <v>166</v>
      </c>
      <c r="B15" s="1">
        <v>1.0073E-13</v>
      </c>
      <c r="C15" s="1">
        <v>1.2705E-11</v>
      </c>
      <c r="D15">
        <v>36</v>
      </c>
      <c r="E15">
        <v>2136</v>
      </c>
      <c r="F15">
        <v>78</v>
      </c>
      <c r="G15">
        <v>17591</v>
      </c>
      <c r="H15" t="s">
        <v>979</v>
      </c>
      <c r="I15" t="s">
        <v>977</v>
      </c>
      <c r="L15" s="5">
        <f t="shared" ref="L15:M17" si="0">D15/F15*100</f>
        <v>46.153846153846153</v>
      </c>
      <c r="M15" s="5">
        <f t="shared" si="0"/>
        <v>12.142572906599966</v>
      </c>
    </row>
    <row r="16" spans="1:13" x14ac:dyDescent="0.25">
      <c r="A16">
        <v>1901265</v>
      </c>
      <c r="B16" s="1">
        <v>1.0219E-13</v>
      </c>
      <c r="C16" s="1">
        <v>1.2705E-11</v>
      </c>
      <c r="D16">
        <v>36</v>
      </c>
      <c r="E16">
        <v>2137</v>
      </c>
      <c r="F16">
        <v>78</v>
      </c>
      <c r="G16">
        <v>17591</v>
      </c>
      <c r="H16" t="s">
        <v>978</v>
      </c>
      <c r="I16" t="s">
        <v>977</v>
      </c>
      <c r="L16" s="5">
        <f t="shared" si="0"/>
        <v>46.153846153846153</v>
      </c>
      <c r="M16" s="5">
        <f t="shared" si="0"/>
        <v>12.148257631743505</v>
      </c>
    </row>
    <row r="17" spans="1:13" x14ac:dyDescent="0.25">
      <c r="A17">
        <v>1901363</v>
      </c>
      <c r="B17" s="1">
        <v>2.7080999999999998E-13</v>
      </c>
      <c r="C17" s="1">
        <v>2.5253E-11</v>
      </c>
      <c r="D17">
        <v>58</v>
      </c>
      <c r="E17">
        <v>5950</v>
      </c>
      <c r="F17">
        <v>78</v>
      </c>
      <c r="G17">
        <v>17591</v>
      </c>
      <c r="H17" t="s">
        <v>976</v>
      </c>
      <c r="I17" t="s">
        <v>972</v>
      </c>
      <c r="L17" s="5">
        <f t="shared" si="0"/>
        <v>74.358974358974365</v>
      </c>
      <c r="M17" s="5">
        <f t="shared" si="0"/>
        <v>33.824114604058892</v>
      </c>
    </row>
    <row r="18" spans="1:13" x14ac:dyDescent="0.25">
      <c r="A18">
        <v>36094</v>
      </c>
      <c r="B18" s="1">
        <v>5.0316000000000005E-13</v>
      </c>
      <c r="C18" s="1">
        <v>3.4184000000000001E-11</v>
      </c>
      <c r="D18">
        <v>38</v>
      </c>
      <c r="E18">
        <v>2524</v>
      </c>
      <c r="F18">
        <v>78</v>
      </c>
      <c r="G18">
        <v>17591</v>
      </c>
      <c r="H18" t="s">
        <v>975</v>
      </c>
      <c r="I18" t="s">
        <v>974</v>
      </c>
      <c r="L18" s="5">
        <f t="shared" ref="L18:L81" si="1">D18/F18*100</f>
        <v>48.717948717948715</v>
      </c>
      <c r="M18" s="5">
        <f t="shared" ref="M18:M81" si="2">E18/G18*100</f>
        <v>14.348246262293218</v>
      </c>
    </row>
    <row r="19" spans="1:13" x14ac:dyDescent="0.25">
      <c r="A19">
        <v>97159</v>
      </c>
      <c r="B19" s="1">
        <v>5.4987999999999998E-13</v>
      </c>
      <c r="C19" s="1">
        <v>3.4184000000000001E-11</v>
      </c>
      <c r="D19">
        <v>58</v>
      </c>
      <c r="E19">
        <v>6038</v>
      </c>
      <c r="F19">
        <v>78</v>
      </c>
      <c r="G19">
        <v>17591</v>
      </c>
      <c r="H19" t="s">
        <v>973</v>
      </c>
      <c r="I19" t="s">
        <v>972</v>
      </c>
      <c r="L19" s="5">
        <f t="shared" si="1"/>
        <v>74.358974358974365</v>
      </c>
      <c r="M19" s="5">
        <f t="shared" si="2"/>
        <v>34.32437041669035</v>
      </c>
    </row>
    <row r="20" spans="1:13" x14ac:dyDescent="0.25">
      <c r="A20">
        <v>16616</v>
      </c>
      <c r="B20" s="1">
        <v>1.3801E-10</v>
      </c>
      <c r="C20" s="1">
        <v>7.3542000000000001E-9</v>
      </c>
      <c r="D20">
        <v>10</v>
      </c>
      <c r="E20">
        <v>121</v>
      </c>
      <c r="F20">
        <v>78</v>
      </c>
      <c r="G20">
        <v>17591</v>
      </c>
      <c r="H20" t="s">
        <v>971</v>
      </c>
      <c r="I20" t="s">
        <v>969</v>
      </c>
      <c r="L20" s="5">
        <f t="shared" si="1"/>
        <v>12.820512820512819</v>
      </c>
      <c r="M20" s="5">
        <f t="shared" si="2"/>
        <v>0.68785174236825641</v>
      </c>
    </row>
    <row r="21" spans="1:13" x14ac:dyDescent="0.25">
      <c r="A21">
        <v>16614</v>
      </c>
      <c r="B21" s="1">
        <v>2.8150000000000001E-10</v>
      </c>
      <c r="C21" s="1">
        <v>1.3125E-8</v>
      </c>
      <c r="D21">
        <v>10</v>
      </c>
      <c r="E21">
        <v>130</v>
      </c>
      <c r="F21">
        <v>78</v>
      </c>
      <c r="G21">
        <v>17591</v>
      </c>
      <c r="H21" t="s">
        <v>970</v>
      </c>
      <c r="I21" t="s">
        <v>969</v>
      </c>
      <c r="L21" s="5">
        <f t="shared" si="1"/>
        <v>12.820512820512819</v>
      </c>
      <c r="M21" s="5">
        <f t="shared" si="2"/>
        <v>0.73901426866011033</v>
      </c>
    </row>
    <row r="22" spans="1:13" x14ac:dyDescent="0.25">
      <c r="A22">
        <v>3723</v>
      </c>
      <c r="B22" s="1">
        <v>9.2008999999999997E-10</v>
      </c>
      <c r="C22" s="1">
        <v>3.8133000000000001E-8</v>
      </c>
      <c r="D22">
        <v>27</v>
      </c>
      <c r="E22">
        <v>1656</v>
      </c>
      <c r="F22">
        <v>78</v>
      </c>
      <c r="G22">
        <v>17591</v>
      </c>
      <c r="H22" t="s">
        <v>968</v>
      </c>
      <c r="I22" t="s">
        <v>967</v>
      </c>
      <c r="L22" s="5">
        <f t="shared" si="1"/>
        <v>34.615384615384613</v>
      </c>
      <c r="M22" s="5">
        <f t="shared" si="2"/>
        <v>9.4139048377010965</v>
      </c>
    </row>
    <row r="23" spans="1:13" x14ac:dyDescent="0.25">
      <c r="A23">
        <v>5524</v>
      </c>
      <c r="B23" s="1">
        <v>2.0380999999999998E-9</v>
      </c>
      <c r="C23" s="1">
        <v>7.6020000000000002E-8</v>
      </c>
      <c r="D23">
        <v>25</v>
      </c>
      <c r="E23">
        <v>1470</v>
      </c>
      <c r="F23">
        <v>78</v>
      </c>
      <c r="G23">
        <v>17591</v>
      </c>
      <c r="H23" t="s">
        <v>966</v>
      </c>
      <c r="I23" t="s">
        <v>943</v>
      </c>
      <c r="L23" s="5">
        <f t="shared" si="1"/>
        <v>32.051282051282051</v>
      </c>
      <c r="M23" s="5">
        <f t="shared" si="2"/>
        <v>8.3565459610027855</v>
      </c>
    </row>
    <row r="24" spans="1:13" x14ac:dyDescent="0.25">
      <c r="A24">
        <v>16491</v>
      </c>
      <c r="B24" s="1">
        <v>2.6351000000000001E-9</v>
      </c>
      <c r="C24" s="1">
        <v>8.9353999999999994E-8</v>
      </c>
      <c r="D24">
        <v>18</v>
      </c>
      <c r="E24">
        <v>738</v>
      </c>
      <c r="F24">
        <v>78</v>
      </c>
      <c r="G24">
        <v>17591</v>
      </c>
      <c r="H24" t="s">
        <v>965</v>
      </c>
      <c r="I24" t="s">
        <v>964</v>
      </c>
      <c r="L24" s="5">
        <f t="shared" si="1"/>
        <v>23.076923076923077</v>
      </c>
      <c r="M24" s="5">
        <f t="shared" si="2"/>
        <v>4.1953271559320102</v>
      </c>
    </row>
    <row r="25" spans="1:13" x14ac:dyDescent="0.25">
      <c r="A25">
        <v>51287</v>
      </c>
      <c r="B25" s="1">
        <v>4.3793000000000004E-9</v>
      </c>
      <c r="C25" s="1">
        <v>1.3103999999999999E-7</v>
      </c>
      <c r="D25">
        <v>7</v>
      </c>
      <c r="E25">
        <v>55</v>
      </c>
      <c r="F25">
        <v>78</v>
      </c>
      <c r="G25">
        <v>17591</v>
      </c>
      <c r="H25" t="s">
        <v>963</v>
      </c>
      <c r="I25" t="s">
        <v>962</v>
      </c>
      <c r="L25" s="5">
        <f t="shared" si="1"/>
        <v>8.9743589743589745</v>
      </c>
      <c r="M25" s="5">
        <f t="shared" si="2"/>
        <v>0.31265988289466207</v>
      </c>
    </row>
    <row r="26" spans="1:13" x14ac:dyDescent="0.25">
      <c r="A26">
        <v>32559</v>
      </c>
      <c r="B26" s="1">
        <v>4.5671000000000001E-9</v>
      </c>
      <c r="C26" s="1">
        <v>1.3103999999999999E-7</v>
      </c>
      <c r="D26">
        <v>25</v>
      </c>
      <c r="E26">
        <v>1529</v>
      </c>
      <c r="F26">
        <v>78</v>
      </c>
      <c r="G26">
        <v>17591</v>
      </c>
      <c r="H26" t="s">
        <v>961</v>
      </c>
      <c r="I26" t="s">
        <v>943</v>
      </c>
      <c r="L26" s="5">
        <f t="shared" si="1"/>
        <v>32.051282051282051</v>
      </c>
      <c r="M26" s="5">
        <f t="shared" si="2"/>
        <v>8.6919447444716056</v>
      </c>
    </row>
    <row r="27" spans="1:13" x14ac:dyDescent="0.25">
      <c r="A27">
        <v>30554</v>
      </c>
      <c r="B27" s="1">
        <v>5.2856E-9</v>
      </c>
      <c r="C27" s="1">
        <v>1.3294E-7</v>
      </c>
      <c r="D27">
        <v>25</v>
      </c>
      <c r="E27">
        <v>1540</v>
      </c>
      <c r="F27">
        <v>78</v>
      </c>
      <c r="G27">
        <v>17591</v>
      </c>
      <c r="H27" t="s">
        <v>960</v>
      </c>
      <c r="I27" t="s">
        <v>943</v>
      </c>
      <c r="L27" s="5">
        <f t="shared" si="1"/>
        <v>32.051282051282051</v>
      </c>
      <c r="M27" s="5">
        <f t="shared" si="2"/>
        <v>8.754476721050537</v>
      </c>
    </row>
    <row r="28" spans="1:13" x14ac:dyDescent="0.25">
      <c r="A28">
        <v>50662</v>
      </c>
      <c r="B28" s="1">
        <v>5.4998000000000004E-9</v>
      </c>
      <c r="C28" s="1">
        <v>1.3294E-7</v>
      </c>
      <c r="D28">
        <v>12</v>
      </c>
      <c r="E28">
        <v>291</v>
      </c>
      <c r="F28">
        <v>78</v>
      </c>
      <c r="G28">
        <v>17591</v>
      </c>
      <c r="H28" t="s">
        <v>959</v>
      </c>
      <c r="I28" t="s">
        <v>958</v>
      </c>
      <c r="L28" s="5">
        <f t="shared" si="1"/>
        <v>15.384615384615385</v>
      </c>
      <c r="M28" s="5">
        <f t="shared" si="2"/>
        <v>1.6542550167699392</v>
      </c>
    </row>
    <row r="29" spans="1:13" x14ac:dyDescent="0.25">
      <c r="A29">
        <v>48037</v>
      </c>
      <c r="B29" s="1">
        <v>5.7023E-9</v>
      </c>
      <c r="C29" s="1">
        <v>1.3294E-7</v>
      </c>
      <c r="D29">
        <v>15</v>
      </c>
      <c r="E29">
        <v>510</v>
      </c>
      <c r="F29">
        <v>78</v>
      </c>
      <c r="G29">
        <v>17591</v>
      </c>
      <c r="H29" t="s">
        <v>957</v>
      </c>
      <c r="I29" t="s">
        <v>956</v>
      </c>
      <c r="L29" s="5">
        <f t="shared" si="1"/>
        <v>19.230769230769234</v>
      </c>
      <c r="M29" s="5">
        <f t="shared" si="2"/>
        <v>2.8992098232050481</v>
      </c>
    </row>
    <row r="30" spans="1:13" x14ac:dyDescent="0.25">
      <c r="A30">
        <v>8144</v>
      </c>
      <c r="B30" s="1">
        <v>9.5844000000000001E-9</v>
      </c>
      <c r="C30" s="1">
        <v>2.1029000000000001E-7</v>
      </c>
      <c r="D30">
        <v>26</v>
      </c>
      <c r="E30">
        <v>1713</v>
      </c>
      <c r="F30">
        <v>78</v>
      </c>
      <c r="G30">
        <v>17591</v>
      </c>
      <c r="H30" t="s">
        <v>955</v>
      </c>
      <c r="I30" t="s">
        <v>954</v>
      </c>
      <c r="L30" s="5">
        <f t="shared" si="1"/>
        <v>33.333333333333329</v>
      </c>
      <c r="M30" s="5">
        <f t="shared" si="2"/>
        <v>9.7379341708828377</v>
      </c>
    </row>
    <row r="31" spans="1:13" x14ac:dyDescent="0.25">
      <c r="A31">
        <v>16874</v>
      </c>
      <c r="B31" s="1">
        <v>1.4489E-8</v>
      </c>
      <c r="C31" s="1">
        <v>3.0025000000000001E-7</v>
      </c>
      <c r="D31">
        <v>9</v>
      </c>
      <c r="E31">
        <v>144</v>
      </c>
      <c r="F31">
        <v>78</v>
      </c>
      <c r="G31">
        <v>17591</v>
      </c>
      <c r="H31" t="s">
        <v>953</v>
      </c>
      <c r="I31" t="s">
        <v>952</v>
      </c>
      <c r="L31" s="5">
        <f t="shared" si="1"/>
        <v>11.538461538461538</v>
      </c>
      <c r="M31" s="5">
        <f t="shared" si="2"/>
        <v>0.81860042066966066</v>
      </c>
    </row>
    <row r="32" spans="1:13" x14ac:dyDescent="0.25">
      <c r="A32">
        <v>4812</v>
      </c>
      <c r="B32" s="1">
        <v>2.4836000000000002E-8</v>
      </c>
      <c r="C32" s="1">
        <v>4.6320000000000002E-7</v>
      </c>
      <c r="D32">
        <v>6</v>
      </c>
      <c r="E32">
        <v>41</v>
      </c>
      <c r="F32">
        <v>78</v>
      </c>
      <c r="G32">
        <v>17591</v>
      </c>
      <c r="H32" t="s">
        <v>951</v>
      </c>
      <c r="I32" t="s">
        <v>949</v>
      </c>
      <c r="L32" s="5">
        <f t="shared" si="1"/>
        <v>7.6923076923076925</v>
      </c>
      <c r="M32" s="5">
        <f t="shared" si="2"/>
        <v>0.23307373088511171</v>
      </c>
    </row>
    <row r="33" spans="1:13" x14ac:dyDescent="0.25">
      <c r="A33">
        <v>16875</v>
      </c>
      <c r="B33" s="1">
        <v>2.4836000000000002E-8</v>
      </c>
      <c r="C33" s="1">
        <v>4.6320000000000002E-7</v>
      </c>
      <c r="D33">
        <v>6</v>
      </c>
      <c r="E33">
        <v>41</v>
      </c>
      <c r="F33">
        <v>78</v>
      </c>
      <c r="G33">
        <v>17591</v>
      </c>
      <c r="H33" t="s">
        <v>950</v>
      </c>
      <c r="I33" t="s">
        <v>949</v>
      </c>
      <c r="L33" s="5">
        <f t="shared" si="1"/>
        <v>7.6923076923076925</v>
      </c>
      <c r="M33" s="5">
        <f t="shared" si="2"/>
        <v>0.23307373088511171</v>
      </c>
    </row>
    <row r="34" spans="1:13" x14ac:dyDescent="0.25">
      <c r="A34">
        <v>35639</v>
      </c>
      <c r="B34" s="1">
        <v>1.4328E-7</v>
      </c>
      <c r="C34" s="1">
        <v>2.5449E-6</v>
      </c>
      <c r="D34">
        <v>25</v>
      </c>
      <c r="E34">
        <v>1818</v>
      </c>
      <c r="F34">
        <v>78</v>
      </c>
      <c r="G34">
        <v>17591</v>
      </c>
      <c r="H34" t="s">
        <v>948</v>
      </c>
      <c r="I34" t="s">
        <v>943</v>
      </c>
      <c r="L34" s="5">
        <f t="shared" si="1"/>
        <v>32.051282051282051</v>
      </c>
      <c r="M34" s="5">
        <f t="shared" si="2"/>
        <v>10.334830310954466</v>
      </c>
    </row>
    <row r="35" spans="1:13" x14ac:dyDescent="0.25">
      <c r="A35">
        <v>32555</v>
      </c>
      <c r="B35" s="1">
        <v>2.8473999999999999E-7</v>
      </c>
      <c r="C35" s="1">
        <v>4.8276000000000002E-6</v>
      </c>
      <c r="D35">
        <v>25</v>
      </c>
      <c r="E35">
        <v>1884</v>
      </c>
      <c r="F35">
        <v>78</v>
      </c>
      <c r="G35">
        <v>17591</v>
      </c>
      <c r="H35" t="s">
        <v>947</v>
      </c>
      <c r="I35" t="s">
        <v>943</v>
      </c>
      <c r="L35" s="5">
        <f t="shared" si="1"/>
        <v>32.051282051282051</v>
      </c>
      <c r="M35" s="5">
        <f t="shared" si="2"/>
        <v>10.71002217042806</v>
      </c>
    </row>
    <row r="36" spans="1:13" x14ac:dyDescent="0.25">
      <c r="A36">
        <v>17076</v>
      </c>
      <c r="B36" s="1">
        <v>3.2473999999999998E-7</v>
      </c>
      <c r="C36" s="1">
        <v>4.9934999999999997E-6</v>
      </c>
      <c r="D36">
        <v>25</v>
      </c>
      <c r="E36">
        <v>1897</v>
      </c>
      <c r="F36">
        <v>78</v>
      </c>
      <c r="G36">
        <v>17591</v>
      </c>
      <c r="H36" t="s">
        <v>946</v>
      </c>
      <c r="I36" t="s">
        <v>943</v>
      </c>
      <c r="L36" s="5">
        <f t="shared" si="1"/>
        <v>32.051282051282051</v>
      </c>
      <c r="M36" s="5">
        <f t="shared" si="2"/>
        <v>10.78392359729407</v>
      </c>
    </row>
    <row r="37" spans="1:13" x14ac:dyDescent="0.25">
      <c r="A37">
        <v>30060</v>
      </c>
      <c r="B37" s="1">
        <v>3.3439999999999998E-7</v>
      </c>
      <c r="C37" s="1">
        <v>4.9934999999999997E-6</v>
      </c>
      <c r="D37">
        <v>3</v>
      </c>
      <c r="E37">
        <v>4</v>
      </c>
      <c r="F37">
        <v>78</v>
      </c>
      <c r="G37">
        <v>17591</v>
      </c>
      <c r="H37" t="s">
        <v>945</v>
      </c>
      <c r="I37" t="s">
        <v>935</v>
      </c>
      <c r="L37" s="5">
        <f t="shared" si="1"/>
        <v>3.8461538461538463</v>
      </c>
      <c r="M37" s="5">
        <f t="shared" si="2"/>
        <v>2.2738900574157242E-2</v>
      </c>
    </row>
    <row r="38" spans="1:13" x14ac:dyDescent="0.25">
      <c r="A38">
        <v>32553</v>
      </c>
      <c r="B38" s="1">
        <v>3.3467999999999998E-7</v>
      </c>
      <c r="C38" s="1">
        <v>4.9934999999999997E-6</v>
      </c>
      <c r="D38">
        <v>25</v>
      </c>
      <c r="E38">
        <v>1900</v>
      </c>
      <c r="F38">
        <v>78</v>
      </c>
      <c r="G38">
        <v>17591</v>
      </c>
      <c r="H38" t="s">
        <v>944</v>
      </c>
      <c r="I38" t="s">
        <v>943</v>
      </c>
      <c r="L38" s="5">
        <f t="shared" si="1"/>
        <v>32.051282051282051</v>
      </c>
      <c r="M38" s="5">
        <f t="shared" si="2"/>
        <v>10.800977772724689</v>
      </c>
    </row>
    <row r="39" spans="1:13" x14ac:dyDescent="0.25">
      <c r="A39">
        <v>140101</v>
      </c>
      <c r="B39" s="1">
        <v>4.9887000000000002E-7</v>
      </c>
      <c r="C39" s="1">
        <v>7.1567999999999998E-6</v>
      </c>
      <c r="D39">
        <v>7</v>
      </c>
      <c r="E39">
        <v>108</v>
      </c>
      <c r="F39">
        <v>78</v>
      </c>
      <c r="G39">
        <v>17591</v>
      </c>
      <c r="H39" t="s">
        <v>942</v>
      </c>
      <c r="I39" t="s">
        <v>941</v>
      </c>
      <c r="L39" s="5">
        <f t="shared" si="1"/>
        <v>8.9743589743589745</v>
      </c>
      <c r="M39" s="5">
        <f t="shared" si="2"/>
        <v>0.61395031550224555</v>
      </c>
    </row>
    <row r="40" spans="1:13" x14ac:dyDescent="0.25">
      <c r="A40">
        <v>42802</v>
      </c>
      <c r="B40" s="1">
        <v>1.424E-6</v>
      </c>
      <c r="C40" s="1">
        <v>1.9672000000000001E-5</v>
      </c>
      <c r="D40">
        <v>23</v>
      </c>
      <c r="E40">
        <v>1768</v>
      </c>
      <c r="F40">
        <v>78</v>
      </c>
      <c r="G40">
        <v>17591</v>
      </c>
      <c r="H40" t="s">
        <v>940</v>
      </c>
      <c r="I40" t="s">
        <v>939</v>
      </c>
      <c r="L40" s="5">
        <f t="shared" si="1"/>
        <v>29.487179487179489</v>
      </c>
      <c r="M40" s="5">
        <f t="shared" si="2"/>
        <v>10.0505940537775</v>
      </c>
    </row>
    <row r="41" spans="1:13" x14ac:dyDescent="0.25">
      <c r="A41">
        <v>97367</v>
      </c>
      <c r="B41" s="1">
        <v>1.9586000000000002E-6</v>
      </c>
      <c r="C41" s="1">
        <v>2.6092E-5</v>
      </c>
      <c r="D41">
        <v>26</v>
      </c>
      <c r="E41">
        <v>2236</v>
      </c>
      <c r="F41">
        <v>78</v>
      </c>
      <c r="G41">
        <v>17591</v>
      </c>
      <c r="H41" t="s">
        <v>938</v>
      </c>
      <c r="I41" t="s">
        <v>937</v>
      </c>
      <c r="L41" s="5">
        <f t="shared" si="1"/>
        <v>33.333333333333329</v>
      </c>
      <c r="M41" s="5">
        <f t="shared" si="2"/>
        <v>12.711045420953898</v>
      </c>
    </row>
    <row r="42" spans="1:13" x14ac:dyDescent="0.25">
      <c r="A42">
        <v>16615</v>
      </c>
      <c r="B42" s="1">
        <v>4.6221000000000002E-6</v>
      </c>
      <c r="C42" s="1">
        <v>5.9449E-5</v>
      </c>
      <c r="D42">
        <v>3</v>
      </c>
      <c r="E42">
        <v>8</v>
      </c>
      <c r="F42">
        <v>78</v>
      </c>
      <c r="G42">
        <v>17591</v>
      </c>
      <c r="H42" t="s">
        <v>936</v>
      </c>
      <c r="I42" t="s">
        <v>935</v>
      </c>
      <c r="L42" s="5">
        <f t="shared" si="1"/>
        <v>3.8461538461538463</v>
      </c>
      <c r="M42" s="5">
        <f t="shared" si="2"/>
        <v>4.5477801148314484E-2</v>
      </c>
    </row>
    <row r="43" spans="1:13" x14ac:dyDescent="0.25">
      <c r="A43">
        <v>43168</v>
      </c>
      <c r="B43" s="1">
        <v>1.3069E-5</v>
      </c>
      <c r="C43" s="1">
        <v>1.6249E-4</v>
      </c>
      <c r="D43">
        <v>28</v>
      </c>
      <c r="E43">
        <v>2799</v>
      </c>
      <c r="F43">
        <v>78</v>
      </c>
      <c r="G43">
        <v>17591</v>
      </c>
      <c r="H43" t="s">
        <v>934</v>
      </c>
      <c r="I43" t="s">
        <v>933</v>
      </c>
      <c r="L43" s="5">
        <f t="shared" si="1"/>
        <v>35.897435897435898</v>
      </c>
      <c r="M43" s="5">
        <f t="shared" si="2"/>
        <v>15.911545676766528</v>
      </c>
    </row>
    <row r="44" spans="1:13" x14ac:dyDescent="0.25">
      <c r="A44">
        <v>140098</v>
      </c>
      <c r="B44" s="1">
        <v>2.1450999999999998E-5</v>
      </c>
      <c r="C44" s="1">
        <v>2.5809999999999999E-4</v>
      </c>
      <c r="D44">
        <v>9</v>
      </c>
      <c r="E44">
        <v>345</v>
      </c>
      <c r="F44">
        <v>78</v>
      </c>
      <c r="G44">
        <v>17591</v>
      </c>
      <c r="H44" t="s">
        <v>932</v>
      </c>
      <c r="I44" t="s">
        <v>931</v>
      </c>
      <c r="L44" s="5">
        <f t="shared" si="1"/>
        <v>11.538461538461538</v>
      </c>
      <c r="M44" s="5">
        <f t="shared" si="2"/>
        <v>1.9612301745210619</v>
      </c>
    </row>
    <row r="45" spans="1:13" x14ac:dyDescent="0.25">
      <c r="A45">
        <v>3729</v>
      </c>
      <c r="B45" s="1">
        <v>2.5723000000000001E-5</v>
      </c>
      <c r="C45" s="1">
        <v>2.9984E-4</v>
      </c>
      <c r="D45">
        <v>8</v>
      </c>
      <c r="E45">
        <v>270</v>
      </c>
      <c r="F45">
        <v>78</v>
      </c>
      <c r="G45">
        <v>17591</v>
      </c>
      <c r="H45" t="s">
        <v>930</v>
      </c>
      <c r="I45" t="s">
        <v>929</v>
      </c>
      <c r="L45" s="5">
        <f t="shared" si="1"/>
        <v>10.256410256410255</v>
      </c>
      <c r="M45" s="5">
        <f t="shared" si="2"/>
        <v>1.5348757887556137</v>
      </c>
    </row>
    <row r="46" spans="1:13" x14ac:dyDescent="0.25">
      <c r="A46">
        <v>16772</v>
      </c>
      <c r="B46" s="1">
        <v>2.8189000000000001E-5</v>
      </c>
      <c r="C46" s="1">
        <v>3.1862999999999998E-4</v>
      </c>
      <c r="D46">
        <v>14</v>
      </c>
      <c r="E46">
        <v>879</v>
      </c>
      <c r="F46">
        <v>78</v>
      </c>
      <c r="G46">
        <v>17591</v>
      </c>
      <c r="H46" t="s">
        <v>928</v>
      </c>
      <c r="I46" t="s">
        <v>927</v>
      </c>
      <c r="L46" s="5">
        <f t="shared" si="1"/>
        <v>17.948717948717949</v>
      </c>
      <c r="M46" s="5">
        <f t="shared" si="2"/>
        <v>4.9968734011710536</v>
      </c>
    </row>
    <row r="47" spans="1:13" x14ac:dyDescent="0.25">
      <c r="A47">
        <v>16740</v>
      </c>
      <c r="B47" s="1">
        <v>3.7163999999999999E-5</v>
      </c>
      <c r="C47" s="1">
        <v>4.0770999999999998E-4</v>
      </c>
      <c r="D47">
        <v>23</v>
      </c>
      <c r="E47">
        <v>2150</v>
      </c>
      <c r="F47">
        <v>78</v>
      </c>
      <c r="G47">
        <v>17591</v>
      </c>
      <c r="H47" t="s">
        <v>926</v>
      </c>
      <c r="I47" t="s">
        <v>925</v>
      </c>
      <c r="L47" s="5">
        <f t="shared" si="1"/>
        <v>29.487179487179489</v>
      </c>
      <c r="M47" s="5">
        <f t="shared" si="2"/>
        <v>12.222159058609517</v>
      </c>
    </row>
    <row r="48" spans="1:13" x14ac:dyDescent="0.25">
      <c r="A48">
        <v>3730</v>
      </c>
      <c r="B48" s="1">
        <v>4.9295000000000002E-5</v>
      </c>
      <c r="C48" s="1">
        <v>5.2534999999999995E-4</v>
      </c>
      <c r="D48">
        <v>5</v>
      </c>
      <c r="E48">
        <v>90</v>
      </c>
      <c r="F48">
        <v>78</v>
      </c>
      <c r="G48">
        <v>17591</v>
      </c>
      <c r="H48" t="s">
        <v>924</v>
      </c>
      <c r="I48" t="s">
        <v>923</v>
      </c>
      <c r="L48" s="5">
        <f t="shared" si="1"/>
        <v>6.4102564102564097</v>
      </c>
      <c r="M48" s="5">
        <f t="shared" si="2"/>
        <v>0.51162526291853794</v>
      </c>
    </row>
    <row r="49" spans="1:13" x14ac:dyDescent="0.25">
      <c r="A49">
        <v>4818</v>
      </c>
      <c r="B49" s="1">
        <v>5.8063000000000003E-5</v>
      </c>
      <c r="C49" s="1">
        <v>5.8533000000000001E-4</v>
      </c>
      <c r="D49">
        <v>2</v>
      </c>
      <c r="E49">
        <v>3</v>
      </c>
      <c r="F49">
        <v>78</v>
      </c>
      <c r="G49">
        <v>17591</v>
      </c>
      <c r="H49" t="s">
        <v>922</v>
      </c>
      <c r="I49" t="s">
        <v>471</v>
      </c>
      <c r="L49" s="5">
        <f t="shared" si="1"/>
        <v>2.5641025641025639</v>
      </c>
      <c r="M49" s="5">
        <f t="shared" si="2"/>
        <v>1.7054175430617931E-2</v>
      </c>
    </row>
    <row r="50" spans="1:13" x14ac:dyDescent="0.25">
      <c r="A50">
        <v>4827</v>
      </c>
      <c r="B50" s="1">
        <v>5.8063000000000003E-5</v>
      </c>
      <c r="C50" s="1">
        <v>5.8533000000000001E-4</v>
      </c>
      <c r="D50">
        <v>2</v>
      </c>
      <c r="E50">
        <v>3</v>
      </c>
      <c r="F50">
        <v>78</v>
      </c>
      <c r="G50">
        <v>17591</v>
      </c>
      <c r="H50" t="s">
        <v>921</v>
      </c>
      <c r="I50" t="s">
        <v>471</v>
      </c>
      <c r="L50" s="5">
        <f t="shared" si="1"/>
        <v>2.5641025641025639</v>
      </c>
      <c r="M50" s="5">
        <f t="shared" si="2"/>
        <v>1.7054175430617931E-2</v>
      </c>
    </row>
    <row r="51" spans="1:13" x14ac:dyDescent="0.25">
      <c r="A51">
        <v>16776</v>
      </c>
      <c r="B51" s="1">
        <v>6.5128000000000004E-5</v>
      </c>
      <c r="C51" s="1">
        <v>6.3929000000000004E-4</v>
      </c>
      <c r="D51">
        <v>4</v>
      </c>
      <c r="E51">
        <v>49</v>
      </c>
      <c r="F51">
        <v>78</v>
      </c>
      <c r="G51">
        <v>17591</v>
      </c>
      <c r="H51" t="s">
        <v>920</v>
      </c>
      <c r="I51" t="s">
        <v>919</v>
      </c>
      <c r="L51" s="5">
        <f t="shared" si="1"/>
        <v>5.1282051282051277</v>
      </c>
      <c r="M51" s="5">
        <f t="shared" si="2"/>
        <v>0.2785515320334262</v>
      </c>
    </row>
    <row r="52" spans="1:13" x14ac:dyDescent="0.25">
      <c r="A52">
        <v>4550</v>
      </c>
      <c r="B52" s="1">
        <v>7.7213999999999996E-5</v>
      </c>
      <c r="C52" s="1">
        <v>7.3848000000000002E-4</v>
      </c>
      <c r="D52">
        <v>3</v>
      </c>
      <c r="E52">
        <v>19</v>
      </c>
      <c r="F52">
        <v>78</v>
      </c>
      <c r="G52">
        <v>17591</v>
      </c>
      <c r="H52" t="s">
        <v>918</v>
      </c>
      <c r="I52" t="s">
        <v>214</v>
      </c>
      <c r="L52" s="5">
        <f t="shared" si="1"/>
        <v>3.8461538461538463</v>
      </c>
      <c r="M52" s="5">
        <f t="shared" si="2"/>
        <v>0.1080097777272469</v>
      </c>
    </row>
    <row r="53" spans="1:13" x14ac:dyDescent="0.25">
      <c r="A53">
        <v>16301</v>
      </c>
      <c r="B53" s="1">
        <v>9.7617999999999999E-5</v>
      </c>
      <c r="C53" s="1">
        <v>8.8880000000000003E-4</v>
      </c>
      <c r="D53">
        <v>12</v>
      </c>
      <c r="E53">
        <v>742</v>
      </c>
      <c r="F53">
        <v>78</v>
      </c>
      <c r="G53">
        <v>17591</v>
      </c>
      <c r="H53" t="s">
        <v>917</v>
      </c>
      <c r="I53" t="s">
        <v>916</v>
      </c>
      <c r="L53" s="5">
        <f t="shared" si="1"/>
        <v>15.384615384615385</v>
      </c>
      <c r="M53" s="5">
        <f t="shared" si="2"/>
        <v>4.2180660565061681</v>
      </c>
    </row>
    <row r="54" spans="1:13" x14ac:dyDescent="0.25">
      <c r="A54">
        <v>3735</v>
      </c>
      <c r="B54" s="1">
        <v>9.7695999999999994E-5</v>
      </c>
      <c r="C54" s="1">
        <v>8.8880000000000003E-4</v>
      </c>
      <c r="D54">
        <v>6</v>
      </c>
      <c r="E54">
        <v>167</v>
      </c>
      <c r="F54">
        <v>78</v>
      </c>
      <c r="G54">
        <v>17591</v>
      </c>
      <c r="H54" t="s">
        <v>915</v>
      </c>
      <c r="I54" t="s">
        <v>914</v>
      </c>
      <c r="L54" s="5">
        <f t="shared" si="1"/>
        <v>7.6923076923076925</v>
      </c>
      <c r="M54" s="5">
        <f t="shared" si="2"/>
        <v>0.94934909897106468</v>
      </c>
    </row>
    <row r="55" spans="1:13" x14ac:dyDescent="0.25">
      <c r="A55">
        <v>50145</v>
      </c>
      <c r="B55" s="1">
        <v>1.3933000000000001E-4</v>
      </c>
      <c r="C55" s="1">
        <v>1.2374E-3</v>
      </c>
      <c r="D55">
        <v>3</v>
      </c>
      <c r="E55">
        <v>23</v>
      </c>
      <c r="F55">
        <v>78</v>
      </c>
      <c r="G55">
        <v>17591</v>
      </c>
      <c r="H55" t="s">
        <v>913</v>
      </c>
      <c r="I55" t="s">
        <v>214</v>
      </c>
      <c r="L55" s="5">
        <f t="shared" si="1"/>
        <v>3.8461538461538463</v>
      </c>
      <c r="M55" s="5">
        <f t="shared" si="2"/>
        <v>0.13074867830140413</v>
      </c>
    </row>
    <row r="56" spans="1:13" x14ac:dyDescent="0.25">
      <c r="A56">
        <v>49</v>
      </c>
      <c r="B56" s="1">
        <v>1.7469999999999999E-4</v>
      </c>
      <c r="C56" s="1">
        <v>1.5154000000000001E-3</v>
      </c>
      <c r="D56">
        <v>4</v>
      </c>
      <c r="E56">
        <v>63</v>
      </c>
      <c r="F56">
        <v>78</v>
      </c>
      <c r="G56">
        <v>17591</v>
      </c>
      <c r="H56" t="s">
        <v>912</v>
      </c>
      <c r="I56" t="s">
        <v>911</v>
      </c>
      <c r="L56" s="5">
        <f t="shared" si="1"/>
        <v>5.1282051282051277</v>
      </c>
      <c r="M56" s="5">
        <f t="shared" si="2"/>
        <v>0.35813768404297652</v>
      </c>
    </row>
    <row r="57" spans="1:13" x14ac:dyDescent="0.25">
      <c r="A57">
        <v>4111</v>
      </c>
      <c r="B57" s="1">
        <v>1.9243E-4</v>
      </c>
      <c r="C57" s="1">
        <v>1.5950000000000001E-3</v>
      </c>
      <c r="D57">
        <v>2</v>
      </c>
      <c r="E57">
        <v>5</v>
      </c>
      <c r="F57">
        <v>78</v>
      </c>
      <c r="G57">
        <v>17591</v>
      </c>
      <c r="H57" t="s">
        <v>910</v>
      </c>
      <c r="I57" t="s">
        <v>200</v>
      </c>
      <c r="L57" s="5">
        <f t="shared" si="1"/>
        <v>2.5641025641025639</v>
      </c>
      <c r="M57" s="5">
        <f t="shared" si="2"/>
        <v>2.8423625717696549E-2</v>
      </c>
    </row>
    <row r="58" spans="1:13" x14ac:dyDescent="0.25">
      <c r="A58">
        <v>46912</v>
      </c>
      <c r="B58" s="1">
        <v>1.9243E-4</v>
      </c>
      <c r="C58" s="1">
        <v>1.5950000000000001E-3</v>
      </c>
      <c r="D58">
        <v>2</v>
      </c>
      <c r="E58">
        <v>5</v>
      </c>
      <c r="F58">
        <v>78</v>
      </c>
      <c r="G58">
        <v>17591</v>
      </c>
      <c r="H58" t="s">
        <v>909</v>
      </c>
      <c r="I58" t="s">
        <v>908</v>
      </c>
      <c r="L58" s="5">
        <f t="shared" si="1"/>
        <v>2.5641025641025639</v>
      </c>
      <c r="M58" s="5">
        <f t="shared" si="2"/>
        <v>2.8423625717696549E-2</v>
      </c>
    </row>
    <row r="59" spans="1:13" x14ac:dyDescent="0.25">
      <c r="A59">
        <v>16775</v>
      </c>
      <c r="B59" s="1">
        <v>2.8781E-4</v>
      </c>
      <c r="C59" s="1">
        <v>2.3338E-3</v>
      </c>
      <c r="D59">
        <v>2</v>
      </c>
      <c r="E59">
        <v>6</v>
      </c>
      <c r="F59">
        <v>78</v>
      </c>
      <c r="G59">
        <v>17591</v>
      </c>
      <c r="H59" t="s">
        <v>907</v>
      </c>
      <c r="I59" t="s">
        <v>200</v>
      </c>
      <c r="L59" s="5">
        <f t="shared" si="1"/>
        <v>2.5641025641025639</v>
      </c>
      <c r="M59" s="5">
        <f t="shared" si="2"/>
        <v>3.4108350861235863E-2</v>
      </c>
    </row>
    <row r="60" spans="1:13" x14ac:dyDescent="0.25">
      <c r="A60">
        <v>16742</v>
      </c>
      <c r="B60" s="1">
        <v>5.3417000000000004E-4</v>
      </c>
      <c r="C60" s="1">
        <v>4.1508999999999999E-3</v>
      </c>
      <c r="D60">
        <v>2</v>
      </c>
      <c r="E60">
        <v>8</v>
      </c>
      <c r="F60">
        <v>78</v>
      </c>
      <c r="G60">
        <v>17591</v>
      </c>
      <c r="H60" t="s">
        <v>906</v>
      </c>
      <c r="I60" t="s">
        <v>139</v>
      </c>
      <c r="L60" s="5">
        <f t="shared" si="1"/>
        <v>2.5641025641025639</v>
      </c>
      <c r="M60" s="5">
        <f t="shared" si="2"/>
        <v>4.5477801148314484E-2</v>
      </c>
    </row>
    <row r="61" spans="1:13" x14ac:dyDescent="0.25">
      <c r="A61">
        <v>4459</v>
      </c>
      <c r="B61" s="1">
        <v>5.3417000000000004E-4</v>
      </c>
      <c r="C61" s="1">
        <v>4.1508999999999999E-3</v>
      </c>
      <c r="D61">
        <v>2</v>
      </c>
      <c r="E61">
        <v>8</v>
      </c>
      <c r="F61">
        <v>78</v>
      </c>
      <c r="G61">
        <v>17591</v>
      </c>
      <c r="H61" t="s">
        <v>905</v>
      </c>
      <c r="I61" t="s">
        <v>901</v>
      </c>
      <c r="L61" s="5">
        <f t="shared" si="1"/>
        <v>2.5641025641025639</v>
      </c>
      <c r="M61" s="5">
        <f t="shared" si="2"/>
        <v>4.5477801148314484E-2</v>
      </c>
    </row>
    <row r="62" spans="1:13" x14ac:dyDescent="0.25">
      <c r="A62">
        <v>3676</v>
      </c>
      <c r="B62" s="1">
        <v>6.4475000000000003E-4</v>
      </c>
      <c r="C62" s="1">
        <v>4.908E-3</v>
      </c>
      <c r="D62">
        <v>31</v>
      </c>
      <c r="E62">
        <v>4034</v>
      </c>
      <c r="F62">
        <v>78</v>
      </c>
      <c r="G62">
        <v>17591</v>
      </c>
      <c r="H62" t="s">
        <v>904</v>
      </c>
      <c r="I62" t="s">
        <v>903</v>
      </c>
      <c r="L62" s="5">
        <f t="shared" si="1"/>
        <v>39.743589743589745</v>
      </c>
      <c r="M62" s="5">
        <f t="shared" si="2"/>
        <v>22.932181229037578</v>
      </c>
    </row>
    <row r="63" spans="1:13" x14ac:dyDescent="0.25">
      <c r="A63">
        <v>4457</v>
      </c>
      <c r="B63" s="1">
        <v>6.8481E-4</v>
      </c>
      <c r="C63" s="1">
        <v>5.0084999999999999E-3</v>
      </c>
      <c r="D63">
        <v>2</v>
      </c>
      <c r="E63">
        <v>9</v>
      </c>
      <c r="F63">
        <v>78</v>
      </c>
      <c r="G63">
        <v>17591</v>
      </c>
      <c r="H63" t="s">
        <v>902</v>
      </c>
      <c r="I63" t="s">
        <v>901</v>
      </c>
      <c r="L63" s="5">
        <f t="shared" si="1"/>
        <v>2.5641025641025639</v>
      </c>
      <c r="M63" s="5">
        <f t="shared" si="2"/>
        <v>5.1162526291853791E-2</v>
      </c>
    </row>
    <row r="64" spans="1:13" x14ac:dyDescent="0.25">
      <c r="A64">
        <v>4017</v>
      </c>
      <c r="B64" s="1">
        <v>6.8481E-4</v>
      </c>
      <c r="C64" s="1">
        <v>5.0084999999999999E-3</v>
      </c>
      <c r="D64">
        <v>2</v>
      </c>
      <c r="E64">
        <v>9</v>
      </c>
      <c r="F64">
        <v>78</v>
      </c>
      <c r="G64">
        <v>17591</v>
      </c>
      <c r="H64" t="s">
        <v>900</v>
      </c>
      <c r="I64" t="s">
        <v>186</v>
      </c>
      <c r="L64" s="5">
        <f t="shared" si="1"/>
        <v>2.5641025641025639</v>
      </c>
      <c r="M64" s="5">
        <f t="shared" si="2"/>
        <v>5.1162526291853791E-2</v>
      </c>
    </row>
    <row r="65" spans="1:13" x14ac:dyDescent="0.25">
      <c r="A65">
        <v>97157</v>
      </c>
      <c r="B65" s="1">
        <v>8.5355000000000001E-4</v>
      </c>
      <c r="C65" s="1">
        <v>6.1225999999999997E-3</v>
      </c>
      <c r="D65">
        <v>2</v>
      </c>
      <c r="E65">
        <v>10</v>
      </c>
      <c r="F65">
        <v>78</v>
      </c>
      <c r="G65">
        <v>17591</v>
      </c>
      <c r="H65" t="s">
        <v>899</v>
      </c>
      <c r="I65" t="s">
        <v>643</v>
      </c>
      <c r="L65" s="5">
        <f t="shared" si="1"/>
        <v>2.5641025641025639</v>
      </c>
      <c r="M65" s="5">
        <f t="shared" si="2"/>
        <v>5.6847251435393098E-2</v>
      </c>
    </row>
    <row r="66" spans="1:13" x14ac:dyDescent="0.25">
      <c r="A66">
        <v>19205</v>
      </c>
      <c r="B66" s="1">
        <v>1.1099E-3</v>
      </c>
      <c r="C66" s="1">
        <v>7.8109E-3</v>
      </c>
      <c r="D66">
        <v>3</v>
      </c>
      <c r="E66">
        <v>46</v>
      </c>
      <c r="F66">
        <v>78</v>
      </c>
      <c r="G66">
        <v>17591</v>
      </c>
      <c r="H66" t="s">
        <v>898</v>
      </c>
      <c r="I66" t="s">
        <v>214</v>
      </c>
      <c r="L66" s="5">
        <f t="shared" si="1"/>
        <v>3.8461538461538463</v>
      </c>
      <c r="M66" s="5">
        <f t="shared" si="2"/>
        <v>0.26149735660280826</v>
      </c>
    </row>
    <row r="67" spans="1:13" x14ac:dyDescent="0.25">
      <c r="A67">
        <v>3697</v>
      </c>
      <c r="B67" s="1">
        <v>1.4959999999999999E-3</v>
      </c>
      <c r="C67" s="1">
        <v>1.0333E-2</v>
      </c>
      <c r="D67">
        <v>4</v>
      </c>
      <c r="E67">
        <v>111</v>
      </c>
      <c r="F67">
        <v>78</v>
      </c>
      <c r="G67">
        <v>17591</v>
      </c>
      <c r="H67" t="s">
        <v>897</v>
      </c>
      <c r="I67" t="s">
        <v>896</v>
      </c>
      <c r="L67" s="5">
        <f t="shared" si="1"/>
        <v>5.1282051282051277</v>
      </c>
      <c r="M67" s="5">
        <f t="shared" si="2"/>
        <v>0.63100449093286337</v>
      </c>
    </row>
    <row r="68" spans="1:13" x14ac:dyDescent="0.25">
      <c r="A68">
        <v>2161</v>
      </c>
      <c r="B68" s="1">
        <v>1.7063E-3</v>
      </c>
      <c r="C68" s="1">
        <v>1.1572000000000001E-2</v>
      </c>
      <c r="D68">
        <v>2</v>
      </c>
      <c r="E68">
        <v>14</v>
      </c>
      <c r="F68">
        <v>78</v>
      </c>
      <c r="G68">
        <v>17591</v>
      </c>
      <c r="H68" t="s">
        <v>895</v>
      </c>
      <c r="I68" t="s">
        <v>665</v>
      </c>
      <c r="L68" s="5">
        <f t="shared" si="1"/>
        <v>2.5641025641025639</v>
      </c>
      <c r="M68" s="5">
        <f t="shared" si="2"/>
        <v>7.958615200955034E-2</v>
      </c>
    </row>
    <row r="69" spans="1:13" x14ac:dyDescent="0.25">
      <c r="A69">
        <v>16627</v>
      </c>
      <c r="B69" s="1">
        <v>2.1716000000000001E-3</v>
      </c>
      <c r="C69" s="1">
        <v>1.4463999999999999E-2</v>
      </c>
      <c r="D69">
        <v>3</v>
      </c>
      <c r="E69">
        <v>58</v>
      </c>
      <c r="F69">
        <v>78</v>
      </c>
      <c r="G69">
        <v>17591</v>
      </c>
      <c r="H69" t="s">
        <v>894</v>
      </c>
      <c r="I69" t="s">
        <v>893</v>
      </c>
      <c r="L69" s="5">
        <f t="shared" si="1"/>
        <v>3.8461538461538463</v>
      </c>
      <c r="M69" s="5">
        <f t="shared" si="2"/>
        <v>0.32971405832528</v>
      </c>
    </row>
    <row r="70" spans="1:13" x14ac:dyDescent="0.25">
      <c r="A70">
        <v>16646</v>
      </c>
      <c r="B70" s="1">
        <v>3.1606999999999998E-3</v>
      </c>
      <c r="C70" s="1">
        <v>1.7051E-2</v>
      </c>
      <c r="D70">
        <v>2</v>
      </c>
      <c r="E70">
        <v>19</v>
      </c>
      <c r="F70">
        <v>78</v>
      </c>
      <c r="G70">
        <v>17591</v>
      </c>
      <c r="H70" t="s">
        <v>892</v>
      </c>
      <c r="I70" t="s">
        <v>840</v>
      </c>
      <c r="L70" s="5">
        <f t="shared" si="1"/>
        <v>2.5641025641025639</v>
      </c>
      <c r="M70" s="5">
        <f t="shared" si="2"/>
        <v>0.1080097777272469</v>
      </c>
    </row>
    <row r="71" spans="1:13" x14ac:dyDescent="0.25">
      <c r="A71">
        <v>8143</v>
      </c>
      <c r="B71" s="1">
        <v>3.5017999999999998E-3</v>
      </c>
      <c r="C71" s="1">
        <v>1.7051E-2</v>
      </c>
      <c r="D71">
        <v>2</v>
      </c>
      <c r="E71">
        <v>20</v>
      </c>
      <c r="F71">
        <v>78</v>
      </c>
      <c r="G71">
        <v>17591</v>
      </c>
      <c r="H71" t="s">
        <v>891</v>
      </c>
      <c r="I71" t="s">
        <v>842</v>
      </c>
      <c r="L71" s="5">
        <f t="shared" si="1"/>
        <v>2.5641025641025639</v>
      </c>
      <c r="M71" s="5">
        <f t="shared" si="2"/>
        <v>0.1136945028707862</v>
      </c>
    </row>
    <row r="72" spans="1:13" x14ac:dyDescent="0.25">
      <c r="A72">
        <v>5198</v>
      </c>
      <c r="B72" s="1">
        <v>3.5977000000000001E-3</v>
      </c>
      <c r="C72" s="1">
        <v>1.7051E-2</v>
      </c>
      <c r="D72">
        <v>9</v>
      </c>
      <c r="E72">
        <v>696</v>
      </c>
      <c r="F72">
        <v>78</v>
      </c>
      <c r="G72">
        <v>17591</v>
      </c>
      <c r="H72" t="s">
        <v>890</v>
      </c>
      <c r="I72" t="s">
        <v>889</v>
      </c>
      <c r="L72" s="5">
        <f t="shared" si="1"/>
        <v>11.538461538461538</v>
      </c>
      <c r="M72" s="5">
        <f t="shared" si="2"/>
        <v>3.9565686999033596</v>
      </c>
    </row>
    <row r="73" spans="1:13" x14ac:dyDescent="0.25">
      <c r="A73">
        <v>19200</v>
      </c>
      <c r="B73" s="1">
        <v>3.8593E-3</v>
      </c>
      <c r="C73" s="1">
        <v>1.7051E-2</v>
      </c>
      <c r="D73">
        <v>2</v>
      </c>
      <c r="E73">
        <v>21</v>
      </c>
      <c r="F73">
        <v>78</v>
      </c>
      <c r="G73">
        <v>17591</v>
      </c>
      <c r="H73" t="s">
        <v>888</v>
      </c>
      <c r="I73" t="s">
        <v>648</v>
      </c>
      <c r="L73" s="5">
        <f t="shared" si="1"/>
        <v>2.5641025641025639</v>
      </c>
      <c r="M73" s="5">
        <f t="shared" si="2"/>
        <v>0.11937922801432552</v>
      </c>
    </row>
    <row r="74" spans="1:13" x14ac:dyDescent="0.25">
      <c r="A74">
        <v>4617</v>
      </c>
      <c r="B74" s="1">
        <v>4.4340999999999998E-3</v>
      </c>
      <c r="C74" s="1">
        <v>1.7051E-2</v>
      </c>
      <c r="D74">
        <v>1</v>
      </c>
      <c r="E74">
        <v>1</v>
      </c>
      <c r="F74">
        <v>78</v>
      </c>
      <c r="G74">
        <v>17591</v>
      </c>
      <c r="H74" t="s">
        <v>887</v>
      </c>
      <c r="I74" t="s">
        <v>439</v>
      </c>
      <c r="L74" s="5">
        <f t="shared" si="1"/>
        <v>1.2820512820512819</v>
      </c>
      <c r="M74" s="5">
        <f t="shared" si="2"/>
        <v>5.6847251435393105E-3</v>
      </c>
    </row>
    <row r="75" spans="1:13" x14ac:dyDescent="0.25">
      <c r="A75">
        <v>4108</v>
      </c>
      <c r="B75" s="1">
        <v>4.4340999999999998E-3</v>
      </c>
      <c r="C75" s="1">
        <v>1.7051E-2</v>
      </c>
      <c r="D75">
        <v>1</v>
      </c>
      <c r="E75">
        <v>1</v>
      </c>
      <c r="F75">
        <v>78</v>
      </c>
      <c r="G75">
        <v>17591</v>
      </c>
      <c r="H75" t="s">
        <v>886</v>
      </c>
      <c r="I75" t="s">
        <v>422</v>
      </c>
      <c r="L75" s="5">
        <f t="shared" si="1"/>
        <v>1.2820512820512819</v>
      </c>
      <c r="M75" s="5">
        <f t="shared" si="2"/>
        <v>5.6847251435393105E-3</v>
      </c>
    </row>
    <row r="76" spans="1:13" x14ac:dyDescent="0.25">
      <c r="A76">
        <v>4631</v>
      </c>
      <c r="B76" s="1">
        <v>4.4340999999999998E-3</v>
      </c>
      <c r="C76" s="1">
        <v>1.7051E-2</v>
      </c>
      <c r="D76">
        <v>1</v>
      </c>
      <c r="E76">
        <v>1</v>
      </c>
      <c r="F76">
        <v>78</v>
      </c>
      <c r="G76">
        <v>17591</v>
      </c>
      <c r="H76" t="s">
        <v>885</v>
      </c>
      <c r="I76" t="s">
        <v>426</v>
      </c>
      <c r="L76" s="5">
        <f t="shared" si="1"/>
        <v>1.2820512820512819</v>
      </c>
      <c r="M76" s="5">
        <f t="shared" si="2"/>
        <v>5.6847251435393105E-3</v>
      </c>
    </row>
    <row r="77" spans="1:13" x14ac:dyDescent="0.25">
      <c r="A77">
        <v>4637</v>
      </c>
      <c r="B77" s="1">
        <v>4.4340999999999998E-3</v>
      </c>
      <c r="C77" s="1">
        <v>1.7051E-2</v>
      </c>
      <c r="D77">
        <v>1</v>
      </c>
      <c r="E77">
        <v>1</v>
      </c>
      <c r="F77">
        <v>78</v>
      </c>
      <c r="G77">
        <v>17591</v>
      </c>
      <c r="H77" t="s">
        <v>884</v>
      </c>
      <c r="I77" t="s">
        <v>432</v>
      </c>
      <c r="L77" s="5">
        <f t="shared" si="1"/>
        <v>1.2820512820512819</v>
      </c>
      <c r="M77" s="5">
        <f t="shared" si="2"/>
        <v>5.6847251435393105E-3</v>
      </c>
    </row>
    <row r="78" spans="1:13" x14ac:dyDescent="0.25">
      <c r="A78">
        <v>4641</v>
      </c>
      <c r="B78" s="1">
        <v>4.4340999999999998E-3</v>
      </c>
      <c r="C78" s="1">
        <v>1.7051E-2</v>
      </c>
      <c r="D78">
        <v>1</v>
      </c>
      <c r="E78">
        <v>1</v>
      </c>
      <c r="F78">
        <v>78</v>
      </c>
      <c r="G78">
        <v>17591</v>
      </c>
      <c r="H78" t="s">
        <v>883</v>
      </c>
      <c r="I78" t="s">
        <v>432</v>
      </c>
      <c r="L78" s="5">
        <f t="shared" si="1"/>
        <v>1.2820512820512819</v>
      </c>
      <c r="M78" s="5">
        <f t="shared" si="2"/>
        <v>5.6847251435393105E-3</v>
      </c>
    </row>
    <row r="79" spans="1:13" x14ac:dyDescent="0.25">
      <c r="A79">
        <v>4643</v>
      </c>
      <c r="B79" s="1">
        <v>4.4340999999999998E-3</v>
      </c>
      <c r="C79" s="1">
        <v>1.7051E-2</v>
      </c>
      <c r="D79">
        <v>1</v>
      </c>
      <c r="E79">
        <v>1</v>
      </c>
      <c r="F79">
        <v>78</v>
      </c>
      <c r="G79">
        <v>17591</v>
      </c>
      <c r="H79" t="s">
        <v>882</v>
      </c>
      <c r="I79" t="s">
        <v>443</v>
      </c>
      <c r="L79" s="5">
        <f t="shared" si="1"/>
        <v>1.2820512820512819</v>
      </c>
      <c r="M79" s="5">
        <f t="shared" si="2"/>
        <v>5.6847251435393105E-3</v>
      </c>
    </row>
    <row r="80" spans="1:13" x14ac:dyDescent="0.25">
      <c r="A80">
        <v>4644</v>
      </c>
      <c r="B80" s="1">
        <v>4.4340999999999998E-3</v>
      </c>
      <c r="C80" s="1">
        <v>1.7051E-2</v>
      </c>
      <c r="D80">
        <v>1</v>
      </c>
      <c r="E80">
        <v>1</v>
      </c>
      <c r="F80">
        <v>78</v>
      </c>
      <c r="G80">
        <v>17591</v>
      </c>
      <c r="H80" t="s">
        <v>881</v>
      </c>
      <c r="I80" t="s">
        <v>432</v>
      </c>
      <c r="L80" s="5">
        <f t="shared" si="1"/>
        <v>1.2820512820512819</v>
      </c>
      <c r="M80" s="5">
        <f t="shared" si="2"/>
        <v>5.6847251435393105E-3</v>
      </c>
    </row>
    <row r="81" spans="1:13" x14ac:dyDescent="0.25">
      <c r="A81">
        <v>50221</v>
      </c>
      <c r="B81" s="1">
        <v>4.4340999999999998E-3</v>
      </c>
      <c r="C81" s="1">
        <v>1.7051E-2</v>
      </c>
      <c r="D81">
        <v>1</v>
      </c>
      <c r="E81">
        <v>1</v>
      </c>
      <c r="F81">
        <v>78</v>
      </c>
      <c r="G81">
        <v>17591</v>
      </c>
      <c r="H81" t="s">
        <v>880</v>
      </c>
      <c r="I81" t="s">
        <v>438</v>
      </c>
      <c r="L81" s="5">
        <f t="shared" si="1"/>
        <v>1.2820512820512819</v>
      </c>
      <c r="M81" s="5">
        <f t="shared" si="2"/>
        <v>5.6847251435393105E-3</v>
      </c>
    </row>
    <row r="82" spans="1:13" x14ac:dyDescent="0.25">
      <c r="A82">
        <v>45127</v>
      </c>
      <c r="B82" s="1">
        <v>4.4340999999999998E-3</v>
      </c>
      <c r="C82" s="1">
        <v>1.7051E-2</v>
      </c>
      <c r="D82">
        <v>1</v>
      </c>
      <c r="E82">
        <v>1</v>
      </c>
      <c r="F82">
        <v>78</v>
      </c>
      <c r="G82">
        <v>17591</v>
      </c>
      <c r="H82" t="s">
        <v>879</v>
      </c>
      <c r="I82" t="s">
        <v>29</v>
      </c>
      <c r="L82" s="5">
        <f t="shared" ref="L82:L145" si="3">D82/F82*100</f>
        <v>1.2820512820512819</v>
      </c>
      <c r="M82" s="5">
        <f t="shared" ref="M82:M145" si="4">E82/G82*100</f>
        <v>5.6847251435393105E-3</v>
      </c>
    </row>
    <row r="83" spans="1:13" x14ac:dyDescent="0.25">
      <c r="A83">
        <v>50255</v>
      </c>
      <c r="B83" s="1">
        <v>4.4340999999999998E-3</v>
      </c>
      <c r="C83" s="1">
        <v>1.7051E-2</v>
      </c>
      <c r="D83">
        <v>1</v>
      </c>
      <c r="E83">
        <v>1</v>
      </c>
      <c r="F83">
        <v>78</v>
      </c>
      <c r="G83">
        <v>17591</v>
      </c>
      <c r="H83" t="s">
        <v>878</v>
      </c>
      <c r="I83" t="s">
        <v>468</v>
      </c>
      <c r="L83" s="5">
        <f t="shared" si="3"/>
        <v>1.2820512820512819</v>
      </c>
      <c r="M83" s="5">
        <f t="shared" si="4"/>
        <v>5.6847251435393105E-3</v>
      </c>
    </row>
    <row r="84" spans="1:13" x14ac:dyDescent="0.25">
      <c r="A84">
        <v>31320</v>
      </c>
      <c r="B84" s="1">
        <v>4.4340999999999998E-3</v>
      </c>
      <c r="C84" s="1">
        <v>1.7051E-2</v>
      </c>
      <c r="D84">
        <v>1</v>
      </c>
      <c r="E84">
        <v>1</v>
      </c>
      <c r="F84">
        <v>78</v>
      </c>
      <c r="G84">
        <v>17591</v>
      </c>
      <c r="H84" t="s">
        <v>877</v>
      </c>
      <c r="I84" t="s">
        <v>468</v>
      </c>
      <c r="L84" s="5">
        <f t="shared" si="3"/>
        <v>1.2820512820512819</v>
      </c>
      <c r="M84" s="5">
        <f t="shared" si="4"/>
        <v>5.6847251435393105E-3</v>
      </c>
    </row>
    <row r="85" spans="1:13" x14ac:dyDescent="0.25">
      <c r="A85">
        <v>36440</v>
      </c>
      <c r="B85" s="1">
        <v>4.4340999999999998E-3</v>
      </c>
      <c r="C85" s="1">
        <v>1.7051E-2</v>
      </c>
      <c r="D85">
        <v>1</v>
      </c>
      <c r="E85">
        <v>1</v>
      </c>
      <c r="F85">
        <v>78</v>
      </c>
      <c r="G85">
        <v>17591</v>
      </c>
      <c r="H85" t="s">
        <v>876</v>
      </c>
      <c r="I85" t="s">
        <v>422</v>
      </c>
      <c r="L85" s="5">
        <f t="shared" si="3"/>
        <v>1.2820512820512819</v>
      </c>
      <c r="M85" s="5">
        <f t="shared" si="4"/>
        <v>5.6847251435393105E-3</v>
      </c>
    </row>
    <row r="86" spans="1:13" x14ac:dyDescent="0.25">
      <c r="A86">
        <v>42602</v>
      </c>
      <c r="B86" s="1">
        <v>4.4340999999999998E-3</v>
      </c>
      <c r="C86" s="1">
        <v>1.7051E-2</v>
      </c>
      <c r="D86">
        <v>1</v>
      </c>
      <c r="E86">
        <v>1</v>
      </c>
      <c r="F86">
        <v>78</v>
      </c>
      <c r="G86">
        <v>17591</v>
      </c>
      <c r="H86" t="s">
        <v>875</v>
      </c>
      <c r="I86" t="s">
        <v>433</v>
      </c>
      <c r="L86" s="5">
        <f t="shared" si="3"/>
        <v>1.2820512820512819</v>
      </c>
      <c r="M86" s="5">
        <f t="shared" si="4"/>
        <v>5.6847251435393105E-3</v>
      </c>
    </row>
    <row r="87" spans="1:13" x14ac:dyDescent="0.25">
      <c r="A87">
        <v>61598</v>
      </c>
      <c r="B87" s="1">
        <v>4.4340999999999998E-3</v>
      </c>
      <c r="C87" s="1">
        <v>1.7051E-2</v>
      </c>
      <c r="D87">
        <v>1</v>
      </c>
      <c r="E87">
        <v>1</v>
      </c>
      <c r="F87">
        <v>78</v>
      </c>
      <c r="G87">
        <v>17591</v>
      </c>
      <c r="H87" t="s">
        <v>874</v>
      </c>
      <c r="I87" t="s">
        <v>454</v>
      </c>
      <c r="L87" s="5">
        <f t="shared" si="3"/>
        <v>1.2820512820512819</v>
      </c>
      <c r="M87" s="5">
        <f t="shared" si="4"/>
        <v>5.6847251435393105E-3</v>
      </c>
    </row>
    <row r="88" spans="1:13" x14ac:dyDescent="0.25">
      <c r="A88">
        <v>61599</v>
      </c>
      <c r="B88" s="1">
        <v>4.4340999999999998E-3</v>
      </c>
      <c r="C88" s="1">
        <v>1.7051E-2</v>
      </c>
      <c r="D88">
        <v>1</v>
      </c>
      <c r="E88">
        <v>1</v>
      </c>
      <c r="F88">
        <v>78</v>
      </c>
      <c r="G88">
        <v>17591</v>
      </c>
      <c r="H88" t="s">
        <v>873</v>
      </c>
      <c r="I88" t="s">
        <v>454</v>
      </c>
      <c r="L88" s="5">
        <f t="shared" si="3"/>
        <v>1.2820512820512819</v>
      </c>
      <c r="M88" s="5">
        <f t="shared" si="4"/>
        <v>5.6847251435393105E-3</v>
      </c>
    </row>
    <row r="89" spans="1:13" x14ac:dyDescent="0.25">
      <c r="A89">
        <v>36004</v>
      </c>
      <c r="B89" s="1">
        <v>4.4340999999999998E-3</v>
      </c>
      <c r="C89" s="1">
        <v>1.7051E-2</v>
      </c>
      <c r="D89">
        <v>1</v>
      </c>
      <c r="E89">
        <v>1</v>
      </c>
      <c r="F89">
        <v>78</v>
      </c>
      <c r="G89">
        <v>17591</v>
      </c>
      <c r="H89" t="s">
        <v>872</v>
      </c>
      <c r="I89" t="s">
        <v>436</v>
      </c>
      <c r="L89" s="5">
        <f t="shared" si="3"/>
        <v>1.2820512820512819</v>
      </c>
      <c r="M89" s="5">
        <f t="shared" si="4"/>
        <v>5.6847251435393105E-3</v>
      </c>
    </row>
    <row r="90" spans="1:13" x14ac:dyDescent="0.25">
      <c r="A90">
        <v>721</v>
      </c>
      <c r="B90" s="1">
        <v>4.4340999999999998E-3</v>
      </c>
      <c r="C90" s="1">
        <v>1.7051E-2</v>
      </c>
      <c r="D90">
        <v>1</v>
      </c>
      <c r="E90">
        <v>1</v>
      </c>
      <c r="F90">
        <v>78</v>
      </c>
      <c r="G90">
        <v>17591</v>
      </c>
      <c r="H90" t="s">
        <v>871</v>
      </c>
      <c r="I90" t="s">
        <v>468</v>
      </c>
      <c r="L90" s="5">
        <f t="shared" si="3"/>
        <v>1.2820512820512819</v>
      </c>
      <c r="M90" s="5">
        <f t="shared" si="4"/>
        <v>5.6847251435393105E-3</v>
      </c>
    </row>
    <row r="91" spans="1:13" x14ac:dyDescent="0.25">
      <c r="A91">
        <v>4820</v>
      </c>
      <c r="B91" s="1">
        <v>4.4340999999999998E-3</v>
      </c>
      <c r="C91" s="1">
        <v>1.7051E-2</v>
      </c>
      <c r="D91">
        <v>1</v>
      </c>
      <c r="E91">
        <v>1</v>
      </c>
      <c r="F91">
        <v>78</v>
      </c>
      <c r="G91">
        <v>17591</v>
      </c>
      <c r="H91" t="s">
        <v>870</v>
      </c>
      <c r="I91" t="s">
        <v>481</v>
      </c>
      <c r="L91" s="5">
        <f t="shared" si="3"/>
        <v>1.2820512820512819</v>
      </c>
      <c r="M91" s="5">
        <f t="shared" si="4"/>
        <v>5.6847251435393105E-3</v>
      </c>
    </row>
    <row r="92" spans="1:13" x14ac:dyDescent="0.25">
      <c r="A92">
        <v>4824</v>
      </c>
      <c r="B92" s="1">
        <v>4.4340999999999998E-3</v>
      </c>
      <c r="C92" s="1">
        <v>1.7051E-2</v>
      </c>
      <c r="D92">
        <v>1</v>
      </c>
      <c r="E92">
        <v>1</v>
      </c>
      <c r="F92">
        <v>78</v>
      </c>
      <c r="G92">
        <v>17591</v>
      </c>
      <c r="H92" t="s">
        <v>869</v>
      </c>
      <c r="I92" t="s">
        <v>105</v>
      </c>
      <c r="L92" s="5">
        <f t="shared" si="3"/>
        <v>1.2820512820512819</v>
      </c>
      <c r="M92" s="5">
        <f t="shared" si="4"/>
        <v>5.6847251435393105E-3</v>
      </c>
    </row>
    <row r="93" spans="1:13" x14ac:dyDescent="0.25">
      <c r="A93">
        <v>47840</v>
      </c>
      <c r="B93" s="1">
        <v>4.4340999999999998E-3</v>
      </c>
      <c r="C93" s="1">
        <v>1.7051E-2</v>
      </c>
      <c r="D93">
        <v>1</v>
      </c>
      <c r="E93">
        <v>1</v>
      </c>
      <c r="F93">
        <v>78</v>
      </c>
      <c r="G93">
        <v>17591</v>
      </c>
      <c r="H93" t="s">
        <v>868</v>
      </c>
      <c r="I93" t="s">
        <v>107</v>
      </c>
      <c r="L93" s="5">
        <f t="shared" si="3"/>
        <v>1.2820512820512819</v>
      </c>
      <c r="M93" s="5">
        <f t="shared" si="4"/>
        <v>5.6847251435393105E-3</v>
      </c>
    </row>
    <row r="94" spans="1:13" x14ac:dyDescent="0.25">
      <c r="A94">
        <v>4333</v>
      </c>
      <c r="B94" s="1">
        <v>4.4340999999999998E-3</v>
      </c>
      <c r="C94" s="1">
        <v>1.7051E-2</v>
      </c>
      <c r="D94">
        <v>1</v>
      </c>
      <c r="E94">
        <v>1</v>
      </c>
      <c r="F94">
        <v>78</v>
      </c>
      <c r="G94">
        <v>17591</v>
      </c>
      <c r="H94" t="s">
        <v>867</v>
      </c>
      <c r="I94" t="s">
        <v>431</v>
      </c>
      <c r="L94" s="5">
        <f t="shared" si="3"/>
        <v>1.2820512820512819</v>
      </c>
      <c r="M94" s="5">
        <f t="shared" si="4"/>
        <v>5.6847251435393105E-3</v>
      </c>
    </row>
    <row r="95" spans="1:13" x14ac:dyDescent="0.25">
      <c r="A95">
        <v>47860</v>
      </c>
      <c r="B95" s="1">
        <v>4.4340999999999998E-3</v>
      </c>
      <c r="C95" s="1">
        <v>1.7051E-2</v>
      </c>
      <c r="D95">
        <v>1</v>
      </c>
      <c r="E95">
        <v>1</v>
      </c>
      <c r="F95">
        <v>78</v>
      </c>
      <c r="G95">
        <v>17591</v>
      </c>
      <c r="H95" t="s">
        <v>866</v>
      </c>
      <c r="I95" t="s">
        <v>424</v>
      </c>
      <c r="L95" s="5">
        <f t="shared" si="3"/>
        <v>1.2820512820512819</v>
      </c>
      <c r="M95" s="5">
        <f t="shared" si="4"/>
        <v>5.6847251435393105E-3</v>
      </c>
    </row>
    <row r="96" spans="1:13" x14ac:dyDescent="0.25">
      <c r="A96">
        <v>4343</v>
      </c>
      <c r="B96" s="1">
        <v>4.4340999999999998E-3</v>
      </c>
      <c r="C96" s="1">
        <v>1.7051E-2</v>
      </c>
      <c r="D96">
        <v>1</v>
      </c>
      <c r="E96">
        <v>1</v>
      </c>
      <c r="F96">
        <v>78</v>
      </c>
      <c r="G96">
        <v>17591</v>
      </c>
      <c r="H96" t="s">
        <v>865</v>
      </c>
      <c r="I96" t="s">
        <v>440</v>
      </c>
      <c r="L96" s="5">
        <f t="shared" si="3"/>
        <v>1.2820512820512819</v>
      </c>
      <c r="M96" s="5">
        <f t="shared" si="4"/>
        <v>5.6847251435393105E-3</v>
      </c>
    </row>
    <row r="97" spans="1:13" x14ac:dyDescent="0.25">
      <c r="A97">
        <v>8478</v>
      </c>
      <c r="B97" s="1">
        <v>4.4340999999999998E-3</v>
      </c>
      <c r="C97" s="1">
        <v>1.7051E-2</v>
      </c>
      <c r="D97">
        <v>1</v>
      </c>
      <c r="E97">
        <v>1</v>
      </c>
      <c r="F97">
        <v>78</v>
      </c>
      <c r="G97">
        <v>17591</v>
      </c>
      <c r="H97" t="s">
        <v>864</v>
      </c>
      <c r="I97" t="s">
        <v>32</v>
      </c>
      <c r="L97" s="5">
        <f t="shared" si="3"/>
        <v>1.2820512820512819</v>
      </c>
      <c r="M97" s="5">
        <f t="shared" si="4"/>
        <v>5.6847251435393105E-3</v>
      </c>
    </row>
    <row r="98" spans="1:13" x14ac:dyDescent="0.25">
      <c r="A98">
        <v>3877</v>
      </c>
      <c r="B98" s="1">
        <v>4.4340999999999998E-3</v>
      </c>
      <c r="C98" s="1">
        <v>1.7051E-2</v>
      </c>
      <c r="D98">
        <v>1</v>
      </c>
      <c r="E98">
        <v>1</v>
      </c>
      <c r="F98">
        <v>78</v>
      </c>
      <c r="G98">
        <v>17591</v>
      </c>
      <c r="H98" t="s">
        <v>863</v>
      </c>
      <c r="I98" t="s">
        <v>105</v>
      </c>
      <c r="L98" s="5">
        <f t="shared" si="3"/>
        <v>1.2820512820512819</v>
      </c>
      <c r="M98" s="5">
        <f t="shared" si="4"/>
        <v>5.6847251435393105E-3</v>
      </c>
    </row>
    <row r="99" spans="1:13" x14ac:dyDescent="0.25">
      <c r="A99">
        <v>3878</v>
      </c>
      <c r="B99" s="1">
        <v>4.4340999999999998E-3</v>
      </c>
      <c r="C99" s="1">
        <v>1.7051E-2</v>
      </c>
      <c r="D99">
        <v>1</v>
      </c>
      <c r="E99">
        <v>1</v>
      </c>
      <c r="F99">
        <v>78</v>
      </c>
      <c r="G99">
        <v>17591</v>
      </c>
      <c r="H99" t="s">
        <v>862</v>
      </c>
      <c r="I99" t="s">
        <v>435</v>
      </c>
      <c r="L99" s="5">
        <f t="shared" si="3"/>
        <v>1.2820512820512819</v>
      </c>
      <c r="M99" s="5">
        <f t="shared" si="4"/>
        <v>5.6847251435393105E-3</v>
      </c>
    </row>
    <row r="100" spans="1:13" x14ac:dyDescent="0.25">
      <c r="A100">
        <v>32556</v>
      </c>
      <c r="B100" s="1">
        <v>4.4340999999999998E-3</v>
      </c>
      <c r="C100" s="1">
        <v>1.7051E-2</v>
      </c>
      <c r="D100">
        <v>1</v>
      </c>
      <c r="E100">
        <v>1</v>
      </c>
      <c r="F100">
        <v>78</v>
      </c>
      <c r="G100">
        <v>17591</v>
      </c>
      <c r="H100" t="s">
        <v>861</v>
      </c>
      <c r="I100" t="s">
        <v>107</v>
      </c>
      <c r="L100" s="5">
        <f t="shared" si="3"/>
        <v>1.2820512820512819</v>
      </c>
      <c r="M100" s="5">
        <f t="shared" si="4"/>
        <v>5.6847251435393105E-3</v>
      </c>
    </row>
    <row r="101" spans="1:13" x14ac:dyDescent="0.25">
      <c r="A101">
        <v>3937</v>
      </c>
      <c r="B101" s="1">
        <v>4.4340999999999998E-3</v>
      </c>
      <c r="C101" s="1">
        <v>1.7051E-2</v>
      </c>
      <c r="D101">
        <v>1</v>
      </c>
      <c r="E101">
        <v>1</v>
      </c>
      <c r="F101">
        <v>78</v>
      </c>
      <c r="G101">
        <v>17591</v>
      </c>
      <c r="H101" t="s">
        <v>860</v>
      </c>
      <c r="I101" t="s">
        <v>443</v>
      </c>
      <c r="L101" s="5">
        <f t="shared" si="3"/>
        <v>1.2820512820512819</v>
      </c>
      <c r="M101" s="5">
        <f t="shared" si="4"/>
        <v>5.6847251435393105E-3</v>
      </c>
    </row>
    <row r="102" spans="1:13" x14ac:dyDescent="0.25">
      <c r="A102">
        <v>3939</v>
      </c>
      <c r="B102" s="1">
        <v>4.4340999999999998E-3</v>
      </c>
      <c r="C102" s="1">
        <v>1.7051E-2</v>
      </c>
      <c r="D102">
        <v>1</v>
      </c>
      <c r="E102">
        <v>1</v>
      </c>
      <c r="F102">
        <v>78</v>
      </c>
      <c r="G102">
        <v>17591</v>
      </c>
      <c r="H102" t="s">
        <v>859</v>
      </c>
      <c r="I102" t="s">
        <v>468</v>
      </c>
      <c r="L102" s="5">
        <f t="shared" si="3"/>
        <v>1.2820512820512819</v>
      </c>
      <c r="M102" s="5">
        <f t="shared" si="4"/>
        <v>5.6847251435393105E-3</v>
      </c>
    </row>
    <row r="103" spans="1:13" x14ac:dyDescent="0.25">
      <c r="A103">
        <v>34722</v>
      </c>
      <c r="B103" s="1">
        <v>4.4340999999999998E-3</v>
      </c>
      <c r="C103" s="1">
        <v>1.7051E-2</v>
      </c>
      <c r="D103">
        <v>1</v>
      </c>
      <c r="E103">
        <v>1</v>
      </c>
      <c r="F103">
        <v>78</v>
      </c>
      <c r="G103">
        <v>17591</v>
      </c>
      <c r="H103" t="s">
        <v>858</v>
      </c>
      <c r="I103" t="s">
        <v>34</v>
      </c>
      <c r="L103" s="5">
        <f t="shared" si="3"/>
        <v>1.2820512820512819</v>
      </c>
      <c r="M103" s="5">
        <f t="shared" si="4"/>
        <v>5.6847251435393105E-3</v>
      </c>
    </row>
    <row r="104" spans="1:13" x14ac:dyDescent="0.25">
      <c r="A104">
        <v>47021</v>
      </c>
      <c r="B104" s="1">
        <v>4.4340999999999998E-3</v>
      </c>
      <c r="C104" s="1">
        <v>1.7051E-2</v>
      </c>
      <c r="D104">
        <v>1</v>
      </c>
      <c r="E104">
        <v>1</v>
      </c>
      <c r="F104">
        <v>78</v>
      </c>
      <c r="G104">
        <v>17591</v>
      </c>
      <c r="H104" t="s">
        <v>857</v>
      </c>
      <c r="I104" t="s">
        <v>438</v>
      </c>
      <c r="L104" s="5">
        <f t="shared" si="3"/>
        <v>1.2820512820512819</v>
      </c>
      <c r="M104" s="5">
        <f t="shared" si="4"/>
        <v>5.6847251435393105E-3</v>
      </c>
    </row>
    <row r="105" spans="1:13" x14ac:dyDescent="0.25">
      <c r="A105">
        <v>4018</v>
      </c>
      <c r="B105" s="1">
        <v>4.4340999999999998E-3</v>
      </c>
      <c r="C105" s="1">
        <v>1.7051E-2</v>
      </c>
      <c r="D105">
        <v>1</v>
      </c>
      <c r="E105">
        <v>1</v>
      </c>
      <c r="F105">
        <v>78</v>
      </c>
      <c r="G105">
        <v>17591</v>
      </c>
      <c r="H105" t="s">
        <v>856</v>
      </c>
      <c r="I105" t="s">
        <v>437</v>
      </c>
      <c r="L105" s="5">
        <f t="shared" si="3"/>
        <v>1.2820512820512819</v>
      </c>
      <c r="M105" s="5">
        <f t="shared" si="4"/>
        <v>5.6847251435393105E-3</v>
      </c>
    </row>
    <row r="106" spans="1:13" x14ac:dyDescent="0.25">
      <c r="A106">
        <v>46526</v>
      </c>
      <c r="B106" s="1">
        <v>4.4340999999999998E-3</v>
      </c>
      <c r="C106" s="1">
        <v>1.7051E-2</v>
      </c>
      <c r="D106">
        <v>1</v>
      </c>
      <c r="E106">
        <v>1</v>
      </c>
      <c r="F106">
        <v>78</v>
      </c>
      <c r="G106">
        <v>17591</v>
      </c>
      <c r="H106" t="s">
        <v>855</v>
      </c>
      <c r="I106" t="s">
        <v>468</v>
      </c>
      <c r="L106" s="5">
        <f t="shared" si="3"/>
        <v>1.2820512820512819</v>
      </c>
      <c r="M106" s="5">
        <f t="shared" si="4"/>
        <v>5.6847251435393105E-3</v>
      </c>
    </row>
    <row r="107" spans="1:13" x14ac:dyDescent="0.25">
      <c r="A107">
        <v>4044</v>
      </c>
      <c r="B107" s="1">
        <v>4.4340999999999998E-3</v>
      </c>
      <c r="C107" s="1">
        <v>1.7051E-2</v>
      </c>
      <c r="D107">
        <v>1</v>
      </c>
      <c r="E107">
        <v>1</v>
      </c>
      <c r="F107">
        <v>78</v>
      </c>
      <c r="G107">
        <v>17591</v>
      </c>
      <c r="H107" t="s">
        <v>854</v>
      </c>
      <c r="I107" t="s">
        <v>441</v>
      </c>
      <c r="L107" s="5">
        <f t="shared" si="3"/>
        <v>1.2820512820512819</v>
      </c>
      <c r="M107" s="5">
        <f t="shared" si="4"/>
        <v>5.6847251435393105E-3</v>
      </c>
    </row>
    <row r="108" spans="1:13" x14ac:dyDescent="0.25">
      <c r="A108">
        <v>46554</v>
      </c>
      <c r="B108" s="1">
        <v>4.4340999999999998E-3</v>
      </c>
      <c r="C108" s="1">
        <v>1.7051E-2</v>
      </c>
      <c r="D108">
        <v>1</v>
      </c>
      <c r="E108">
        <v>1</v>
      </c>
      <c r="F108">
        <v>78</v>
      </c>
      <c r="G108">
        <v>17591</v>
      </c>
      <c r="H108" t="s">
        <v>853</v>
      </c>
      <c r="I108" t="s">
        <v>423</v>
      </c>
      <c r="L108" s="5">
        <f t="shared" si="3"/>
        <v>1.2820512820512819</v>
      </c>
      <c r="M108" s="5">
        <f t="shared" si="4"/>
        <v>5.6847251435393105E-3</v>
      </c>
    </row>
    <row r="109" spans="1:13" x14ac:dyDescent="0.25">
      <c r="A109">
        <v>70626</v>
      </c>
      <c r="B109" s="1">
        <v>4.4340999999999998E-3</v>
      </c>
      <c r="C109" s="1">
        <v>1.7051E-2</v>
      </c>
      <c r="D109">
        <v>1</v>
      </c>
      <c r="E109">
        <v>1</v>
      </c>
      <c r="F109">
        <v>78</v>
      </c>
      <c r="G109">
        <v>17591</v>
      </c>
      <c r="H109" t="s">
        <v>852</v>
      </c>
      <c r="I109" t="s">
        <v>437</v>
      </c>
      <c r="L109" s="5">
        <f t="shared" si="3"/>
        <v>1.2820512820512819</v>
      </c>
      <c r="M109" s="5">
        <f t="shared" si="4"/>
        <v>5.6847251435393105E-3</v>
      </c>
    </row>
    <row r="110" spans="1:13" x14ac:dyDescent="0.25">
      <c r="A110">
        <v>4587</v>
      </c>
      <c r="B110" s="1">
        <v>4.4340999999999998E-3</v>
      </c>
      <c r="C110" s="1">
        <v>1.7051E-2</v>
      </c>
      <c r="D110">
        <v>1</v>
      </c>
      <c r="E110">
        <v>1</v>
      </c>
      <c r="F110">
        <v>78</v>
      </c>
      <c r="G110">
        <v>17591</v>
      </c>
      <c r="H110" t="s">
        <v>851</v>
      </c>
      <c r="I110" t="s">
        <v>101</v>
      </c>
      <c r="L110" s="5">
        <f t="shared" si="3"/>
        <v>1.2820512820512819</v>
      </c>
      <c r="M110" s="5">
        <f t="shared" si="4"/>
        <v>5.6847251435393105E-3</v>
      </c>
    </row>
    <row r="111" spans="1:13" x14ac:dyDescent="0.25">
      <c r="A111">
        <v>5212</v>
      </c>
      <c r="B111" s="1">
        <v>4.6230000000000004E-3</v>
      </c>
      <c r="C111" s="1">
        <v>1.7417999999999999E-2</v>
      </c>
      <c r="D111">
        <v>2</v>
      </c>
      <c r="E111">
        <v>23</v>
      </c>
      <c r="F111">
        <v>78</v>
      </c>
      <c r="G111">
        <v>17591</v>
      </c>
      <c r="H111" t="s">
        <v>850</v>
      </c>
      <c r="I111" t="s">
        <v>849</v>
      </c>
      <c r="L111" s="5">
        <f t="shared" si="3"/>
        <v>2.5641025641025639</v>
      </c>
      <c r="M111" s="5">
        <f t="shared" si="4"/>
        <v>0.13074867830140413</v>
      </c>
    </row>
    <row r="112" spans="1:13" x14ac:dyDescent="0.25">
      <c r="A112">
        <v>35613</v>
      </c>
      <c r="B112" s="1">
        <v>4.6230000000000004E-3</v>
      </c>
      <c r="C112" s="1">
        <v>1.7417999999999999E-2</v>
      </c>
      <c r="D112">
        <v>2</v>
      </c>
      <c r="E112">
        <v>23</v>
      </c>
      <c r="F112">
        <v>78</v>
      </c>
      <c r="G112">
        <v>17591</v>
      </c>
      <c r="H112" t="s">
        <v>848</v>
      </c>
      <c r="I112" t="s">
        <v>471</v>
      </c>
      <c r="L112" s="5">
        <f t="shared" si="3"/>
        <v>2.5641025641025639</v>
      </c>
      <c r="M112" s="5">
        <f t="shared" si="4"/>
        <v>0.13074867830140413</v>
      </c>
    </row>
    <row r="113" spans="1:13" x14ac:dyDescent="0.25">
      <c r="A113">
        <v>4527</v>
      </c>
      <c r="B113" s="1">
        <v>5.0254999999999996E-3</v>
      </c>
      <c r="C113" s="1">
        <v>1.8572000000000002E-2</v>
      </c>
      <c r="D113">
        <v>3</v>
      </c>
      <c r="E113">
        <v>78</v>
      </c>
      <c r="F113">
        <v>78</v>
      </c>
      <c r="G113">
        <v>17591</v>
      </c>
      <c r="H113" t="s">
        <v>847</v>
      </c>
      <c r="I113" t="s">
        <v>846</v>
      </c>
      <c r="L113" s="5">
        <f t="shared" si="3"/>
        <v>3.8461538461538463</v>
      </c>
      <c r="M113" s="5">
        <f t="shared" si="4"/>
        <v>0.4434085611960662</v>
      </c>
    </row>
    <row r="114" spans="1:13" x14ac:dyDescent="0.25">
      <c r="A114">
        <v>8266</v>
      </c>
      <c r="B114" s="1">
        <v>5.0287999999999999E-3</v>
      </c>
      <c r="C114" s="1">
        <v>1.8572000000000002E-2</v>
      </c>
      <c r="D114">
        <v>2</v>
      </c>
      <c r="E114">
        <v>24</v>
      </c>
      <c r="F114">
        <v>78</v>
      </c>
      <c r="G114">
        <v>17591</v>
      </c>
      <c r="H114" t="s">
        <v>845</v>
      </c>
      <c r="I114" t="s">
        <v>842</v>
      </c>
      <c r="L114" s="5">
        <f t="shared" si="3"/>
        <v>2.5641025641025639</v>
      </c>
      <c r="M114" s="5">
        <f t="shared" si="4"/>
        <v>0.13643340344494345</v>
      </c>
    </row>
    <row r="115" spans="1:13" x14ac:dyDescent="0.25">
      <c r="A115">
        <v>70717</v>
      </c>
      <c r="B115" s="1">
        <v>5.8878000000000003E-3</v>
      </c>
      <c r="C115" s="1">
        <v>2.1531000000000002E-2</v>
      </c>
      <c r="D115">
        <v>2</v>
      </c>
      <c r="E115">
        <v>26</v>
      </c>
      <c r="F115">
        <v>78</v>
      </c>
      <c r="G115">
        <v>17591</v>
      </c>
      <c r="H115" t="s">
        <v>844</v>
      </c>
      <c r="I115" t="s">
        <v>842</v>
      </c>
      <c r="L115" s="5">
        <f t="shared" si="3"/>
        <v>2.5641025641025639</v>
      </c>
      <c r="M115" s="5">
        <f t="shared" si="4"/>
        <v>0.14780285373202207</v>
      </c>
    </row>
    <row r="116" spans="1:13" x14ac:dyDescent="0.25">
      <c r="A116">
        <v>8187</v>
      </c>
      <c r="B116" s="1">
        <v>6.3407000000000003E-3</v>
      </c>
      <c r="C116" s="1">
        <v>2.2962E-2</v>
      </c>
      <c r="D116">
        <v>2</v>
      </c>
      <c r="E116">
        <v>27</v>
      </c>
      <c r="F116">
        <v>78</v>
      </c>
      <c r="G116">
        <v>17591</v>
      </c>
      <c r="H116" t="s">
        <v>843</v>
      </c>
      <c r="I116" t="s">
        <v>842</v>
      </c>
      <c r="L116" s="5">
        <f t="shared" si="3"/>
        <v>2.5641025641025639</v>
      </c>
      <c r="M116" s="5">
        <f t="shared" si="4"/>
        <v>0.15348757887556139</v>
      </c>
    </row>
    <row r="117" spans="1:13" x14ac:dyDescent="0.25">
      <c r="A117">
        <v>16645</v>
      </c>
      <c r="B117" s="1">
        <v>6.8088999999999997E-3</v>
      </c>
      <c r="C117" s="1">
        <v>2.4420000000000001E-2</v>
      </c>
      <c r="D117">
        <v>2</v>
      </c>
      <c r="E117">
        <v>28</v>
      </c>
      <c r="F117">
        <v>78</v>
      </c>
      <c r="G117">
        <v>17591</v>
      </c>
      <c r="H117" t="s">
        <v>841</v>
      </c>
      <c r="I117" t="s">
        <v>840</v>
      </c>
      <c r="L117" s="5">
        <f t="shared" si="3"/>
        <v>2.5641025641025639</v>
      </c>
      <c r="M117" s="5">
        <f t="shared" si="4"/>
        <v>0.15917230401910068</v>
      </c>
    </row>
    <row r="118" spans="1:13" x14ac:dyDescent="0.25">
      <c r="A118">
        <v>70566</v>
      </c>
      <c r="B118" s="1">
        <v>7.2924000000000001E-3</v>
      </c>
      <c r="C118" s="1">
        <v>2.5905000000000001E-2</v>
      </c>
      <c r="D118">
        <v>2</v>
      </c>
      <c r="E118">
        <v>29</v>
      </c>
      <c r="F118">
        <v>78</v>
      </c>
      <c r="G118">
        <v>17591</v>
      </c>
      <c r="H118" t="s">
        <v>839</v>
      </c>
      <c r="I118" t="s">
        <v>838</v>
      </c>
      <c r="L118" s="5">
        <f t="shared" si="3"/>
        <v>2.5641025641025639</v>
      </c>
      <c r="M118" s="5">
        <f t="shared" si="4"/>
        <v>0.16485702916264</v>
      </c>
    </row>
    <row r="119" spans="1:13" x14ac:dyDescent="0.25">
      <c r="A119">
        <v>35198</v>
      </c>
      <c r="B119" s="1">
        <v>8.3044999999999994E-3</v>
      </c>
      <c r="C119" s="1">
        <v>2.7505000000000002E-2</v>
      </c>
      <c r="D119">
        <v>2</v>
      </c>
      <c r="E119">
        <v>31</v>
      </c>
      <c r="F119">
        <v>78</v>
      </c>
      <c r="G119">
        <v>17591</v>
      </c>
      <c r="H119" t="s">
        <v>837</v>
      </c>
      <c r="I119" t="s">
        <v>712</v>
      </c>
      <c r="L119" s="5">
        <f t="shared" si="3"/>
        <v>2.5641025641025639</v>
      </c>
      <c r="M119" s="5">
        <f t="shared" si="4"/>
        <v>0.17622647944971861</v>
      </c>
    </row>
    <row r="120" spans="1:13" x14ac:dyDescent="0.25">
      <c r="A120">
        <v>4618</v>
      </c>
      <c r="B120" s="1">
        <v>8.8488000000000004E-3</v>
      </c>
      <c r="C120" s="1">
        <v>2.7505000000000002E-2</v>
      </c>
      <c r="D120">
        <v>1</v>
      </c>
      <c r="E120">
        <v>2</v>
      </c>
      <c r="F120">
        <v>78</v>
      </c>
      <c r="G120">
        <v>17591</v>
      </c>
      <c r="H120" t="s">
        <v>836</v>
      </c>
      <c r="I120" t="s">
        <v>425</v>
      </c>
      <c r="L120" s="5">
        <f t="shared" si="3"/>
        <v>1.2820512820512819</v>
      </c>
      <c r="M120" s="5">
        <f t="shared" si="4"/>
        <v>1.1369450287078621E-2</v>
      </c>
    </row>
    <row r="121" spans="1:13" x14ac:dyDescent="0.25">
      <c r="A121">
        <v>4109</v>
      </c>
      <c r="B121" s="1">
        <v>8.8488000000000004E-3</v>
      </c>
      <c r="C121" s="1">
        <v>2.7505000000000002E-2</v>
      </c>
      <c r="D121">
        <v>1</v>
      </c>
      <c r="E121">
        <v>2</v>
      </c>
      <c r="F121">
        <v>78</v>
      </c>
      <c r="G121">
        <v>17591</v>
      </c>
      <c r="H121" t="s">
        <v>835</v>
      </c>
      <c r="I121" t="s">
        <v>444</v>
      </c>
      <c r="L121" s="5">
        <f t="shared" si="3"/>
        <v>1.2820512820512819</v>
      </c>
      <c r="M121" s="5">
        <f t="shared" si="4"/>
        <v>1.1369450287078621E-2</v>
      </c>
    </row>
    <row r="122" spans="1:13" x14ac:dyDescent="0.25">
      <c r="A122">
        <v>8796</v>
      </c>
      <c r="B122" s="1">
        <v>8.8488000000000004E-3</v>
      </c>
      <c r="C122" s="1">
        <v>2.7505000000000002E-2</v>
      </c>
      <c r="D122">
        <v>1</v>
      </c>
      <c r="E122">
        <v>2</v>
      </c>
      <c r="F122">
        <v>78</v>
      </c>
      <c r="G122">
        <v>17591</v>
      </c>
      <c r="H122" t="s">
        <v>834</v>
      </c>
      <c r="I122" t="s">
        <v>481</v>
      </c>
      <c r="L122" s="5">
        <f t="shared" si="3"/>
        <v>1.2820512820512819</v>
      </c>
      <c r="M122" s="5">
        <f t="shared" si="4"/>
        <v>1.1369450287078621E-2</v>
      </c>
    </row>
    <row r="123" spans="1:13" x14ac:dyDescent="0.25">
      <c r="A123">
        <v>47780</v>
      </c>
      <c r="B123" s="1">
        <v>8.8488000000000004E-3</v>
      </c>
      <c r="C123" s="1">
        <v>2.7505000000000002E-2</v>
      </c>
      <c r="D123">
        <v>1</v>
      </c>
      <c r="E123">
        <v>2</v>
      </c>
      <c r="F123">
        <v>78</v>
      </c>
      <c r="G123">
        <v>17591</v>
      </c>
      <c r="H123" t="s">
        <v>833</v>
      </c>
      <c r="I123" t="s">
        <v>419</v>
      </c>
      <c r="L123" s="5">
        <f t="shared" si="3"/>
        <v>1.2820512820512819</v>
      </c>
      <c r="M123" s="5">
        <f t="shared" si="4"/>
        <v>1.1369450287078621E-2</v>
      </c>
    </row>
    <row r="124" spans="1:13" x14ac:dyDescent="0.25">
      <c r="A124">
        <v>31403</v>
      </c>
      <c r="B124" s="1">
        <v>8.8488000000000004E-3</v>
      </c>
      <c r="C124" s="1">
        <v>2.7505000000000002E-2</v>
      </c>
      <c r="D124">
        <v>1</v>
      </c>
      <c r="E124">
        <v>2</v>
      </c>
      <c r="F124">
        <v>78</v>
      </c>
      <c r="G124">
        <v>17591</v>
      </c>
      <c r="H124" t="s">
        <v>832</v>
      </c>
      <c r="I124" t="s">
        <v>32</v>
      </c>
      <c r="L124" s="5">
        <f t="shared" si="3"/>
        <v>1.2820512820512819</v>
      </c>
      <c r="M124" s="5">
        <f t="shared" si="4"/>
        <v>1.1369450287078621E-2</v>
      </c>
    </row>
    <row r="125" spans="1:13" x14ac:dyDescent="0.25">
      <c r="A125">
        <v>62153</v>
      </c>
      <c r="B125" s="1">
        <v>8.8488000000000004E-3</v>
      </c>
      <c r="C125" s="1">
        <v>2.7505000000000002E-2</v>
      </c>
      <c r="D125">
        <v>1</v>
      </c>
      <c r="E125">
        <v>2</v>
      </c>
      <c r="F125">
        <v>78</v>
      </c>
      <c r="G125">
        <v>17591</v>
      </c>
      <c r="H125" t="s">
        <v>831</v>
      </c>
      <c r="I125" t="s">
        <v>475</v>
      </c>
      <c r="L125" s="5">
        <f t="shared" si="3"/>
        <v>1.2820512820512819</v>
      </c>
      <c r="M125" s="5">
        <f t="shared" si="4"/>
        <v>1.1369450287078621E-2</v>
      </c>
    </row>
    <row r="126" spans="1:13" x14ac:dyDescent="0.25">
      <c r="A126">
        <v>4819</v>
      </c>
      <c r="B126" s="1">
        <v>8.8488000000000004E-3</v>
      </c>
      <c r="C126" s="1">
        <v>2.7505000000000002E-2</v>
      </c>
      <c r="D126">
        <v>1</v>
      </c>
      <c r="E126">
        <v>2</v>
      </c>
      <c r="F126">
        <v>78</v>
      </c>
      <c r="G126">
        <v>17591</v>
      </c>
      <c r="H126" t="s">
        <v>830</v>
      </c>
      <c r="I126" t="s">
        <v>536</v>
      </c>
      <c r="L126" s="5">
        <f t="shared" si="3"/>
        <v>1.2820512820512819</v>
      </c>
      <c r="M126" s="5">
        <f t="shared" si="4"/>
        <v>1.1369450287078621E-2</v>
      </c>
    </row>
    <row r="127" spans="1:13" x14ac:dyDescent="0.25">
      <c r="A127">
        <v>4822</v>
      </c>
      <c r="B127" s="1">
        <v>8.8488000000000004E-3</v>
      </c>
      <c r="C127" s="1">
        <v>2.7505000000000002E-2</v>
      </c>
      <c r="D127">
        <v>1</v>
      </c>
      <c r="E127">
        <v>2</v>
      </c>
      <c r="F127">
        <v>78</v>
      </c>
      <c r="G127">
        <v>17591</v>
      </c>
      <c r="H127" t="s">
        <v>829</v>
      </c>
      <c r="I127" t="s">
        <v>26</v>
      </c>
      <c r="L127" s="5">
        <f t="shared" si="3"/>
        <v>1.2820512820512819</v>
      </c>
      <c r="M127" s="5">
        <f t="shared" si="4"/>
        <v>1.1369450287078621E-2</v>
      </c>
    </row>
    <row r="128" spans="1:13" x14ac:dyDescent="0.25">
      <c r="A128">
        <v>4335</v>
      </c>
      <c r="B128" s="1">
        <v>8.8488000000000004E-3</v>
      </c>
      <c r="C128" s="1">
        <v>2.7505000000000002E-2</v>
      </c>
      <c r="D128">
        <v>1</v>
      </c>
      <c r="E128">
        <v>2</v>
      </c>
      <c r="F128">
        <v>78</v>
      </c>
      <c r="G128">
        <v>17591</v>
      </c>
      <c r="H128" t="s">
        <v>828</v>
      </c>
      <c r="I128" t="s">
        <v>493</v>
      </c>
      <c r="L128" s="5">
        <f t="shared" si="3"/>
        <v>1.2820512820512819</v>
      </c>
      <c r="M128" s="5">
        <f t="shared" si="4"/>
        <v>1.1369450287078621E-2</v>
      </c>
    </row>
    <row r="129" spans="1:13" x14ac:dyDescent="0.25">
      <c r="A129">
        <v>4850</v>
      </c>
      <c r="B129" s="1">
        <v>8.8488000000000004E-3</v>
      </c>
      <c r="C129" s="1">
        <v>2.7505000000000002E-2</v>
      </c>
      <c r="D129">
        <v>1</v>
      </c>
      <c r="E129">
        <v>2</v>
      </c>
      <c r="F129">
        <v>78</v>
      </c>
      <c r="G129">
        <v>17591</v>
      </c>
      <c r="H129" t="s">
        <v>827</v>
      </c>
      <c r="I129" t="s">
        <v>38</v>
      </c>
      <c r="L129" s="5">
        <f t="shared" si="3"/>
        <v>1.2820512820512819</v>
      </c>
      <c r="M129" s="5">
        <f t="shared" si="4"/>
        <v>1.1369450287078621E-2</v>
      </c>
    </row>
    <row r="130" spans="1:13" x14ac:dyDescent="0.25">
      <c r="A130">
        <v>46899</v>
      </c>
      <c r="B130" s="1">
        <v>8.8488000000000004E-3</v>
      </c>
      <c r="C130" s="1">
        <v>2.7505000000000002E-2</v>
      </c>
      <c r="D130">
        <v>1</v>
      </c>
      <c r="E130">
        <v>2</v>
      </c>
      <c r="F130">
        <v>78</v>
      </c>
      <c r="G130">
        <v>17591</v>
      </c>
      <c r="H130" t="s">
        <v>826</v>
      </c>
      <c r="I130" t="s">
        <v>428</v>
      </c>
      <c r="L130" s="5">
        <f t="shared" si="3"/>
        <v>1.2820512820512819</v>
      </c>
      <c r="M130" s="5">
        <f t="shared" si="4"/>
        <v>1.1369450287078621E-2</v>
      </c>
    </row>
    <row r="131" spans="1:13" x14ac:dyDescent="0.25">
      <c r="A131">
        <v>3938</v>
      </c>
      <c r="B131" s="1">
        <v>8.8488000000000004E-3</v>
      </c>
      <c r="C131" s="1">
        <v>2.7505000000000002E-2</v>
      </c>
      <c r="D131">
        <v>1</v>
      </c>
      <c r="E131">
        <v>2</v>
      </c>
      <c r="F131">
        <v>78</v>
      </c>
      <c r="G131">
        <v>17591</v>
      </c>
      <c r="H131" t="s">
        <v>825</v>
      </c>
      <c r="I131" t="s">
        <v>420</v>
      </c>
      <c r="L131" s="5">
        <f t="shared" si="3"/>
        <v>1.2820512820512819</v>
      </c>
      <c r="M131" s="5">
        <f t="shared" si="4"/>
        <v>1.1369450287078621E-2</v>
      </c>
    </row>
    <row r="132" spans="1:13" x14ac:dyDescent="0.25">
      <c r="A132">
        <v>4074</v>
      </c>
      <c r="B132" s="1">
        <v>8.8488000000000004E-3</v>
      </c>
      <c r="C132" s="1">
        <v>2.7505000000000002E-2</v>
      </c>
      <c r="D132">
        <v>1</v>
      </c>
      <c r="E132">
        <v>2</v>
      </c>
      <c r="F132">
        <v>78</v>
      </c>
      <c r="G132">
        <v>17591</v>
      </c>
      <c r="H132" t="s">
        <v>824</v>
      </c>
      <c r="I132" t="s">
        <v>433</v>
      </c>
      <c r="L132" s="5">
        <f t="shared" si="3"/>
        <v>1.2820512820512819</v>
      </c>
      <c r="M132" s="5">
        <f t="shared" si="4"/>
        <v>1.1369450287078621E-2</v>
      </c>
    </row>
    <row r="133" spans="1:13" x14ac:dyDescent="0.25">
      <c r="A133">
        <v>4081</v>
      </c>
      <c r="B133" s="1">
        <v>8.8488000000000004E-3</v>
      </c>
      <c r="C133" s="1">
        <v>2.7505000000000002E-2</v>
      </c>
      <c r="D133">
        <v>1</v>
      </c>
      <c r="E133">
        <v>2</v>
      </c>
      <c r="F133">
        <v>78</v>
      </c>
      <c r="G133">
        <v>17591</v>
      </c>
      <c r="H133" t="s">
        <v>823</v>
      </c>
      <c r="I133" t="s">
        <v>481</v>
      </c>
      <c r="L133" s="5">
        <f t="shared" si="3"/>
        <v>1.2820512820512819</v>
      </c>
      <c r="M133" s="5">
        <f t="shared" si="4"/>
        <v>1.1369450287078621E-2</v>
      </c>
    </row>
    <row r="134" spans="1:13" x14ac:dyDescent="0.25">
      <c r="A134">
        <v>4532</v>
      </c>
      <c r="B134" s="1">
        <v>1.1091999999999999E-2</v>
      </c>
      <c r="C134" s="1">
        <v>3.4192E-2</v>
      </c>
      <c r="D134">
        <v>2</v>
      </c>
      <c r="E134">
        <v>36</v>
      </c>
      <c r="F134">
        <v>78</v>
      </c>
      <c r="G134">
        <v>17591</v>
      </c>
      <c r="H134" t="s">
        <v>822</v>
      </c>
      <c r="I134" t="s">
        <v>821</v>
      </c>
      <c r="L134" s="5">
        <f t="shared" si="3"/>
        <v>2.5641025641025639</v>
      </c>
      <c r="M134" s="5">
        <f t="shared" si="4"/>
        <v>0.20465010516741516</v>
      </c>
    </row>
    <row r="135" spans="1:13" x14ac:dyDescent="0.25">
      <c r="A135">
        <v>36002</v>
      </c>
      <c r="B135" s="1">
        <v>1.1691999999999999E-2</v>
      </c>
      <c r="C135" s="1">
        <v>3.5285999999999998E-2</v>
      </c>
      <c r="D135">
        <v>2</v>
      </c>
      <c r="E135">
        <v>37</v>
      </c>
      <c r="F135">
        <v>78</v>
      </c>
      <c r="G135">
        <v>17591</v>
      </c>
      <c r="H135" t="s">
        <v>820</v>
      </c>
      <c r="I135" t="s">
        <v>643</v>
      </c>
      <c r="L135" s="5">
        <f t="shared" si="3"/>
        <v>2.5641025641025639</v>
      </c>
      <c r="M135" s="5">
        <f t="shared" si="4"/>
        <v>0.21033483031095446</v>
      </c>
    </row>
    <row r="136" spans="1:13" x14ac:dyDescent="0.25">
      <c r="A136">
        <v>16651</v>
      </c>
      <c r="B136" s="1">
        <v>1.2269E-2</v>
      </c>
      <c r="C136" s="1">
        <v>3.5285999999999998E-2</v>
      </c>
      <c r="D136">
        <v>3</v>
      </c>
      <c r="E136">
        <v>108</v>
      </c>
      <c r="F136">
        <v>78</v>
      </c>
      <c r="G136">
        <v>17591</v>
      </c>
      <c r="H136" t="s">
        <v>819</v>
      </c>
      <c r="I136" t="s">
        <v>818</v>
      </c>
      <c r="L136" s="5">
        <f t="shared" si="3"/>
        <v>3.8461538461538463</v>
      </c>
      <c r="M136" s="5">
        <f t="shared" si="4"/>
        <v>0.61395031550224555</v>
      </c>
    </row>
    <row r="137" spans="1:13" x14ac:dyDescent="0.25">
      <c r="A137">
        <v>16877</v>
      </c>
      <c r="B137" s="1">
        <v>1.2935E-2</v>
      </c>
      <c r="C137" s="1">
        <v>3.5285999999999998E-2</v>
      </c>
      <c r="D137">
        <v>2</v>
      </c>
      <c r="E137">
        <v>39</v>
      </c>
      <c r="F137">
        <v>78</v>
      </c>
      <c r="G137">
        <v>17591</v>
      </c>
      <c r="H137" t="s">
        <v>817</v>
      </c>
      <c r="I137" t="s">
        <v>816</v>
      </c>
      <c r="L137" s="5">
        <f t="shared" si="3"/>
        <v>2.5641025641025639</v>
      </c>
      <c r="M137" s="5">
        <f t="shared" si="4"/>
        <v>0.2217042805980331</v>
      </c>
    </row>
    <row r="138" spans="1:13" x14ac:dyDescent="0.25">
      <c r="A138">
        <v>47134</v>
      </c>
      <c r="B138" s="1">
        <v>1.3244000000000001E-2</v>
      </c>
      <c r="C138" s="1">
        <v>3.5285999999999998E-2</v>
      </c>
      <c r="D138">
        <v>1</v>
      </c>
      <c r="E138">
        <v>3</v>
      </c>
      <c r="F138">
        <v>78</v>
      </c>
      <c r="G138">
        <v>17591</v>
      </c>
      <c r="H138" t="s">
        <v>815</v>
      </c>
      <c r="I138" t="s">
        <v>425</v>
      </c>
      <c r="L138" s="5">
        <f t="shared" si="3"/>
        <v>1.2820512820512819</v>
      </c>
      <c r="M138" s="5">
        <f t="shared" si="4"/>
        <v>1.7054175430617931E-2</v>
      </c>
    </row>
    <row r="139" spans="1:13" x14ac:dyDescent="0.25">
      <c r="A139">
        <v>1990715</v>
      </c>
      <c r="B139" s="1">
        <v>1.3244000000000001E-2</v>
      </c>
      <c r="C139" s="1">
        <v>3.5285999999999998E-2</v>
      </c>
      <c r="D139">
        <v>1</v>
      </c>
      <c r="E139">
        <v>3</v>
      </c>
      <c r="F139">
        <v>78</v>
      </c>
      <c r="G139">
        <v>17591</v>
      </c>
      <c r="H139" t="s">
        <v>814</v>
      </c>
      <c r="I139" t="s">
        <v>461</v>
      </c>
      <c r="L139" s="5">
        <f t="shared" si="3"/>
        <v>1.2820512820512819</v>
      </c>
      <c r="M139" s="5">
        <f t="shared" si="4"/>
        <v>1.7054175430617931E-2</v>
      </c>
    </row>
    <row r="140" spans="1:13" x14ac:dyDescent="0.25">
      <c r="A140">
        <v>4774</v>
      </c>
      <c r="B140" s="1">
        <v>1.3244000000000001E-2</v>
      </c>
      <c r="C140" s="1">
        <v>3.5285999999999998E-2</v>
      </c>
      <c r="D140">
        <v>1</v>
      </c>
      <c r="E140">
        <v>3</v>
      </c>
      <c r="F140">
        <v>78</v>
      </c>
      <c r="G140">
        <v>17591</v>
      </c>
      <c r="H140" t="s">
        <v>813</v>
      </c>
      <c r="I140" t="s">
        <v>20</v>
      </c>
      <c r="L140" s="5">
        <f t="shared" si="3"/>
        <v>1.2820512820512819</v>
      </c>
      <c r="M140" s="5">
        <f t="shared" si="4"/>
        <v>1.7054175430617931E-2</v>
      </c>
    </row>
    <row r="141" spans="1:13" x14ac:dyDescent="0.25">
      <c r="A141">
        <v>4775</v>
      </c>
      <c r="B141" s="1">
        <v>1.3244000000000001E-2</v>
      </c>
      <c r="C141" s="1">
        <v>3.5285999999999998E-2</v>
      </c>
      <c r="D141">
        <v>1</v>
      </c>
      <c r="E141">
        <v>3</v>
      </c>
      <c r="F141">
        <v>78</v>
      </c>
      <c r="G141">
        <v>17591</v>
      </c>
      <c r="H141" t="s">
        <v>812</v>
      </c>
      <c r="I141" t="s">
        <v>20</v>
      </c>
      <c r="L141" s="5">
        <f t="shared" si="3"/>
        <v>1.2820512820512819</v>
      </c>
      <c r="M141" s="5">
        <f t="shared" si="4"/>
        <v>1.7054175430617931E-2</v>
      </c>
    </row>
    <row r="142" spans="1:13" x14ac:dyDescent="0.25">
      <c r="A142">
        <v>4814</v>
      </c>
      <c r="B142" s="1">
        <v>1.3244000000000001E-2</v>
      </c>
      <c r="C142" s="1">
        <v>3.5285999999999998E-2</v>
      </c>
      <c r="D142">
        <v>1</v>
      </c>
      <c r="E142">
        <v>3</v>
      </c>
      <c r="F142">
        <v>78</v>
      </c>
      <c r="G142">
        <v>17591</v>
      </c>
      <c r="H142" t="s">
        <v>811</v>
      </c>
      <c r="I142" t="s">
        <v>442</v>
      </c>
      <c r="L142" s="5">
        <f t="shared" si="3"/>
        <v>1.2820512820512819</v>
      </c>
      <c r="M142" s="5">
        <f t="shared" si="4"/>
        <v>1.7054175430617931E-2</v>
      </c>
    </row>
    <row r="143" spans="1:13" x14ac:dyDescent="0.25">
      <c r="A143">
        <v>4839</v>
      </c>
      <c r="B143" s="1">
        <v>1.3244000000000001E-2</v>
      </c>
      <c r="C143" s="1">
        <v>3.5285999999999998E-2</v>
      </c>
      <c r="D143">
        <v>1</v>
      </c>
      <c r="E143">
        <v>3</v>
      </c>
      <c r="F143">
        <v>78</v>
      </c>
      <c r="G143">
        <v>17591</v>
      </c>
      <c r="H143" t="s">
        <v>810</v>
      </c>
      <c r="I143" t="s">
        <v>639</v>
      </c>
      <c r="L143" s="5">
        <f t="shared" si="3"/>
        <v>1.2820512820512819</v>
      </c>
      <c r="M143" s="5">
        <f t="shared" si="4"/>
        <v>1.7054175430617931E-2</v>
      </c>
    </row>
    <row r="144" spans="1:13" x14ac:dyDescent="0.25">
      <c r="A144">
        <v>8940</v>
      </c>
      <c r="B144" s="1">
        <v>1.3244000000000001E-2</v>
      </c>
      <c r="C144" s="1">
        <v>3.5285999999999998E-2</v>
      </c>
      <c r="D144">
        <v>1</v>
      </c>
      <c r="E144">
        <v>3</v>
      </c>
      <c r="F144">
        <v>78</v>
      </c>
      <c r="G144">
        <v>17591</v>
      </c>
      <c r="H144" t="s">
        <v>809</v>
      </c>
      <c r="I144" t="s">
        <v>454</v>
      </c>
      <c r="L144" s="5">
        <f t="shared" si="3"/>
        <v>1.2820512820512819</v>
      </c>
      <c r="M144" s="5">
        <f t="shared" si="4"/>
        <v>1.7054175430617931E-2</v>
      </c>
    </row>
    <row r="145" spans="1:13" x14ac:dyDescent="0.25">
      <c r="A145">
        <v>51499</v>
      </c>
      <c r="B145" s="1">
        <v>1.3244000000000001E-2</v>
      </c>
      <c r="C145" s="1">
        <v>3.5285999999999998E-2</v>
      </c>
      <c r="D145">
        <v>1</v>
      </c>
      <c r="E145">
        <v>3</v>
      </c>
      <c r="F145">
        <v>78</v>
      </c>
      <c r="G145">
        <v>17591</v>
      </c>
      <c r="H145" t="s">
        <v>808</v>
      </c>
      <c r="I145" t="s">
        <v>640</v>
      </c>
      <c r="L145" s="5">
        <f t="shared" si="3"/>
        <v>1.2820512820512819</v>
      </c>
      <c r="M145" s="5">
        <f t="shared" si="4"/>
        <v>1.7054175430617931E-2</v>
      </c>
    </row>
    <row r="146" spans="1:13" x14ac:dyDescent="0.25">
      <c r="A146">
        <v>31531</v>
      </c>
      <c r="B146" s="1">
        <v>1.3244000000000001E-2</v>
      </c>
      <c r="C146" s="1">
        <v>3.5285999999999998E-2</v>
      </c>
      <c r="D146">
        <v>1</v>
      </c>
      <c r="E146">
        <v>3</v>
      </c>
      <c r="F146">
        <v>78</v>
      </c>
      <c r="G146">
        <v>17591</v>
      </c>
      <c r="H146" t="s">
        <v>807</v>
      </c>
      <c r="I146" t="s">
        <v>421</v>
      </c>
      <c r="L146" s="5">
        <f t="shared" ref="L146:L165" si="5">D146/F146*100</f>
        <v>1.2820512820512819</v>
      </c>
      <c r="M146" s="5">
        <f t="shared" ref="M146:M165" si="6">E146/G146*100</f>
        <v>1.7054175430617931E-2</v>
      </c>
    </row>
    <row r="147" spans="1:13" x14ac:dyDescent="0.25">
      <c r="A147">
        <v>51500</v>
      </c>
      <c r="B147" s="1">
        <v>1.3244000000000001E-2</v>
      </c>
      <c r="C147" s="1">
        <v>3.5285999999999998E-2</v>
      </c>
      <c r="D147">
        <v>1</v>
      </c>
      <c r="E147">
        <v>3</v>
      </c>
      <c r="F147">
        <v>78</v>
      </c>
      <c r="G147">
        <v>17591</v>
      </c>
      <c r="H147" t="s">
        <v>806</v>
      </c>
      <c r="I147" t="s">
        <v>640</v>
      </c>
      <c r="L147" s="5">
        <f t="shared" si="5"/>
        <v>1.2820512820512819</v>
      </c>
      <c r="M147" s="5">
        <f t="shared" si="6"/>
        <v>1.7054175430617931E-2</v>
      </c>
    </row>
    <row r="148" spans="1:13" x14ac:dyDescent="0.25">
      <c r="A148">
        <v>70991</v>
      </c>
      <c r="B148" s="1">
        <v>1.3244000000000001E-2</v>
      </c>
      <c r="C148" s="1">
        <v>3.5285999999999998E-2</v>
      </c>
      <c r="D148">
        <v>1</v>
      </c>
      <c r="E148">
        <v>3</v>
      </c>
      <c r="F148">
        <v>78</v>
      </c>
      <c r="G148">
        <v>17591</v>
      </c>
      <c r="H148" t="s">
        <v>805</v>
      </c>
      <c r="I148" t="s">
        <v>22</v>
      </c>
      <c r="L148" s="5">
        <f t="shared" si="5"/>
        <v>1.2820512820512819</v>
      </c>
      <c r="M148" s="5">
        <f t="shared" si="6"/>
        <v>1.7054175430617931E-2</v>
      </c>
    </row>
    <row r="149" spans="1:13" x14ac:dyDescent="0.25">
      <c r="A149">
        <v>9041</v>
      </c>
      <c r="B149" s="1">
        <v>1.3244000000000001E-2</v>
      </c>
      <c r="C149" s="1">
        <v>3.5285999999999998E-2</v>
      </c>
      <c r="D149">
        <v>1</v>
      </c>
      <c r="E149">
        <v>3</v>
      </c>
      <c r="F149">
        <v>78</v>
      </c>
      <c r="G149">
        <v>17591</v>
      </c>
      <c r="H149" t="s">
        <v>804</v>
      </c>
      <c r="I149" t="s">
        <v>434</v>
      </c>
      <c r="L149" s="5">
        <f t="shared" si="5"/>
        <v>1.2820512820512819</v>
      </c>
      <c r="M149" s="5">
        <f t="shared" si="6"/>
        <v>1.7054175430617931E-2</v>
      </c>
    </row>
    <row r="150" spans="1:13" x14ac:dyDescent="0.25">
      <c r="A150">
        <v>51538</v>
      </c>
      <c r="B150" s="1">
        <v>1.3244000000000001E-2</v>
      </c>
      <c r="C150" s="1">
        <v>3.5285999999999998E-2</v>
      </c>
      <c r="D150">
        <v>1</v>
      </c>
      <c r="E150">
        <v>3</v>
      </c>
      <c r="F150">
        <v>78</v>
      </c>
      <c r="G150">
        <v>17591</v>
      </c>
      <c r="H150" t="s">
        <v>803</v>
      </c>
      <c r="I150" t="s">
        <v>419</v>
      </c>
      <c r="L150" s="5">
        <f t="shared" si="5"/>
        <v>1.2820512820512819</v>
      </c>
      <c r="M150" s="5">
        <f t="shared" si="6"/>
        <v>1.7054175430617931E-2</v>
      </c>
    </row>
    <row r="151" spans="1:13" x14ac:dyDescent="0.25">
      <c r="A151">
        <v>16774</v>
      </c>
      <c r="B151" s="1">
        <v>1.3244000000000001E-2</v>
      </c>
      <c r="C151" s="1">
        <v>3.5285999999999998E-2</v>
      </c>
      <c r="D151">
        <v>1</v>
      </c>
      <c r="E151">
        <v>3</v>
      </c>
      <c r="F151">
        <v>78</v>
      </c>
      <c r="G151">
        <v>17591</v>
      </c>
      <c r="H151" t="s">
        <v>802</v>
      </c>
      <c r="I151" t="s">
        <v>425</v>
      </c>
      <c r="L151" s="5">
        <f t="shared" si="5"/>
        <v>1.2820512820512819</v>
      </c>
      <c r="M151" s="5">
        <f t="shared" si="6"/>
        <v>1.7054175430617931E-2</v>
      </c>
    </row>
    <row r="152" spans="1:13" x14ac:dyDescent="0.25">
      <c r="A152">
        <v>3994</v>
      </c>
      <c r="B152" s="1">
        <v>1.3244000000000001E-2</v>
      </c>
      <c r="C152" s="1">
        <v>3.5285999999999998E-2</v>
      </c>
      <c r="D152">
        <v>1</v>
      </c>
      <c r="E152">
        <v>3</v>
      </c>
      <c r="F152">
        <v>78</v>
      </c>
      <c r="G152">
        <v>17591</v>
      </c>
      <c r="H152" t="s">
        <v>801</v>
      </c>
      <c r="I152" t="s">
        <v>419</v>
      </c>
      <c r="L152" s="5">
        <f t="shared" si="5"/>
        <v>1.2820512820512819</v>
      </c>
      <c r="M152" s="5">
        <f t="shared" si="6"/>
        <v>1.7054175430617931E-2</v>
      </c>
    </row>
    <row r="153" spans="1:13" x14ac:dyDescent="0.25">
      <c r="A153">
        <v>16882</v>
      </c>
      <c r="B153" s="1">
        <v>1.3244000000000001E-2</v>
      </c>
      <c r="C153" s="1">
        <v>3.5285999999999998E-2</v>
      </c>
      <c r="D153">
        <v>1</v>
      </c>
      <c r="E153">
        <v>3</v>
      </c>
      <c r="F153">
        <v>78</v>
      </c>
      <c r="G153">
        <v>17591</v>
      </c>
      <c r="H153" t="s">
        <v>800</v>
      </c>
      <c r="I153" t="s">
        <v>432</v>
      </c>
      <c r="L153" s="5">
        <f t="shared" si="5"/>
        <v>1.2820512820512819</v>
      </c>
      <c r="M153" s="5">
        <f t="shared" si="6"/>
        <v>1.7054175430617931E-2</v>
      </c>
    </row>
    <row r="154" spans="1:13" x14ac:dyDescent="0.25">
      <c r="A154">
        <v>15036</v>
      </c>
      <c r="B154" s="1">
        <v>1.3577000000000001E-2</v>
      </c>
      <c r="C154" s="1">
        <v>3.5915999999999997E-2</v>
      </c>
      <c r="D154">
        <v>2</v>
      </c>
      <c r="E154">
        <v>40</v>
      </c>
      <c r="F154">
        <v>78</v>
      </c>
      <c r="G154">
        <v>17591</v>
      </c>
      <c r="H154" t="s">
        <v>799</v>
      </c>
      <c r="I154" t="s">
        <v>798</v>
      </c>
      <c r="L154" s="5">
        <f t="shared" si="5"/>
        <v>2.5641025641025639</v>
      </c>
      <c r="M154" s="5">
        <f t="shared" si="6"/>
        <v>0.22738900574157239</v>
      </c>
    </row>
    <row r="155" spans="1:13" x14ac:dyDescent="0.25">
      <c r="A155">
        <v>45296</v>
      </c>
      <c r="B155" s="1">
        <v>1.4003E-2</v>
      </c>
      <c r="C155" s="1">
        <v>3.6783000000000003E-2</v>
      </c>
      <c r="D155">
        <v>5</v>
      </c>
      <c r="E155">
        <v>321</v>
      </c>
      <c r="F155">
        <v>78</v>
      </c>
      <c r="G155">
        <v>17591</v>
      </c>
      <c r="H155" t="s">
        <v>797</v>
      </c>
      <c r="I155" t="s">
        <v>796</v>
      </c>
      <c r="L155" s="5">
        <f t="shared" si="5"/>
        <v>6.4102564102564097</v>
      </c>
      <c r="M155" s="5">
        <f t="shared" si="6"/>
        <v>1.8247967710761186</v>
      </c>
    </row>
    <row r="156" spans="1:13" x14ac:dyDescent="0.25">
      <c r="A156">
        <v>61980</v>
      </c>
      <c r="B156" s="1">
        <v>1.4233000000000001E-2</v>
      </c>
      <c r="C156" s="1">
        <v>3.7123999999999997E-2</v>
      </c>
      <c r="D156">
        <v>2</v>
      </c>
      <c r="E156">
        <v>41</v>
      </c>
      <c r="F156">
        <v>78</v>
      </c>
      <c r="G156">
        <v>17591</v>
      </c>
      <c r="H156" t="s">
        <v>795</v>
      </c>
      <c r="I156" t="s">
        <v>712</v>
      </c>
      <c r="L156" s="5">
        <f t="shared" si="5"/>
        <v>2.5641025641025639</v>
      </c>
      <c r="M156" s="5">
        <f t="shared" si="6"/>
        <v>0.23307373088511171</v>
      </c>
    </row>
    <row r="157" spans="1:13" x14ac:dyDescent="0.25">
      <c r="A157">
        <v>287</v>
      </c>
      <c r="B157" s="1">
        <v>1.4848E-2</v>
      </c>
      <c r="C157" s="1">
        <v>3.8332999999999999E-2</v>
      </c>
      <c r="D157">
        <v>4</v>
      </c>
      <c r="E157">
        <v>213</v>
      </c>
      <c r="F157">
        <v>78</v>
      </c>
      <c r="G157">
        <v>17591</v>
      </c>
      <c r="H157" t="s">
        <v>794</v>
      </c>
      <c r="I157" t="s">
        <v>793</v>
      </c>
      <c r="L157" s="5">
        <f t="shared" si="5"/>
        <v>5.1282051282051277</v>
      </c>
      <c r="M157" s="5">
        <f t="shared" si="6"/>
        <v>1.2108464555738729</v>
      </c>
    </row>
    <row r="158" spans="1:13" x14ac:dyDescent="0.25">
      <c r="A158">
        <v>51539</v>
      </c>
      <c r="B158" s="1">
        <v>1.4902E-2</v>
      </c>
      <c r="C158" s="1">
        <v>3.8332999999999999E-2</v>
      </c>
      <c r="D158">
        <v>2</v>
      </c>
      <c r="E158">
        <v>42</v>
      </c>
      <c r="F158">
        <v>78</v>
      </c>
      <c r="G158">
        <v>17591</v>
      </c>
      <c r="H158" t="s">
        <v>792</v>
      </c>
      <c r="I158" t="s">
        <v>791</v>
      </c>
      <c r="L158" s="5">
        <f t="shared" si="5"/>
        <v>2.5641025641025639</v>
      </c>
      <c r="M158" s="5">
        <f t="shared" si="6"/>
        <v>0.23875845602865103</v>
      </c>
    </row>
    <row r="159" spans="1:13" x14ac:dyDescent="0.25">
      <c r="A159">
        <v>4127</v>
      </c>
      <c r="B159" s="1">
        <v>1.762E-2</v>
      </c>
      <c r="C159" s="1">
        <v>4.3525000000000001E-2</v>
      </c>
      <c r="D159">
        <v>1</v>
      </c>
      <c r="E159">
        <v>4</v>
      </c>
      <c r="F159">
        <v>78</v>
      </c>
      <c r="G159">
        <v>17591</v>
      </c>
      <c r="H159" t="s">
        <v>790</v>
      </c>
      <c r="I159" t="s">
        <v>434</v>
      </c>
      <c r="L159" s="5">
        <f t="shared" si="5"/>
        <v>1.2820512820512819</v>
      </c>
      <c r="M159" s="5">
        <f t="shared" si="6"/>
        <v>2.2738900574157242E-2</v>
      </c>
    </row>
    <row r="160" spans="1:13" x14ac:dyDescent="0.25">
      <c r="A160">
        <v>98882</v>
      </c>
      <c r="B160" s="1">
        <v>1.762E-2</v>
      </c>
      <c r="C160" s="1">
        <v>4.3525000000000001E-2</v>
      </c>
      <c r="D160">
        <v>1</v>
      </c>
      <c r="E160">
        <v>4</v>
      </c>
      <c r="F160">
        <v>78</v>
      </c>
      <c r="G160">
        <v>17591</v>
      </c>
      <c r="H160" t="s">
        <v>789</v>
      </c>
      <c r="I160" t="s">
        <v>430</v>
      </c>
      <c r="L160" s="5">
        <f t="shared" si="5"/>
        <v>1.2820512820512819</v>
      </c>
      <c r="M160" s="5">
        <f t="shared" si="6"/>
        <v>2.2738900574157242E-2</v>
      </c>
    </row>
    <row r="161" spans="1:13" x14ac:dyDescent="0.25">
      <c r="A161">
        <v>45145</v>
      </c>
      <c r="B161" s="1">
        <v>1.762E-2</v>
      </c>
      <c r="C161" s="1">
        <v>4.3525000000000001E-2</v>
      </c>
      <c r="D161">
        <v>1</v>
      </c>
      <c r="E161">
        <v>4</v>
      </c>
      <c r="F161">
        <v>78</v>
      </c>
      <c r="G161">
        <v>17591</v>
      </c>
      <c r="H161" t="s">
        <v>788</v>
      </c>
      <c r="I161" t="s">
        <v>427</v>
      </c>
      <c r="L161" s="5">
        <f t="shared" si="5"/>
        <v>1.2820512820512819</v>
      </c>
      <c r="M161" s="5">
        <f t="shared" si="6"/>
        <v>2.2738900574157242E-2</v>
      </c>
    </row>
    <row r="162" spans="1:13" x14ac:dyDescent="0.25">
      <c r="A162">
        <v>4849</v>
      </c>
      <c r="B162" s="1">
        <v>1.762E-2</v>
      </c>
      <c r="C162" s="1">
        <v>4.3525000000000001E-2</v>
      </c>
      <c r="D162">
        <v>1</v>
      </c>
      <c r="E162">
        <v>4</v>
      </c>
      <c r="F162">
        <v>78</v>
      </c>
      <c r="G162">
        <v>17591</v>
      </c>
      <c r="H162" t="s">
        <v>787</v>
      </c>
      <c r="I162" t="s">
        <v>434</v>
      </c>
      <c r="L162" s="5">
        <f t="shared" si="5"/>
        <v>1.2820512820512819</v>
      </c>
      <c r="M162" s="5">
        <f t="shared" si="6"/>
        <v>2.2738900574157242E-2</v>
      </c>
    </row>
    <row r="163" spans="1:13" x14ac:dyDescent="0.25">
      <c r="A163">
        <v>4427</v>
      </c>
      <c r="B163" s="1">
        <v>1.762E-2</v>
      </c>
      <c r="C163" s="1">
        <v>4.3525000000000001E-2</v>
      </c>
      <c r="D163">
        <v>1</v>
      </c>
      <c r="E163">
        <v>4</v>
      </c>
      <c r="F163">
        <v>78</v>
      </c>
      <c r="G163">
        <v>17591</v>
      </c>
      <c r="H163" t="s">
        <v>786</v>
      </c>
      <c r="I163" t="s">
        <v>445</v>
      </c>
      <c r="L163" s="5">
        <f t="shared" si="5"/>
        <v>1.2820512820512819</v>
      </c>
      <c r="M163" s="5">
        <f t="shared" si="6"/>
        <v>2.2738900574157242E-2</v>
      </c>
    </row>
    <row r="164" spans="1:13" x14ac:dyDescent="0.25">
      <c r="A164">
        <v>4470</v>
      </c>
      <c r="B164" s="1">
        <v>1.762E-2</v>
      </c>
      <c r="C164" s="1">
        <v>4.3525000000000001E-2</v>
      </c>
      <c r="D164">
        <v>1</v>
      </c>
      <c r="E164">
        <v>4</v>
      </c>
      <c r="F164">
        <v>78</v>
      </c>
      <c r="G164">
        <v>17591</v>
      </c>
      <c r="H164" t="s">
        <v>785</v>
      </c>
      <c r="I164" t="s">
        <v>424</v>
      </c>
      <c r="L164" s="5">
        <f t="shared" si="5"/>
        <v>1.2820512820512819</v>
      </c>
      <c r="M164" s="5">
        <f t="shared" si="6"/>
        <v>2.2738900574157242E-2</v>
      </c>
    </row>
    <row r="165" spans="1:13" x14ac:dyDescent="0.25">
      <c r="A165">
        <v>16763</v>
      </c>
      <c r="B165" s="1">
        <v>1.9952000000000001E-2</v>
      </c>
      <c r="C165" s="1">
        <v>4.8961999999999999E-2</v>
      </c>
      <c r="D165">
        <v>2</v>
      </c>
      <c r="E165">
        <v>49</v>
      </c>
      <c r="F165">
        <v>78</v>
      </c>
      <c r="G165">
        <v>17591</v>
      </c>
      <c r="H165" t="s">
        <v>784</v>
      </c>
      <c r="I165" t="s">
        <v>783</v>
      </c>
      <c r="L165" s="5">
        <f t="shared" si="5"/>
        <v>2.5641025641025639</v>
      </c>
      <c r="M165" s="5">
        <f t="shared" si="6"/>
        <v>0.278551532033426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p3A_HEK_BP</vt:lpstr>
      <vt:lpstr>Ap4A_HEK_BP</vt:lpstr>
      <vt:lpstr>combined_HEK_BP</vt:lpstr>
      <vt:lpstr>combined_HEK_M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Albrecht</dc:creator>
  <cp:lastModifiedBy>Christoph Albrecht</cp:lastModifiedBy>
  <dcterms:created xsi:type="dcterms:W3CDTF">2021-06-24T08:49:33Z</dcterms:created>
  <dcterms:modified xsi:type="dcterms:W3CDTF">2021-07-08T12:43:19Z</dcterms:modified>
</cp:coreProperties>
</file>